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https://tigermailauburn-my.sharepoint.com/personal/jzz0124_auburn_edu/Documents/Research/基因家族/底稿/Mar_20025/official/"/>
    </mc:Choice>
  </mc:AlternateContent>
  <xr:revisionPtr revIDLastSave="39" documentId="13_ncr:1_{6DAA386F-050F-4260-8BDC-26954A7BA039}" xr6:coauthVersionLast="47" xr6:coauthVersionMax="47" xr10:uidLastSave="{2F24426B-52EF-384B-B4D7-FFA9A8E7DE42}"/>
  <bookViews>
    <workbookView xWindow="27580" yWindow="-20780" windowWidth="25800" windowHeight="17100" activeTab="1" xr2:uid="{00000000-000D-0000-FFFF-FFFF00000000}"/>
  </bookViews>
  <sheets>
    <sheet name="Turquoise_GO" sheetId="5" r:id="rId1"/>
    <sheet name="Turquoise_KEGG" sheetId="6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35" i="5" l="1"/>
  <c r="M234" i="5"/>
  <c r="M233" i="5"/>
  <c r="M232" i="5"/>
  <c r="M231" i="5"/>
  <c r="M230" i="5"/>
  <c r="M229" i="5"/>
  <c r="M228" i="5"/>
  <c r="M227" i="5"/>
  <c r="M226" i="5"/>
  <c r="M225" i="5"/>
  <c r="M224" i="5"/>
  <c r="M223" i="5"/>
  <c r="M222" i="5"/>
  <c r="M221" i="5"/>
  <c r="M220" i="5"/>
  <c r="M219" i="5"/>
  <c r="M218" i="5"/>
  <c r="M217" i="5"/>
  <c r="M216" i="5"/>
  <c r="M215" i="5"/>
  <c r="M214" i="5"/>
  <c r="M213" i="5"/>
  <c r="M212" i="5"/>
  <c r="M211" i="5"/>
  <c r="M210" i="5"/>
  <c r="M209" i="5"/>
  <c r="M208" i="5"/>
  <c r="M207" i="5"/>
  <c r="M206" i="5"/>
  <c r="M205" i="5"/>
  <c r="M204" i="5"/>
  <c r="M203" i="5"/>
  <c r="M202" i="5"/>
  <c r="M201" i="5"/>
  <c r="M200" i="5"/>
  <c r="M199" i="5"/>
  <c r="M198" i="5"/>
  <c r="M197" i="5"/>
  <c r="M196" i="5"/>
  <c r="M195" i="5"/>
  <c r="M194" i="5"/>
  <c r="M193" i="5"/>
  <c r="M192" i="5"/>
  <c r="M191" i="5"/>
  <c r="M190" i="5"/>
  <c r="M189" i="5"/>
  <c r="M188" i="5"/>
  <c r="M187" i="5"/>
  <c r="M186" i="5"/>
  <c r="M185" i="5"/>
  <c r="M184" i="5"/>
  <c r="M183" i="5"/>
  <c r="M182" i="5"/>
  <c r="M181" i="5"/>
  <c r="M180" i="5"/>
  <c r="M179" i="5"/>
  <c r="M178" i="5"/>
  <c r="M177" i="5"/>
  <c r="M176" i="5"/>
  <c r="M175" i="5"/>
  <c r="M174" i="5"/>
  <c r="M173" i="5"/>
  <c r="M172" i="5"/>
  <c r="M171" i="5"/>
  <c r="M170" i="5"/>
  <c r="M169" i="5"/>
  <c r="M168" i="5"/>
  <c r="M167" i="5"/>
  <c r="M166" i="5"/>
  <c r="M165" i="5"/>
  <c r="M164" i="5"/>
  <c r="M163" i="5"/>
  <c r="M162" i="5"/>
  <c r="M161" i="5"/>
  <c r="M160" i="5"/>
  <c r="M159" i="5"/>
  <c r="M158" i="5"/>
  <c r="M157" i="5"/>
  <c r="M156" i="5"/>
  <c r="M155" i="5"/>
  <c r="M154" i="5"/>
  <c r="M153" i="5"/>
  <c r="M152" i="5"/>
  <c r="M151" i="5"/>
  <c r="M150" i="5"/>
  <c r="M149" i="5"/>
  <c r="M148" i="5"/>
  <c r="M147" i="5"/>
  <c r="M146" i="5"/>
  <c r="M145" i="5"/>
  <c r="M144" i="5"/>
  <c r="M143" i="5"/>
  <c r="M142" i="5"/>
  <c r="M141" i="5"/>
  <c r="M140" i="5"/>
  <c r="M139" i="5"/>
  <c r="M138" i="5"/>
  <c r="M137" i="5"/>
  <c r="M136" i="5"/>
  <c r="M135" i="5"/>
  <c r="M134" i="5"/>
  <c r="M133" i="5"/>
  <c r="M132" i="5"/>
  <c r="M131" i="5"/>
  <c r="M130" i="5"/>
  <c r="M129" i="5"/>
  <c r="M128" i="5"/>
  <c r="M127" i="5"/>
  <c r="M126" i="5"/>
  <c r="M125" i="5"/>
  <c r="M124" i="5"/>
  <c r="M123" i="5"/>
  <c r="M122" i="5"/>
  <c r="M121" i="5"/>
  <c r="M120" i="5"/>
  <c r="M119" i="5"/>
  <c r="M118" i="5"/>
  <c r="M117" i="5"/>
  <c r="M116" i="5"/>
  <c r="M115" i="5"/>
  <c r="M114" i="5"/>
  <c r="M113" i="5"/>
  <c r="M112" i="5"/>
  <c r="M111" i="5"/>
  <c r="M110" i="5"/>
  <c r="M109" i="5"/>
  <c r="M108" i="5"/>
  <c r="M107" i="5"/>
  <c r="M106" i="5"/>
  <c r="M105" i="5"/>
  <c r="M104" i="5"/>
  <c r="M103" i="5"/>
  <c r="M102" i="5"/>
  <c r="M101" i="5"/>
  <c r="M100" i="5"/>
  <c r="M99" i="5"/>
  <c r="M98" i="5"/>
  <c r="M97" i="5"/>
  <c r="M96" i="5"/>
  <c r="M95" i="5"/>
  <c r="M94" i="5"/>
  <c r="M93" i="5"/>
  <c r="M92" i="5"/>
  <c r="M91" i="5"/>
  <c r="M90" i="5"/>
  <c r="M89" i="5"/>
  <c r="M88" i="5"/>
  <c r="M87" i="5"/>
  <c r="M86" i="5"/>
  <c r="M85" i="5"/>
  <c r="M84" i="5"/>
  <c r="M83" i="5"/>
  <c r="M82" i="5"/>
  <c r="M81" i="5"/>
  <c r="M80" i="5"/>
  <c r="M79" i="5"/>
  <c r="M78" i="5"/>
  <c r="M77" i="5"/>
  <c r="M76" i="5"/>
  <c r="M75" i="5"/>
  <c r="M74" i="5"/>
  <c r="M73" i="5"/>
  <c r="M72" i="5"/>
  <c r="M71" i="5"/>
  <c r="M70" i="5"/>
  <c r="M69" i="5"/>
  <c r="M68" i="5"/>
  <c r="M67" i="5"/>
  <c r="M66" i="5"/>
  <c r="M65" i="5"/>
  <c r="M64" i="5"/>
  <c r="M63" i="5"/>
  <c r="M62" i="5"/>
  <c r="M61" i="5"/>
  <c r="M60" i="5"/>
  <c r="M59" i="5"/>
  <c r="M58" i="5"/>
  <c r="M57" i="5"/>
  <c r="M56" i="5"/>
  <c r="M55" i="5"/>
  <c r="M54" i="5"/>
  <c r="M53" i="5"/>
  <c r="M52" i="5"/>
  <c r="M51" i="5"/>
  <c r="M50" i="5"/>
  <c r="M49" i="5"/>
  <c r="M48" i="5"/>
  <c r="M47" i="5"/>
  <c r="M46" i="5"/>
  <c r="M45" i="5"/>
  <c r="M44" i="5"/>
  <c r="M43" i="5"/>
  <c r="M42" i="5"/>
  <c r="M41" i="5"/>
  <c r="M40" i="5"/>
  <c r="M39" i="5"/>
  <c r="M38" i="5"/>
  <c r="M37" i="5"/>
  <c r="M36" i="5"/>
  <c r="M35" i="5"/>
  <c r="M34" i="5"/>
  <c r="M33" i="5"/>
  <c r="M32" i="5"/>
  <c r="M31" i="5"/>
  <c r="M30" i="5"/>
  <c r="M29" i="5"/>
  <c r="M28" i="5"/>
  <c r="M27" i="5"/>
  <c r="M26" i="5"/>
  <c r="M25" i="5"/>
  <c r="M24" i="5"/>
  <c r="M23" i="5"/>
  <c r="M22" i="5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</calcChain>
</file>

<file path=xl/sharedStrings.xml><?xml version="1.0" encoding="utf-8"?>
<sst xmlns="http://schemas.openxmlformats.org/spreadsheetml/2006/main" count="3055" uniqueCount="1355">
  <si>
    <t>ID</t>
  </si>
  <si>
    <t>Description</t>
  </si>
  <si>
    <t>GeneRatio</t>
  </si>
  <si>
    <t>BgRatio</t>
  </si>
  <si>
    <t>RichFactor</t>
  </si>
  <si>
    <t>FoldEnrichment</t>
  </si>
  <si>
    <t>zScore</t>
  </si>
  <si>
    <t>pvalue</t>
  </si>
  <si>
    <t>p.adjust</t>
  </si>
  <si>
    <t>qvalue</t>
  </si>
  <si>
    <t>geneID</t>
  </si>
  <si>
    <t>Count</t>
  </si>
  <si>
    <t>GO:0010333</t>
  </si>
  <si>
    <t>27/997</t>
  </si>
  <si>
    <t>96/33481</t>
  </si>
  <si>
    <t>arahy.Tifrunner.gnm2.ann2.Ah03g451300.1/arahy.Tifrunner.gnm2.ann2.Ah18g224000.1/arahy.Tifrunner.gnm2.ann2.Ah18g257100.1/arahy.Tifrunner.gnm2.ann2.Ah19g408600.1/arahy.Tifrunner.gnm2.ann2.Ah18g094500.1/arahy.Tifrunner.gnm2.ann2.Ah20g069000.1/arahy.Tifrunner.gnm2.ann2.Ah06g395400.1/arahy.Tifrunner.gnm2.ann2.Ah20g069400.1/arahy.Tifrunner.gnm2.ann2.Ah20g068800.1/arahy.Tifrunner.gnm2.ann2.Ah18g256100.1/arahy.Tifrunner.gnm2.ann2.Ah08g208100.1/arahy.Tifrunner.gnm2.ann2.Ah10g044900.1/arahy.Tifrunner.gnm2.ann2.Ah10g044400.1/arahy.Tifrunner.gnm2.ann2.Ah18g305300.1/arahy.Tifrunner.gnm2.ann2.Ah08g314300.1/arahy.Tifrunner.gnm2.ann2.Ah07g295900.1/arahy.Tifrunner.gnm2.ann2.Ah07g077600.1/arahy.Tifrunner.gnm2.ann2.Ah08g314100.1/arahy.Tifrunner.gnm2.ann2.Ah07g295800.1/arahy.Tifrunner.gnm2.ann2.Ah08g314500.1/arahy.Tifrunner.gnm2.ann2.Ah18g423600.1/arahy.Tifrunner.gnm2.ann2.Ah08g208000.1/arahy.Tifrunner.gnm2.ann2.Ah18g421600.1/arahy.Tifrunner.gnm2.ann2.Ah19g495000.1/arahy.Tifrunner.gnm2.ann2.Ah18g421900.1/arahy.Tifrunner.gnm2.ann2.Ah18g423800.1/arahy.Tifrunner.gnm2.ann2.Ah18g422200.1</t>
  </si>
  <si>
    <t>GO:0016829</t>
  </si>
  <si>
    <t>120/33481</t>
  </si>
  <si>
    <t>GO:0000287</t>
  </si>
  <si>
    <t>28/997</t>
  </si>
  <si>
    <t>215/33481</t>
  </si>
  <si>
    <t>arahy.Tifrunner.gnm2.ann2.Ah02g155700.1/arahy.Tifrunner.gnm2.ann2.Ah03g451300.1/arahy.Tifrunner.gnm2.ann2.Ah18g224000.1/arahy.Tifrunner.gnm2.ann2.Ah18g257100.1/arahy.Tifrunner.gnm2.ann2.Ah19g408600.1/arahy.Tifrunner.gnm2.ann2.Ah18g094500.1/arahy.Tifrunner.gnm2.ann2.Ah20g069000.1/arahy.Tifrunner.gnm2.ann2.Ah06g395400.1/arahy.Tifrunner.gnm2.ann2.Ah20g069400.1/arahy.Tifrunner.gnm2.ann2.Ah20g068800.1/arahy.Tifrunner.gnm2.ann2.Ah18g256100.1/arahy.Tifrunner.gnm2.ann2.Ah08g208100.1/arahy.Tifrunner.gnm2.ann2.Ah10g044900.1/arahy.Tifrunner.gnm2.ann2.Ah10g044400.1/arahy.Tifrunner.gnm2.ann2.Ah18g305300.1/arahy.Tifrunner.gnm2.ann2.Ah08g314300.1/arahy.Tifrunner.gnm2.ann2.Ah07g295900.1/arahy.Tifrunner.gnm2.ann2.Ah07g077600.1/arahy.Tifrunner.gnm2.ann2.Ah08g314100.1/arahy.Tifrunner.gnm2.ann2.Ah07g295800.1/arahy.Tifrunner.gnm2.ann2.Ah08g314500.1/arahy.Tifrunner.gnm2.ann2.Ah18g423600.1/arahy.Tifrunner.gnm2.ann2.Ah08g208000.1/arahy.Tifrunner.gnm2.ann2.Ah18g421600.1/arahy.Tifrunner.gnm2.ann2.Ah19g495000.1/arahy.Tifrunner.gnm2.ann2.Ah18g421900.1/arahy.Tifrunner.gnm2.ann2.Ah18g423800.1/arahy.Tifrunner.gnm2.ann2.Ah18g422200.1</t>
  </si>
  <si>
    <t>GO:0016702</t>
  </si>
  <si>
    <t>17/997</t>
  </si>
  <si>
    <t>114/33481</t>
  </si>
  <si>
    <t>arahy.Tifrunner.gnm2.ann2.Ah02g229500.1/arahy.Tifrunner.gnm2.ann2.Ah20g039400.1/arahy.Tifrunner.gnm2.ann2.Ah10g018600.1/arahy.Tifrunner.gnm2.ann2.Ah19g152400.1/arahy.Tifrunner.gnm2.ann2.Ah12g281900.1/arahy.Tifrunner.gnm2.ann2.Ah04g397300.1/arahy.Tifrunner.gnm2.ann2.Ah14g466100.1/arahy.Tifrunner.gnm2.ann2.Ah03g465600.1/arahy.Tifrunner.gnm2.ann2.Ah09g111700.1/arahy.Tifrunner.gnm2.ann2.Ah10g031100.1/arahy.Tifrunner.gnm2.ann2.Ah20g052400.1/arahy.Tifrunner.gnm2.ann2.Ah19g151600.1/arahy.Tifrunner.gnm2.ann2.Ah19g151700.1/arahy.Tifrunner.gnm2.ann2.Ah09g111400.1/arahy.Tifrunner.gnm2.ann2.Ah19g152100.1/arahy.Tifrunner.gnm2.ann2.Ah09g363900.1/arahy.Tifrunner.gnm2.ann2.Ah09g111500.1</t>
  </si>
  <si>
    <t>GO:0006952</t>
  </si>
  <si>
    <t>19/997</t>
  </si>
  <si>
    <t>166/33481</t>
  </si>
  <si>
    <t>arahy.Tifrunner.gnm2.ann2.Ah11g444900.1/arahy.Tifrunner.gnm2.ann2.Ah11g430500.1/arahy.Tifrunner.gnm2.ann2.Ah11g443600.1/arahy.Tifrunner.gnm2.ann2.Ah10g406800.1/arahy.Tifrunner.gnm2.ann2.Ah01g345800.1/arahy.Tifrunner.gnm2.ann2.Ah11g444500.1/arahy.Tifrunner.gnm2.ann2.Ah11g444700.1/arahy.Tifrunner.gnm2.ann2.Ah11g444200.1/arahy.Tifrunner.gnm2.ann2.Ah19g106500.1/arahy.Tifrunner.gnm2.ann2.Ah11g444300.1/arahy.Tifrunner.gnm2.ann2.Ah11g430600.1/arahy.Tifrunner.gnm2.ann2.Ah11g444100.1/arahy.Tifrunner.gnm2.ann2.Ah01g356400.1/arahy.Tifrunner.gnm2.ann2.Ah03g210200.1/arahy.Tifrunner.gnm2.ann2.Ah04g188700.1/arahy.Tifrunner.gnm2.ann2.Ah11g444600.1/arahy.Tifrunner.gnm2.ann2.Ah11g444800.1/arahy.Tifrunner.gnm2.ann2.Ah10g406700.1/arahy.Tifrunner.gnm2.ann2.Ah08g030800.1</t>
  </si>
  <si>
    <t>GO:0004553</t>
  </si>
  <si>
    <t>36/997</t>
  </si>
  <si>
    <t>499/33481</t>
  </si>
  <si>
    <t>arahy.Tifrunner.gnm2.ann2.Ah13g126000.1/arahy.Tifrunner.gnm2.ann2.Ah03g092500.1/arahy.Tifrunner.gnm2.ann2.Ah03g044400.1/arahy.Tifrunner.gnm2.ann2.Ah09g394200.1/arahy.Tifrunner.gnm2.ann2.Ah13g012200.1/arahy.Tifrunner.gnm2.ann2.Ah14g522400.1/arahy.Tifrunner.gnm2.ann2.Ah08g208600.1/arahy.Tifrunner.gnm2.ann2.Ah04g042100.1/arahy.Tifrunner.gnm2.ann2.Ah11g490200.1/arahy.Tifrunner.gnm2.ann2.Ah11g377000.1/arahy.Tifrunner.gnm2.ann2.Ah01g379000.1/arahy.Tifrunner.gnm2.ann2.Ah19g528800.1/arahy.Tifrunner.gnm2.ann2.Ah13g631300.1/arahy.Tifrunner.gnm2.ann2.Ah01g299300.1/arahy.Tifrunner.gnm2.ann2.Ah08g030100.1/arahy.Tifrunner.gnm2.ann2.Ah08g134400.1/arahy.Tifrunner.gnm2.ann2.Ah01g390600.1/arahy.Tifrunner.gnm2.ann2.Ah16g370800.1/arahy.Tifrunner.gnm2.ann2.Ah15g500500.1/arahy.Tifrunner.gnm2.ann2.Ah03g264900.1/arahy.Tifrunner.gnm2.ann2.Ah08g192300.1/arahy.Tifrunner.gnm2.ann2.Ah14g057400.1/arahy.Tifrunner.gnm2.ann2.Ah19g551600.1/arahy.Tifrunner.gnm2.ann2.Ah01g375800.1/arahy.Tifrunner.gnm2.ann2.Ah18g074500.1/arahy.Tifrunner.gnm2.ann2.Ah11g405500.1/arahy.Tifrunner.gnm2.ann2.Ah14g129100.1/arahy.Tifrunner.gnm2.ann2.Ah07g226800.1/arahy.Tifrunner.gnm2.ann2.Ah05g288900.1/arahy.Tifrunner.gnm2.ann2.Ah14g360000.1/arahy.Tifrunner.gnm2.ann2.Ah04g114400.1/arahy.Tifrunner.gnm2.ann2.Ah03g147700.1/arahy.Tifrunner.gnm2.ann2.Ah11g481000.1/arahy.Tifrunner.gnm2.ann2.Ah05g289600.1/arahy.Tifrunner.gnm2.ann2.Ah09g375800.1/arahy.Tifrunner.gnm2.ann2.Ah03g199500.1</t>
  </si>
  <si>
    <t>GO:0008194</t>
  </si>
  <si>
    <t>376/33481</t>
  </si>
  <si>
    <t>arahy.Tifrunner.gnm2.ann2.Ah16g494800.1/arahy.Tifrunner.gnm2.ann2.Ah04g410200.1/arahy.Tifrunner.gnm2.ann2.Ah12g074300.1/arahy.Tifrunner.gnm2.ann2.Ah04g410300.1/arahy.Tifrunner.gnm2.ann2.Ah14g479300.1/arahy.Tifrunner.gnm2.ann2.Ah13g574200.1/arahy.Tifrunner.gnm2.ann2.Ah05g149100.1/arahy.Tifrunner.gnm2.ann2.Ah15g198300.1/arahy.Tifrunner.gnm2.ann2.Ah06g356000.1/arahy.Tifrunner.gnm2.ann2.Ah14g459100.1/arahy.Tifrunner.gnm2.ann2.Ah20g446000.1/arahy.Tifrunner.gnm2.ann2.Ah20g445100.1/arahy.Tifrunner.gnm2.ann2.Ah20g443300.1/arahy.Tifrunner.gnm2.ann2.Ah06g354900.1/arahy.Tifrunner.gnm2.ann2.Ah14g446500.1/arahy.Tifrunner.gnm2.ann2.Ah12g060400.1/arahy.Tifrunner.gnm2.ann2.Ah14g479600.1/arahy.Tifrunner.gnm2.ann2.Ah16g442200.1/arahy.Tifrunner.gnm2.ann2.Ah16g057100.1/arahy.Tifrunner.gnm2.ann2.Ah14g479700.1/arahy.Tifrunner.gnm2.ann2.Ah04g411000.1/arahy.Tifrunner.gnm2.ann2.Ah06g024900.1/arahy.Tifrunner.gnm2.ann2.Ah13g631900.1/arahy.Tifrunner.gnm2.ann2.Ah20g442700.1/arahy.Tifrunner.gnm2.ann2.Ah04g391000.1/arahy.Tifrunner.gnm2.ann2.Ah15g072600.1/arahy.Tifrunner.gnm2.ann2.Ah03g239400.1/arahy.Tifrunner.gnm2.ann2.Ah11g039100.1</t>
  </si>
  <si>
    <t>GO:0005618</t>
  </si>
  <si>
    <t>9/997</t>
  </si>
  <si>
    <t>58/33481</t>
  </si>
  <si>
    <t>arahy.Tifrunner.gnm2.ann2.Ah13g012200.1/arahy.Tifrunner.gnm2.ann2.Ah08g208600.1/arahy.Tifrunner.gnm2.ann2.Ah11g490200.1/arahy.Tifrunner.gnm2.ann2.Ah13g631300.1/arahy.Tifrunner.gnm2.ann2.Ah01g299300.1/arahy.Tifrunner.gnm2.ann2.Ah03g264900.1/arahy.Tifrunner.gnm2.ann2.Ah19g551600.1/arahy.Tifrunner.gnm2.ann2.Ah03g147700.1/arahy.Tifrunner.gnm2.ann2.Ah11g481000.1</t>
  </si>
  <si>
    <t>GO:0006073</t>
  </si>
  <si>
    <t>GO:0016762</t>
  </si>
  <si>
    <t>GO:0048046</t>
  </si>
  <si>
    <t>GO:0030246</t>
  </si>
  <si>
    <t>196/33481</t>
  </si>
  <si>
    <t>arahy.Tifrunner.gnm2.ann2.Ah09g452200.1/arahy.Tifrunner.gnm2.ann2.Ah19g454800.1/arahy.Tifrunner.gnm2.ann2.Ah09g450000.1/arahy.Tifrunner.gnm2.ann2.Ah19g449500.1/arahy.Tifrunner.gnm2.ann2.Ah19g455600.1/arahy.Tifrunner.gnm2.ann2.Ah19g454200.1/arahy.Tifrunner.gnm2.ann2.Ah19g455500.1/arahy.Tifrunner.gnm2.ann2.Ah19g455300.1/arahy.Tifrunner.gnm2.ann2.Ah19g456500.1/arahy.Tifrunner.gnm2.ann2.Ah19g456200.1/arahy.Tifrunner.gnm2.ann2.Ah19g456400.1/arahy.Tifrunner.gnm2.ann2.Ah09g058000.1/arahy.Tifrunner.gnm2.ann2.Ah09g451600.1/arahy.Tifrunner.gnm2.ann2.Ah19g456100.1/arahy.Tifrunner.gnm2.ann2.Ah19g078000.1/arahy.Tifrunner.gnm2.ann2.Ah19g451500.1/arahy.Tifrunner.gnm2.ann2.Ah19g453000.1</t>
  </si>
  <si>
    <t>GO:0004867</t>
  </si>
  <si>
    <t>5/997</t>
  </si>
  <si>
    <t>19/33481</t>
  </si>
  <si>
    <t>arahy.Tifrunner.gnm2.ann2.Ah09g249800.1/arahy.Tifrunner.gnm2.ann2.Ah09g249600.1/arahy.Tifrunner.gnm2.ann2.Ah19g321100.1/arahy.Tifrunner.gnm2.ann2.Ah09g286000.1/arahy.Tifrunner.gnm2.ann2.Ah19g322400.1</t>
  </si>
  <si>
    <t>GO:0004866</t>
  </si>
  <si>
    <t>8/997</t>
  </si>
  <si>
    <t>55/33481</t>
  </si>
  <si>
    <t>arahy.Tifrunner.gnm2.ann2.Ah05g292100.1/arahy.Tifrunner.gnm2.ann2.Ah11g022800.1/arahy.Tifrunner.gnm2.ann2.Ah15g498800.1/arahy.Tifrunner.gnm2.ann2.Ah05g290000.1/arahy.Tifrunner.gnm2.ann2.Ah15g498500.1/arahy.Tifrunner.gnm2.ann2.Ah05g278700.1/arahy.Tifrunner.gnm2.ann2.Ah15g501200.1/arahy.Tifrunner.gnm2.ann2.Ah03g329000.1</t>
  </si>
  <si>
    <t>GO:0016114</t>
  </si>
  <si>
    <t>20/33481</t>
  </si>
  <si>
    <t>arahy.Tifrunner.gnm2.ann2.Ah03g019300.1/arahy.Tifrunner.gnm2.ann2.Ah13g040000.1/arahy.Tifrunner.gnm2.ann2.Ah03g498300.1/arahy.Tifrunner.gnm2.ann2.Ah11g479400.1/arahy.Tifrunner.gnm2.ann2.Ah01g311700.1</t>
  </si>
  <si>
    <t>GO:0005992</t>
  </si>
  <si>
    <t>arahy.Tifrunner.gnm2.ann2.Ah15g361700.1/arahy.Tifrunner.gnm2.ann2.Ah05g400200.1/arahy.Tifrunner.gnm2.ann2.Ah01g312900.1/arahy.Tifrunner.gnm2.ann2.Ah11g478100.1/arahy.Tifrunner.gnm2.ann2.Ah03g536400.1/arahy.Tifrunner.gnm2.ann2.Ah13g565600.1/arahy.Tifrunner.gnm2.ann2.Ah08g089000.1/arahy.Tifrunner.gnm2.ann2.Ah01g270200.1</t>
  </si>
  <si>
    <t>GO:0005576</t>
  </si>
  <si>
    <t>6/997</t>
  </si>
  <si>
    <t>33/33481</t>
  </si>
  <si>
    <t>arahy.Tifrunner.gnm2.ann2.Ah06g431100.1/arahy.Tifrunner.gnm2.ann2.Ah09g249800.1/arahy.Tifrunner.gnm2.ann2.Ah16g513500.1/arahy.Tifrunner.gnm2.ann2.Ah09g249600.1/arahy.Tifrunner.gnm2.ann2.Ah19g321100.1/arahy.Tifrunner.gnm2.ann2.Ah19g322400.1</t>
  </si>
  <si>
    <t>GO:0006979</t>
  </si>
  <si>
    <t>16/997</t>
  </si>
  <si>
    <t>214/33481</t>
  </si>
  <si>
    <t>arahy.Tifrunner.gnm2.ann2.Ah20g319100.1/arahy.Tifrunner.gnm2.ann2.Ah18g125900.1/arahy.Tifrunner.gnm2.ann2.Ah04g082200.1/arahy.Tifrunner.gnm2.ann2.Ah14g094200.1/arahy.Tifrunner.gnm2.ann2.Ah14g347700.1/arahy.Tifrunner.gnm2.ann2.Ah05g277800.1/arahy.Tifrunner.gnm2.ann2.Ah14g094300.1/arahy.Tifrunner.gnm2.ann2.Ah17g161600.1/arahy.Tifrunner.gnm2.ann2.Ah01g010900.1/arahy.Tifrunner.gnm2.ann2.Ah11g103600.1/arahy.Tifrunner.gnm2.ann2.Ah11g166100.1/arahy.Tifrunner.gnm2.ann2.Ah20g098100.1/arahy.Tifrunner.gnm2.ann2.Ah05g099600.1/arahy.Tifrunner.gnm2.ann2.Ah03g081100.1/arahy.Tifrunner.gnm2.ann2.Ah15g512600.1/arahy.Tifrunner.gnm2.ann2.Ah04g082900.1</t>
  </si>
  <si>
    <t>GO:0030170</t>
  </si>
  <si>
    <t>14/997</t>
  </si>
  <si>
    <t>176/33481</t>
  </si>
  <si>
    <t>arahy.Tifrunner.gnm2.ann2.Ah19g310600.1/arahy.Tifrunner.gnm2.ann2.Ah13g475000.1/arahy.Tifrunner.gnm2.ann2.Ah03g230300.1/arahy.Tifrunner.gnm2.ann2.Ah13g256000.1/arahy.Tifrunner.gnm2.ann2.Ah11g035600.1/arahy.Tifrunner.gnm2.ann2.Ah14g427800.1/arahy.Tifrunner.gnm2.ann2.Ah03g436100.1/arahy.Tifrunner.gnm2.ann2.Ah13g472900.1/arahy.Tifrunner.gnm2.ann2.Ah03g563500.1/arahy.Tifrunner.gnm2.ann2.Ah04g364100.1/arahy.Tifrunner.gnm2.ann2.Ah13g592700.1/arahy.Tifrunner.gnm2.ann2.Ah01g061700.1/arahy.Tifrunner.gnm2.ann2.Ah13g250000.1/arahy.Tifrunner.gnm2.ann2.Ah20g099500.1</t>
  </si>
  <si>
    <t>GO:0004601</t>
  </si>
  <si>
    <t>240/33481</t>
  </si>
  <si>
    <t>arahy.Tifrunner.gnm2.ann2.Ah20g319100.1/arahy.Tifrunner.gnm2.ann2.Ah18g125900.1/arahy.Tifrunner.gnm2.ann2.Ah04g082200.1/arahy.Tifrunner.gnm2.ann2.Ah14g094200.1/arahy.Tifrunner.gnm2.ann2.Ah14g347700.1/arahy.Tifrunner.gnm2.ann2.Ah05g277800.1/arahy.Tifrunner.gnm2.ann2.Ah14g094300.1/arahy.Tifrunner.gnm2.ann2.Ah17g161600.1/arahy.Tifrunner.gnm2.ann2.Ah01g010900.1/arahy.Tifrunner.gnm2.ann2.Ah11g103600.1/arahy.Tifrunner.gnm2.ann2.Ah11g166100.1/arahy.Tifrunner.gnm2.ann2.Ah20g098100.1/arahy.Tifrunner.gnm2.ann2.Ah05g099600.1/arahy.Tifrunner.gnm2.ann2.Ah03g081100.1/arahy.Tifrunner.gnm2.ann2.Ah15g512600.1/arahy.Tifrunner.gnm2.ann2.Ah04g082900.1/arahy.Tifrunner.gnm2.ann2.Ah14g249900.1</t>
  </si>
  <si>
    <t>GO:0005507</t>
  </si>
  <si>
    <t>12/997</t>
  </si>
  <si>
    <t>154/33481</t>
  </si>
  <si>
    <t>arahy.Tifrunner.gnm2.ann2.Ah04g006400.1/arahy.Tifrunner.gnm2.ann2.Ah19g558800.1/arahy.Tifrunner.gnm2.ann2.Ah14g013400.1/arahy.Tifrunner.gnm2.ann2.Ah03g088200.1/arahy.Tifrunner.gnm2.ann2.Ah12g318100.1/arahy.Tifrunner.gnm2.ann2.Ah13g120100.1/arahy.Tifrunner.gnm2.ann2.Ah07g085500.1/arahy.Tifrunner.gnm2.ann2.Ah09g363300.1/arahy.Tifrunner.gnm2.ann2.Ah20g186800.1/arahy.Tifrunner.gnm2.ann2.Ah02g275300.1/arahy.Tifrunner.gnm2.ann2.Ah09g363400.1/arahy.Tifrunner.gnm2.ann2.Ah18g364800.1</t>
  </si>
  <si>
    <t>GO:0009690</t>
  </si>
  <si>
    <t>4/997</t>
  </si>
  <si>
    <t>22/33481</t>
  </si>
  <si>
    <t>arahy.Tifrunner.gnm2.ann2.Ah01g296400.1/arahy.Tifrunner.gnm2.ann2.Ah01g295900.1/arahy.Tifrunner.gnm2.ann2.Ah11g492000.1/arahy.Tifrunner.gnm2.ann2.Ah13g139700.1</t>
  </si>
  <si>
    <t>GO:0019139</t>
  </si>
  <si>
    <t>GO:0006629</t>
  </si>
  <si>
    <t>253/33481</t>
  </si>
  <si>
    <t>arahy.Tifrunner.gnm2.ann2.Ah16g018900.1/arahy.Tifrunner.gnm2.ann2.Ah19g094300.1/arahy.Tifrunner.gnm2.ann2.Ah20g208300.1/arahy.Tifrunner.gnm2.ann2.Ah14g313900.1/arahy.Tifrunner.gnm2.ann2.Ah10g147500.1/arahy.Tifrunner.gnm2.ann2.Ah03g220200.1/arahy.Tifrunner.gnm2.ann2.Ah04g268700.1/arahy.Tifrunner.gnm2.ann2.Ah13g247600.1/arahy.Tifrunner.gnm2.ann2.Ah20g479500.1/arahy.Tifrunner.gnm2.ann2.Ah11g126200.1/arahy.Tifrunner.gnm2.ann2.Ah06g146100.1/arahy.Tifrunner.gnm2.ann2.Ah15g011700.1/arahy.Tifrunner.gnm2.ann2.Ah09g014100.1/arahy.Tifrunner.gnm2.ann2.Ah02g013200.1/arahy.Tifrunner.gnm2.ann2.Ah04g081300.1/arahy.Tifrunner.gnm2.ann2.Ah06g445300.1</t>
  </si>
  <si>
    <t>GO:0007017</t>
  </si>
  <si>
    <t>23/33481</t>
  </si>
  <si>
    <t>arahy.Tifrunner.gnm2.ann2.Ah20g087100.1/arahy.Tifrunner.gnm2.ann2.Ah05g336700.1/arahy.Tifrunner.gnm2.ann2.Ah18g166400.1/arahy.Tifrunner.gnm2.ann2.Ah08g251900.1</t>
  </si>
  <si>
    <t>GO:0030286</t>
  </si>
  <si>
    <t>GO:0043565</t>
  </si>
  <si>
    <t>21/997</t>
  </si>
  <si>
    <t>382/33481</t>
  </si>
  <si>
    <t>arahy.Tifrunner.gnm2.ann2.Ah04g364200.1/arahy.Tifrunner.gnm2.ann2.Ah13g598500.1/arahy.Tifrunner.gnm2.ann2.Ah13g495400.1/arahy.Tifrunner.gnm2.ann2.Ah01g441800.1/arahy.Tifrunner.gnm2.ann2.Ah04g194400.1/arahy.Tifrunner.gnm2.ann2.Ah11g317200.1/arahy.Tifrunner.gnm2.ann2.Ah12g080200.1/arahy.Tifrunner.gnm2.ann2.Ah06g417100.1/arahy.Tifrunner.gnm2.ann2.Ah16g492100.1/arahy.Tifrunner.gnm2.ann2.Ah16g504400.1/arahy.Tifrunner.gnm2.ann2.Ah02g066500.1/arahy.Tifrunner.gnm2.ann2.Ah13g025700.1/arahy.Tifrunner.gnm2.ann2.Ah06g404800.1/arahy.Tifrunner.gnm2.ann2.Ah06g105800.1/arahy.Tifrunner.gnm2.ann2.Ah15g126000.1/arahy.Tifrunner.gnm2.ann2.Ah20g039200.1/arahy.Tifrunner.gnm2.ann2.Ah04g391400.1/arahy.Tifrunner.gnm2.ann2.Ah06g405000.1/arahy.Tifrunner.gnm2.ann2.Ah15g050000.1/arahy.Tifrunner.gnm2.ann2.Ah04g269900.1/arahy.Tifrunner.gnm2.ann2.Ah16g492200.1</t>
  </si>
  <si>
    <t>GO:0004568</t>
  </si>
  <si>
    <t>25/33481</t>
  </si>
  <si>
    <t>arahy.Tifrunner.gnm2.ann2.Ah03g049100.1/arahy.Tifrunner.gnm2.ann2.Ah09g138600.1/arahy.Tifrunner.gnm2.ann2.Ah19g186900.1/arahy.Tifrunner.gnm2.ann2.Ah06g062500.1</t>
  </si>
  <si>
    <t>GO:0006032</t>
  </si>
  <si>
    <t>GO:0016998</t>
  </si>
  <si>
    <t>GO:0008661</t>
  </si>
  <si>
    <t>3/997</t>
  </si>
  <si>
    <t>13/33481</t>
  </si>
  <si>
    <t>arahy.Tifrunner.gnm2.ann2.Ah03g498300.1/arahy.Tifrunner.gnm2.ann2.Ah11g479400.1/arahy.Tifrunner.gnm2.ann2.Ah01g311700.1</t>
  </si>
  <si>
    <t>GO:0030247</t>
  </si>
  <si>
    <t>arahy.Tifrunner.gnm2.ann2.Ah03g479100.1/arahy.Tifrunner.gnm2.ann2.Ah13g508900.1/arahy.Tifrunner.gnm2.ann2.Ah03g357500.1/arahy.Tifrunner.gnm2.ann2.Ah13g391400.1/arahy.Tifrunner.gnm2.ann2.Ah17g432600.1/arahy.Tifrunner.gnm2.ann2.Ah05g353300.1/arahy.Tifrunner.gnm2.ann2.Ah04g038700.1/arahy.Tifrunner.gnm2.ann2.Ah13g616700.1/arahy.Tifrunner.gnm2.ann2.Ah04g091800.1/arahy.Tifrunner.gnm2.ann2.Ah08g067400.1/arahy.Tifrunner.gnm2.ann2.Ah06g454500.1/arahy.Tifrunner.gnm2.ann2.Ah08g067500.1</t>
  </si>
  <si>
    <t>GO:0048544</t>
  </si>
  <si>
    <t>13/997</t>
  </si>
  <si>
    <t>199/33481</t>
  </si>
  <si>
    <t>arahy.Tifrunner.gnm2.ann2.Ah20g064200.1/arahy.Tifrunner.gnm2.ann2.Ah08g245500.1/arahy.Tifrunner.gnm2.ann2.Ah08g245600.1/arahy.Tifrunner.gnm2.ann2.Ah10g041000.1/arahy.Tifrunner.gnm2.ann2.Ah18g151400.1/arahy.Tifrunner.gnm2.ann2.Ah08g322900.1/arahy.Tifrunner.gnm2.ann2.Ah10g042300.1/arahy.Tifrunner.gnm2.ann2.Ah13g233400.1/arahy.Tifrunner.gnm2.ann2.Ah08g248000.1/arahy.Tifrunner.gnm2.ann2.Ah20g064900.1/arahy.Tifrunner.gnm2.ann2.Ah03g201800.1/arahy.Tifrunner.gnm2.ann2.Ah08g249200.1/arahy.Tifrunner.gnm2.ann2.Ah08g244300.1</t>
  </si>
  <si>
    <t>GO:0140359</t>
  </si>
  <si>
    <t>15/997</t>
  </si>
  <si>
    <t>246/33481</t>
  </si>
  <si>
    <t>arahy.Tifrunner.gnm2.ann2.Ah09g016900.1/arahy.Tifrunner.gnm2.ann2.Ah09g137000.1/arahy.Tifrunner.gnm2.ann2.Ah20g094200.1/arahy.Tifrunner.gnm2.ann2.Ah19g033600.1/arahy.Tifrunner.gnm2.ann2.Ah18g019500.1/arahy.Tifrunner.gnm2.ann2.Ah03g557300.1/arahy.Tifrunner.gnm2.ann2.Ah16g495500.1/arahy.Tifrunner.gnm2.ann2.Ah09g418200.1/arahy.Tifrunner.gnm2.ann2.Ah18g019600.1/arahy.Tifrunner.gnm2.ann2.Ah10g059300.1/arahy.Tifrunner.gnm2.ann2.Ah03g557400.1/arahy.Tifrunner.gnm2.ann2.Ah13g586600.1/arahy.Tifrunner.gnm2.ann2.Ah13g586700.1/arahy.Tifrunner.gnm2.ann2.Ah06g105600.1/arahy.Tifrunner.gnm2.ann2.Ah11g366700.1</t>
  </si>
  <si>
    <t>GO:0009058</t>
  </si>
  <si>
    <t>224/33481</t>
  </si>
  <si>
    <t>arahy.Tifrunner.gnm2.ann2.Ah13g475000.1/arahy.Tifrunner.gnm2.ann2.Ah03g230300.1/arahy.Tifrunner.gnm2.ann2.Ah13g256000.1/arahy.Tifrunner.gnm2.ann2.Ah14g427800.1/arahy.Tifrunner.gnm2.ann2.Ah20g214400.1/arahy.Tifrunner.gnm2.ann2.Ah03g436100.1/arahy.Tifrunner.gnm2.ann2.Ah13g085800.1/arahy.Tifrunner.gnm2.ann2.Ah01g090100.1/arahy.Tifrunner.gnm2.ann2.Ah10g151800.1/arahy.Tifrunner.gnm2.ann2.Ah13g324000.1/arahy.Tifrunner.gnm2.ann2.Ah03g058700.1/arahy.Tifrunner.gnm2.ann2.Ah04g364100.1/arahy.Tifrunner.gnm2.ann2.Ah20g099500.1/arahy.Tifrunner.gnm2.ann2.Ah01g104800.1</t>
  </si>
  <si>
    <t>GO:0005543</t>
  </si>
  <si>
    <t>30/33481</t>
  </si>
  <si>
    <t>arahy.Tifrunner.gnm2.ann2.Ah20g101200.1/arahy.Tifrunner.gnm2.ann2.Ah13g613600.1/arahy.Tifrunner.gnm2.ann2.Ah10g065400.1/arahy.Tifrunner.gnm2.ann2.Ah13g592100.1</t>
  </si>
  <si>
    <t>GO:0000272</t>
  </si>
  <si>
    <t>arahy.Tifrunner.gnm2.ann2.Ah04g030100.1/arahy.Tifrunner.gnm2.ann2.Ah14g044400.1/arahy.Tifrunner.gnm2.ann2.Ah15g027500.1</t>
  </si>
  <si>
    <t>GO:0016161</t>
  </si>
  <si>
    <t>GO:0008131</t>
  </si>
  <si>
    <t>arahy.Tifrunner.gnm2.ann2.Ah19g558800.1/arahy.Tifrunner.gnm2.ann2.Ah09g363300.1/arahy.Tifrunner.gnm2.ann2.Ah09g363400.1</t>
  </si>
  <si>
    <t>GO:0009308</t>
  </si>
  <si>
    <t>GO:0008107</t>
  </si>
  <si>
    <t>2/997</t>
  </si>
  <si>
    <t>10/33481</t>
  </si>
  <si>
    <t>arahy.Tifrunner.gnm2.ann2.Ah15g148500.1/arahy.Tifrunner.gnm2.ann2.Ah05g198200.1</t>
  </si>
  <si>
    <t>GO:0008373</t>
  </si>
  <si>
    <t>arahy.Tifrunner.gnm2.ann2.Ah08g191100.1/arahy.Tifrunner.gnm2.ann2.Ah18g073600.1</t>
  </si>
  <si>
    <t>GO:0042546</t>
  </si>
  <si>
    <t>GO:0016844</t>
  </si>
  <si>
    <t>arahy.Tifrunner.gnm2.ann2.Ah01g090100.1/arahy.Tifrunner.gnm2.ann2.Ah13g324000.1/arahy.Tifrunner.gnm2.ann2.Ah01g104800.1</t>
  </si>
  <si>
    <t>GO:0019310</t>
  </si>
  <si>
    <t>arahy.Tifrunner.gnm2.ann2.Ah15g471500.1/arahy.Tifrunner.gnm2.ann2.Ah13g370200.1/arahy.Tifrunner.gnm2.ann2.Ah09g041400.1</t>
  </si>
  <si>
    <t>GO:0050113</t>
  </si>
  <si>
    <t>GO:0003855</t>
  </si>
  <si>
    <t>11/33481</t>
  </si>
  <si>
    <t>arahy.Tifrunner.gnm2.ann2.Ah06g041600.1/arahy.Tifrunner.gnm2.ann2.Ah16g130700.1</t>
  </si>
  <si>
    <t>GO:0004612</t>
  </si>
  <si>
    <t>arahy.Tifrunner.gnm2.ann2.Ah17g479600.1/arahy.Tifrunner.gnm2.ann2.Ah08g106200.1</t>
  </si>
  <si>
    <t>GO:0006749</t>
  </si>
  <si>
    <t>10/997</t>
  </si>
  <si>
    <t>178/33481</t>
  </si>
  <si>
    <t>arahy.Tifrunner.gnm2.ann2.Ah13g328300.1/arahy.Tifrunner.gnm2.ann2.Ah02g362100.1/arahy.Tifrunner.gnm2.ann2.Ah13g644400.1/arahy.Tifrunner.gnm2.ann2.Ah20g530500.1/arahy.Tifrunner.gnm2.ann2.Ah13g644700.1/arahy.Tifrunner.gnm2.ann2.Ah02g337100.1/arahy.Tifrunner.gnm2.ann2.Ah18g251600.1/arahy.Tifrunner.gnm2.ann2.Ah20g530100.1/arahy.Tifrunner.gnm2.ann2.Ah20g530600.1/arahy.Tifrunner.gnm2.ann2.Ah07g299600.1</t>
  </si>
  <si>
    <t>GO:0045017</t>
  </si>
  <si>
    <t>26/33481</t>
  </si>
  <si>
    <t>arahy.Tifrunner.gnm2.ann2.Ah14g467600.1/arahy.Tifrunner.gnm2.ann2.Ah04g398400.1/arahy.Tifrunner.gnm2.ann2.Ah20g505500.1</t>
  </si>
  <si>
    <t>GO:0004144</t>
  </si>
  <si>
    <t>27/33481</t>
  </si>
  <si>
    <t>GO:0004089</t>
  </si>
  <si>
    <t>12/33481</t>
  </si>
  <si>
    <t>arahy.Tifrunner.gnm2.ann2.Ah07g266400.1/arahy.Tifrunner.gnm2.ann2.Ah17g232700.1</t>
  </si>
  <si>
    <t>GO:0004764</t>
  </si>
  <si>
    <t>GO:0016717</t>
  </si>
  <si>
    <t>arahy.Tifrunner.gnm2.ann2.Ah14g313900.1/arahy.Tifrunner.gnm2.ann2.Ah04g268700.1</t>
  </si>
  <si>
    <t>GO:0008233</t>
  </si>
  <si>
    <t>47/33481</t>
  </si>
  <si>
    <t>arahy.Tifrunner.gnm2.ann2.Ah01g197600.1/arahy.Tifrunner.gnm2.ann2.Ah11g217500.1/arahy.Tifrunner.gnm2.ann2.Ah19g021000.1/arahy.Tifrunner.gnm2.ann2.Ah09g010400.1</t>
  </si>
  <si>
    <t>GO:0050660</t>
  </si>
  <si>
    <t>185/33481</t>
  </si>
  <si>
    <t>arahy.Tifrunner.gnm2.ann2.Ah01g296400.1/arahy.Tifrunner.gnm2.ann2.Ah14g002600.1/arahy.Tifrunner.gnm2.ann2.Ah01g295900.1/arahy.Tifrunner.gnm2.ann2.Ah19g003900.1/arahy.Tifrunner.gnm2.ann2.Ah16g192700.1/arahy.Tifrunner.gnm2.ann2.Ah11g492000.1/arahy.Tifrunner.gnm2.ann2.Ah01g112300.1/arahy.Tifrunner.gnm2.ann2.Ah13g139700.1/arahy.Tifrunner.gnm2.ann2.Ah08g327000.1/arahy.Tifrunner.gnm2.ann2.Ah14g104500.1</t>
  </si>
  <si>
    <t>GO:0005199</t>
  </si>
  <si>
    <t>arahy.Tifrunner.gnm2.ann2.Ah19g489100.1/arahy.Tifrunner.gnm2.ann2.Ah06g153500.1</t>
  </si>
  <si>
    <t>GO:0015930</t>
  </si>
  <si>
    <t>arahy.Tifrunner.gnm2.ann2.Ah06g363700.1/arahy.Tifrunner.gnm2.ann2.Ah16g450800.1</t>
  </si>
  <si>
    <t>GO:0019239</t>
  </si>
  <si>
    <t>arahy.Tifrunner.gnm2.ann2.Ah04g042300.1/arahy.Tifrunner.gnm2.ann2.Ah14g057600.1</t>
  </si>
  <si>
    <t>GO:0008483</t>
  </si>
  <si>
    <t>32/33481</t>
  </si>
  <si>
    <t>arahy.Tifrunner.gnm2.ann2.Ah11g035600.1/arahy.Tifrunner.gnm2.ann2.Ah13g472900.1/arahy.Tifrunner.gnm2.ann2.Ah01g061700.1</t>
  </si>
  <si>
    <t>GO:0006807</t>
  </si>
  <si>
    <t>54/33481</t>
  </si>
  <si>
    <t>arahy.Tifrunner.gnm2.ann2.Ah20g086700.1/arahy.Tifrunner.gnm2.ann2.Ah06g363700.1/arahy.Tifrunner.gnm2.ann2.Ah16g450800.1/arahy.Tifrunner.gnm2.ann2.Ah11g413100.1</t>
  </si>
  <si>
    <t>GO:0008171</t>
  </si>
  <si>
    <t>7/997</t>
  </si>
  <si>
    <t>125/33481</t>
  </si>
  <si>
    <t>arahy.Tifrunner.gnm2.ann2.Ah17g150300.1/arahy.Tifrunner.gnm2.ann2.Ah18g105700.1/arahy.Tifrunner.gnm2.ann2.Ah08g216200.1/arahy.Tifrunner.gnm2.ann2.Ah05g320700.1/arahy.Tifrunner.gnm2.ann2.Ah09g018900.1/arahy.Tifrunner.gnm2.ann2.Ah17g150900.1/arahy.Tifrunner.gnm2.ann2.Ah20g338800.1</t>
  </si>
  <si>
    <t>GO:0004435</t>
  </si>
  <si>
    <t>16/33481</t>
  </si>
  <si>
    <t>arahy.Tifrunner.gnm2.ann2.Ah20g208300.1/arahy.Tifrunner.gnm2.ann2.Ah10g147500.1</t>
  </si>
  <si>
    <t>GO:0008081</t>
  </si>
  <si>
    <t>18/33481</t>
  </si>
  <si>
    <t>arahy.Tifrunner.gnm2.ann2.Ah03g220200.1/arahy.Tifrunner.gnm2.ann2.Ah13g247600.1</t>
  </si>
  <si>
    <t>GO:0006820</t>
  </si>
  <si>
    <t>arahy.Tifrunner.gnm2.ann2.Ah18g426900.1/arahy.Tifrunner.gnm2.ann2.Ah18g010300.1</t>
  </si>
  <si>
    <t>GO:0016787</t>
  </si>
  <si>
    <t>411/33481</t>
  </si>
  <si>
    <t>arahy.Tifrunner.gnm2.ann2.Ah03g514300.1/arahy.Tifrunner.gnm2.ann2.Ah15g162500.1/arahy.Tifrunner.gnm2.ann2.Ah13g544500.1/arahy.Tifrunner.gnm2.ann2.Ah20g469600.1/arahy.Tifrunner.gnm2.ann2.Ah06g441300.1/arahy.Tifrunner.gnm2.ann2.Ah16g521300.1/arahy.Tifrunner.gnm2.ann2.Ah15g515500.1/arahy.Tifrunner.gnm2.ann2.Ah06g059200.1/arahy.Tifrunner.gnm2.ann2.Ah18g022300.1/arahy.Tifrunner.gnm2.ann2.Ah18g010000.1/arahy.Tifrunner.gnm2.ann2.Ah20g189700.1/arahy.Tifrunner.gnm2.ann2.Ah09g141000.1/arahy.Tifrunner.gnm2.ann2.Ah03g105800.1/arahy.Tifrunner.gnm2.ann2.Ah13g139200.1/arahy.Tifrunner.gnm2.ann2.Ah03g149500.1/arahy.Tifrunner.gnm2.ann2.Ah15g491200.1/arahy.Tifrunner.gnm2.ann2.Ah06g451200.1</t>
  </si>
  <si>
    <t>GO:0000148</t>
  </si>
  <si>
    <t>40/33481</t>
  </si>
  <si>
    <t>arahy.Tifrunner.gnm2.ann2.Ah19g499200.1/arahy.Tifrunner.gnm2.ann2.Ah03g414700.1/arahy.Tifrunner.gnm2.ann2.Ah14g533900.1</t>
  </si>
  <si>
    <t>GO:0003843</t>
  </si>
  <si>
    <t>GO:0006075</t>
  </si>
  <si>
    <t>GO:0004519</t>
  </si>
  <si>
    <t>arahy.Tifrunner.gnm2.ann2.Ah09g391100.1/arahy.Tifrunner.gnm2.ann2.Ah13g488800.1</t>
  </si>
  <si>
    <t>GO:0006094</t>
  </si>
  <si>
    <t>GO:0016830</t>
  </si>
  <si>
    <t>43/33481</t>
  </si>
  <si>
    <t>arahy.Tifrunner.gnm2.ann2.Ah03g563500.1/arahy.Tifrunner.gnm2.ann2.Ah13g592700.1/arahy.Tifrunner.gnm2.ann2.Ah13g250000.1</t>
  </si>
  <si>
    <t>GO:0008083</t>
  </si>
  <si>
    <t>arahy.Tifrunner.gnm2.ann2.Ah06g431100.1/arahy.Tifrunner.gnm2.ann2.Ah16g513500.1</t>
  </si>
  <si>
    <t>GO:0008283</t>
  </si>
  <si>
    <t>GO:0016620</t>
  </si>
  <si>
    <t>arahy.Tifrunner.gnm2.ann2.Ah20g126700.1/arahy.Tifrunner.gnm2.ann2.Ah14g249900.1</t>
  </si>
  <si>
    <t>GO:0019752</t>
  </si>
  <si>
    <t>45/33481</t>
  </si>
  <si>
    <t>GO:0035556</t>
  </si>
  <si>
    <t>24/33481</t>
  </si>
  <si>
    <t>GO:0004499</t>
  </si>
  <si>
    <t>48/33481</t>
  </si>
  <si>
    <t>arahy.Tifrunner.gnm2.ann2.Ah14g002600.1/arahy.Tifrunner.gnm2.ann2.Ah16g192700.1/arahy.Tifrunner.gnm2.ann2.Ah08g327000.1</t>
  </si>
  <si>
    <t>GO:0050661</t>
  </si>
  <si>
    <t>103/33481</t>
  </si>
  <si>
    <t>arahy.Tifrunner.gnm2.ann2.Ah14g002600.1/arahy.Tifrunner.gnm2.ann2.Ah14g098900.1/arahy.Tifrunner.gnm2.ann2.Ah16g192700.1/arahy.Tifrunner.gnm2.ann2.Ah08g327000.1/arahy.Tifrunner.gnm2.ann2.Ah14g514300.1</t>
  </si>
  <si>
    <t>GO:0004674</t>
  </si>
  <si>
    <t>109/33481</t>
  </si>
  <si>
    <t>arahy.Tifrunner.gnm2.ann2.Ah10g042300.1/arahy.Tifrunner.gnm2.ann2.Ah04g091800.1/arahy.Tifrunner.gnm2.ann2.Ah08g248000.1/arahy.Tifrunner.gnm2.ann2.Ah20g064900.1/arahy.Tifrunner.gnm2.ann2.Ah06g445900.1</t>
  </si>
  <si>
    <t>GO:0006457</t>
  </si>
  <si>
    <t>83/33481</t>
  </si>
  <si>
    <t>arahy.Tifrunner.gnm2.ann2.Ah01g036700.1/arahy.Tifrunner.gnm2.ann2.Ah17g354300.1/arahy.Tifrunner.gnm2.ann2.Ah08g020200.1/arahy.Tifrunner.gnm2.ann2.Ah05g450000.1</t>
  </si>
  <si>
    <t>GO:0051082</t>
  </si>
  <si>
    <t>GO:0048038</t>
  </si>
  <si>
    <t>57/33481</t>
  </si>
  <si>
    <t>GO:0009664</t>
  </si>
  <si>
    <t>1/997</t>
  </si>
  <si>
    <t>arahy.Tifrunner.gnm2.ann2.Ah19g489100.1</t>
  </si>
  <si>
    <t>GO:0009922</t>
  </si>
  <si>
    <t>arahy.Tifrunner.gnm2.ann2.Ah15g088300.1</t>
  </si>
  <si>
    <t>GO:0005544</t>
  </si>
  <si>
    <t>35/33481</t>
  </si>
  <si>
    <t>arahy.Tifrunner.gnm2.ann2.Ah08g294800.1/arahy.Tifrunner.gnm2.ann2.Ah10g388900.1</t>
  </si>
  <si>
    <t>GO:0016773</t>
  </si>
  <si>
    <t>arahy.Tifrunner.gnm2.ann2.Ah03g091400.1/arahy.Tifrunner.gnm2.ann2.Ah13g124800.1</t>
  </si>
  <si>
    <t>GO:0000276</t>
  </si>
  <si>
    <t>arahy.Tifrunner.gnm2.ann2.Ah09g445300.1</t>
  </si>
  <si>
    <t>GO:0004664</t>
  </si>
  <si>
    <t>arahy.Tifrunner.gnm2.ann2.Ah18g068900.1</t>
  </si>
  <si>
    <t>GO:0009094</t>
  </si>
  <si>
    <t>GO:0009116</t>
  </si>
  <si>
    <t>arahy.Tifrunner.gnm2.ann2.Ah20g382200.1</t>
  </si>
  <si>
    <t>GO:0003993</t>
  </si>
  <si>
    <t>36/33481</t>
  </si>
  <si>
    <t>arahy.Tifrunner.gnm2.ann2.Ah03g105800.1/arahy.Tifrunner.gnm2.ann2.Ah13g139200.1</t>
  </si>
  <si>
    <t>GO:0016791</t>
  </si>
  <si>
    <t>37/33481</t>
  </si>
  <si>
    <t>arahy.Tifrunner.gnm2.ann2.Ah19g073900.1/arahy.Tifrunner.gnm2.ann2.Ah18g023300.1</t>
  </si>
  <si>
    <t>GO:0006303</t>
  </si>
  <si>
    <t>arahy.Tifrunner.gnm2.ann2.Ah02g337300.1</t>
  </si>
  <si>
    <t>GO:0042147</t>
  </si>
  <si>
    <t>arahy.Tifrunner.gnm2.ann2.Ah15g044500.1</t>
  </si>
  <si>
    <t>GO:0016798</t>
  </si>
  <si>
    <t>38/33481</t>
  </si>
  <si>
    <t>arahy.Tifrunner.gnm2.ann2.Ah03g321500.1/arahy.Tifrunner.gnm2.ann2.Ah19g506000.1</t>
  </si>
  <si>
    <t>GO:0004356</t>
  </si>
  <si>
    <t>arahy.Tifrunner.gnm2.ann2.Ah11g413100.1</t>
  </si>
  <si>
    <t>GO:0004556</t>
  </si>
  <si>
    <t>arahy.Tifrunner.gnm2.ann2.Ah06g446900.1</t>
  </si>
  <si>
    <t>GO:0005375</t>
  </si>
  <si>
    <t>arahy.Tifrunner.gnm2.ann2.Ah14g291700.1</t>
  </si>
  <si>
    <t>GO:0008061</t>
  </si>
  <si>
    <t>arahy.Tifrunner.gnm2.ann2.Ah11g108200.1</t>
  </si>
  <si>
    <t>GO:0035434</t>
  </si>
  <si>
    <t>GO:0004471</t>
  </si>
  <si>
    <t>arahy.Tifrunner.gnm2.ann2.Ah08g112800.1/arahy.Tifrunner.gnm2.ann2.Ah17g486100.1</t>
  </si>
  <si>
    <t>GO:0016853</t>
  </si>
  <si>
    <t>arahy.Tifrunner.gnm2.ann2.Ah04g398100.1/arahy.Tifrunner.gnm2.ann2.Ah20g470500.1</t>
  </si>
  <si>
    <t>GO:0005216</t>
  </si>
  <si>
    <t>69/33481</t>
  </si>
  <si>
    <t>arahy.Tifrunner.gnm2.ann2.Ah20g109300.1/arahy.Tifrunner.gnm2.ann2.Ah10g073800.1/arahy.Tifrunner.gnm2.ann2.Ah03g017400.1</t>
  </si>
  <si>
    <t>GO:0006621</t>
  </si>
  <si>
    <t>14/33481</t>
  </si>
  <si>
    <t>arahy.Tifrunner.gnm2.ann2.Ah08g019500.1</t>
  </si>
  <si>
    <t>GO:0006796</t>
  </si>
  <si>
    <t>arahy.Tifrunner.gnm2.ann2.Ah02g155700.1</t>
  </si>
  <si>
    <t>GO:0008299</t>
  </si>
  <si>
    <t>arahy.Tifrunner.gnm2.ann2.Ah05g086300.1</t>
  </si>
  <si>
    <t>GO:0043015</t>
  </si>
  <si>
    <t>arahy.Tifrunner.gnm2.ann2.Ah02g368600.1</t>
  </si>
  <si>
    <t>GO:0046923</t>
  </si>
  <si>
    <t>GO:0000160</t>
  </si>
  <si>
    <t>100/33481</t>
  </si>
  <si>
    <t>arahy.Tifrunner.gnm2.ann2.Ah20g500400.1/arahy.Tifrunner.gnm2.ann2.Ah17g485700.1/arahy.Tifrunner.gnm2.ann2.Ah09g038000.1/arahy.Tifrunner.gnm2.ann2.Ah19g058300.1</t>
  </si>
  <si>
    <t>GO:0004066</t>
  </si>
  <si>
    <t>15/33481</t>
  </si>
  <si>
    <t>arahy.Tifrunner.gnm2.ann2.Ah11g044300.1</t>
  </si>
  <si>
    <t>GO:0006529</t>
  </si>
  <si>
    <t>GO:0016614</t>
  </si>
  <si>
    <t>arahy.Tifrunner.gnm2.ann2.Ah01g112300.1/arahy.Tifrunner.gnm2.ann2.Ah14g514300.1</t>
  </si>
  <si>
    <t>GO:0006811</t>
  </si>
  <si>
    <t>73/33481</t>
  </si>
  <si>
    <t>GO:0004857</t>
  </si>
  <si>
    <t>230/33481</t>
  </si>
  <si>
    <t>arahy.Tifrunner.gnm2.ann2.Ah12g379100.1/arahy.Tifrunner.gnm2.ann2.Ah02g369800.1/arahy.Tifrunner.gnm2.ann2.Ah02g327000.1/arahy.Tifrunner.gnm2.ann2.Ah02g366800.1/arahy.Tifrunner.gnm2.ann2.Ah12g430800.1/arahy.Tifrunner.gnm2.ann2.Ah11g179200.1/arahy.Tifrunner.gnm2.ann2.Ah01g281400.1/arahy.Tifrunner.gnm2.ann2.Ah16g084900.1</t>
  </si>
  <si>
    <t>GO:0008138</t>
  </si>
  <si>
    <t>44/33481</t>
  </si>
  <si>
    <t>arahy.Tifrunner.gnm2.ann2.Ah20g139300.1/arahy.Tifrunner.gnm2.ann2.Ah10g099500.1</t>
  </si>
  <si>
    <t>GO:0016311</t>
  </si>
  <si>
    <t>GO:0004143</t>
  </si>
  <si>
    <t>arahy.Tifrunner.gnm2.ann2.Ah13g236200.1</t>
  </si>
  <si>
    <t>GO:0005094</t>
  </si>
  <si>
    <t>arahy.Tifrunner.gnm2.ann2.Ah04g056700.1</t>
  </si>
  <si>
    <t>GO:0007205</t>
  </si>
  <si>
    <t>GO:0019346</t>
  </si>
  <si>
    <t>arahy.Tifrunner.gnm2.ann2.Ah19g310600.1</t>
  </si>
  <si>
    <t>GO:0120009</t>
  </si>
  <si>
    <t>arahy.Tifrunner.gnm2.ann2.Ah04g088600.1</t>
  </si>
  <si>
    <t>GO:0120013</t>
  </si>
  <si>
    <t>GO:0030599</t>
  </si>
  <si>
    <t>170/33481</t>
  </si>
  <si>
    <t>arahy.Tifrunner.gnm2.ann2.Ah12g379100.1/arahy.Tifrunner.gnm2.ann2.Ah02g369800.1/arahy.Tifrunner.gnm2.ann2.Ah02g327000.1/arahy.Tifrunner.gnm2.ann2.Ah12g430800.1/arahy.Tifrunner.gnm2.ann2.Ah01g281400.1/arahy.Tifrunner.gnm2.ann2.Ah16g084900.1</t>
  </si>
  <si>
    <t>GO:0042545</t>
  </si>
  <si>
    <t>GO:0009725</t>
  </si>
  <si>
    <t>76/33481</t>
  </si>
  <si>
    <t>arahy.Tifrunner.gnm2.ann2.Ah19g007800.1/arahy.Tifrunner.gnm2.ann2.Ah05g468900.1/arahy.Tifrunner.gnm2.ann2.Ah09g448200.1</t>
  </si>
  <si>
    <t>GO:0004751</t>
  </si>
  <si>
    <t>17/33481</t>
  </si>
  <si>
    <t>arahy.Tifrunner.gnm2.ann2.Ah19g540500.1</t>
  </si>
  <si>
    <t>GO:0009052</t>
  </si>
  <si>
    <t>GO:0032508</t>
  </si>
  <si>
    <t>arahy.Tifrunner.gnm2.ann2.Ah20g093900.1</t>
  </si>
  <si>
    <t>GO:0046933</t>
  </si>
  <si>
    <t>arahy.Tifrunner.gnm2.ann2.Ah01g017900.1</t>
  </si>
  <si>
    <t>GO:0033926</t>
  </si>
  <si>
    <t>arahy.Tifrunner.gnm2.ann2.Ah01g346900.1</t>
  </si>
  <si>
    <t>GO:0005839</t>
  </si>
  <si>
    <t>arahy.Tifrunner.gnm2.ann2.Ah09g360900.1/arahy.Tifrunner.gnm2.ann2.Ah19g561500.1</t>
  </si>
  <si>
    <t>GO:0051603</t>
  </si>
  <si>
    <t>GO:0003876</t>
  </si>
  <si>
    <t>arahy.Tifrunner.gnm2.ann2.Ah12g341200.1</t>
  </si>
  <si>
    <t>GO:0005667</t>
  </si>
  <si>
    <t>arahy.Tifrunner.gnm2.ann2.Ah12g457200.1</t>
  </si>
  <si>
    <t>GO:0032264</t>
  </si>
  <si>
    <t>GO:0005337</t>
  </si>
  <si>
    <t>arahy.Tifrunner.gnm2.ann2.Ah18g099200.1</t>
  </si>
  <si>
    <t>GO:0005384</t>
  </si>
  <si>
    <t>arahy.Tifrunner.gnm2.ann2.Ah20g101900.1</t>
  </si>
  <si>
    <t>GO:0030026</t>
  </si>
  <si>
    <t>GO:1901642</t>
  </si>
  <si>
    <t>GO:0004345</t>
  </si>
  <si>
    <t>21/33481</t>
  </si>
  <si>
    <t>arahy.Tifrunner.gnm2.ann2.Ah14g514300.1</t>
  </si>
  <si>
    <t>GO:0046855</t>
  </si>
  <si>
    <t>arahy.Tifrunner.gnm2.ann2.Ah08g254900.1</t>
  </si>
  <si>
    <t>GO:0003824</t>
  </si>
  <si>
    <t>450/33481</t>
  </si>
  <si>
    <t>arahy.Tifrunner.gnm2.ann2.Ah17g493500.1/arahy.Tifrunner.gnm2.ann2.Ah15g361700.1/arahy.Tifrunner.gnm2.ann2.Ah05g400200.1/arahy.Tifrunner.gnm2.ann2.Ah08g120300.1/arahy.Tifrunner.gnm2.ann2.Ah01g312900.1/arahy.Tifrunner.gnm2.ann2.Ah11g478100.1/arahy.Tifrunner.gnm2.ann2.Ah19g480500.1/arahy.Tifrunner.gnm2.ann2.Ah20g382200.1/arahy.Tifrunner.gnm2.ann2.Ah09g435100.1/arahy.Tifrunner.gnm2.ann2.Ah03g536400.1/arahy.Tifrunner.gnm2.ann2.Ah13g565600.1/arahy.Tifrunner.gnm2.ann2.Ah08g089000.1/arahy.Tifrunner.gnm2.ann2.Ah01g270200.1/arahy.Tifrunner.gnm2.ann2.Ah15g041100.1</t>
  </si>
  <si>
    <t>GO:0008236</t>
  </si>
  <si>
    <t>arahy.Tifrunner.gnm2.ann2.Ah09g086600.1/arahy.Tifrunner.gnm2.ann2.Ah14g450700.1/arahy.Tifrunner.gnm2.ann2.Ah12g053200.1/arahy.Tifrunner.gnm2.ann2.Ah14g450200.1/arahy.Tifrunner.gnm2.ann2.Ah01g285600.1/arahy.Tifrunner.gnm2.ann2.Ah04g384500.1</t>
  </si>
  <si>
    <t>GO:0051287</t>
  </si>
  <si>
    <t>186/33481</t>
  </si>
  <si>
    <t>arahy.Tifrunner.gnm2.ann2.Ah08g112800.1/arahy.Tifrunner.gnm2.ann2.Ah17g486100.1/arahy.Tifrunner.gnm2.ann2.Ah20g126700.1/arahy.Tifrunner.gnm2.ann2.Ah14g098900.1/arahy.Tifrunner.gnm2.ann2.Ah03g530500.1/arahy.Tifrunner.gnm2.ann2.Ah14g249900.1</t>
  </si>
  <si>
    <t>GO:0008146</t>
  </si>
  <si>
    <t>arahy.Tifrunner.gnm2.ann2.Ah08g291600.1</t>
  </si>
  <si>
    <t>GO:0097573</t>
  </si>
  <si>
    <t>90/33481</t>
  </si>
  <si>
    <t>arahy.Tifrunner.gnm2.ann2.Ah01g056200.1/arahy.Tifrunner.gnm2.ann2.Ah10g025600.1/arahy.Tifrunner.gnm2.ann2.Ah06g082400.1</t>
  </si>
  <si>
    <t>GO:0003678</t>
  </si>
  <si>
    <t>GO:0008080</t>
  </si>
  <si>
    <t>94/33481</t>
  </si>
  <si>
    <t>arahy.Tifrunner.gnm2.ann2.Ah01g139600.1/arahy.Tifrunner.gnm2.ann2.Ah15g066100.1/arahy.Tifrunner.gnm2.ann2.Ah11g150300.1</t>
  </si>
  <si>
    <t>GO:0009055</t>
  </si>
  <si>
    <t>164/33481</t>
  </si>
  <si>
    <t>arahy.Tifrunner.gnm2.ann2.Ah09g076200.1/arahy.Tifrunner.gnm2.ann2.Ah17g427300.1/arahy.Tifrunner.gnm2.ann2.Ah19g098400.1/arahy.Tifrunner.gnm2.ann2.Ah13g576400.1/arahy.Tifrunner.gnm2.ann2.Ah20g267200.1</t>
  </si>
  <si>
    <t>GO:0005985</t>
  </si>
  <si>
    <t>arahy.Tifrunner.gnm2.ann2.Ah03g304700.1</t>
  </si>
  <si>
    <t>GO:0006006</t>
  </si>
  <si>
    <t>GO:0016157</t>
  </si>
  <si>
    <t>GO:0004427</t>
  </si>
  <si>
    <t>GO:0005509</t>
  </si>
  <si>
    <t>409/33481</t>
  </si>
  <si>
    <t>arahy.Tifrunner.gnm2.ann2.Ah16g021800.1/arahy.Tifrunner.gnm2.ann2.Ah18g196300.1/arahy.Tifrunner.gnm2.ann2.Ah13g134200.1/arahy.Tifrunner.gnm2.ann2.Ah08g294800.1/arahy.Tifrunner.gnm2.ann2.Ah18g196400.1/arahy.Tifrunner.gnm2.ann2.Ah19g336200.1/arahy.Tifrunner.gnm2.ann2.Ah10g388900.1/arahy.Tifrunner.gnm2.ann2.Ah07g332300.1/arahy.Tifrunner.gnm2.ann2.Ah06g446900.1/arahy.Tifrunner.gnm2.ann2.Ah12g111900.1/arahy.Tifrunner.gnm2.ann2.Ah06g419900.1/arahy.Tifrunner.gnm2.ann2.Ah01g077000.1</t>
  </si>
  <si>
    <t>GO:0140662</t>
  </si>
  <si>
    <t>98/33481</t>
  </si>
  <si>
    <t>arahy.Tifrunner.gnm2.ann2.Ah13g384000.1/arahy.Tifrunner.gnm2.ann2.Ah03g329200.1/arahy.Tifrunner.gnm2.ann2.Ah16g121600.1</t>
  </si>
  <si>
    <t>GO:0016567</t>
  </si>
  <si>
    <t>136/33481</t>
  </si>
  <si>
    <t>arahy.Tifrunner.gnm2.ann2.Ah08g197300.1/arahy.Tifrunner.gnm2.ann2.Ah07g088500.1/arahy.Tifrunner.gnm2.ann2.Ah03g128700.1/arahy.Tifrunner.gnm2.ann2.Ah13g163500.1</t>
  </si>
  <si>
    <t>GO:0008289</t>
  </si>
  <si>
    <t>arahy.Tifrunner.gnm2.ann2.Ah19g570200.1/arahy.Tifrunner.gnm2.ann2.Ah10g217800.1/arahy.Tifrunner.gnm2.ann2.Ah20g291700.1</t>
  </si>
  <si>
    <t>GO:0000105</t>
  </si>
  <si>
    <t>arahy.Tifrunner.gnm2.ann2.Ah12g462400.1</t>
  </si>
  <si>
    <t>GO:0005737</t>
  </si>
  <si>
    <t>210/33481</t>
  </si>
  <si>
    <t>arahy.Tifrunner.gnm2.ann2.Ah02g155700.1/arahy.Tifrunner.gnm2.ann2.Ah15g471500.1/arahy.Tifrunner.gnm2.ann2.Ah13g370200.1/arahy.Tifrunner.gnm2.ann2.Ah09g041400.1/arahy.Tifrunner.gnm2.ann2.Ah04g088600.1/arahy.Tifrunner.gnm2.ann2.Ah04g056700.1</t>
  </si>
  <si>
    <t>GO:0016624</t>
  </si>
  <si>
    <t>31/33481</t>
  </si>
  <si>
    <t>arahy.Tifrunner.gnm2.ann2.Ah18g322700.1</t>
  </si>
  <si>
    <t>GO:0009733</t>
  </si>
  <si>
    <t>177/33481</t>
  </si>
  <si>
    <t>arahy.Tifrunner.gnm2.ann2.Ah03g304400.1/arahy.Tifrunner.gnm2.ann2.Ah07g285700.1/arahy.Tifrunner.gnm2.ann2.Ah13g334200.1/arahy.Tifrunner.gnm2.ann2.Ah03g303200.1/arahy.Tifrunner.gnm2.ann2.Ah18g287400.1</t>
  </si>
  <si>
    <t>GO:0006633</t>
  </si>
  <si>
    <t>106/33481</t>
  </si>
  <si>
    <t>arahy.Tifrunner.gnm2.ann2.Ah04g344600.1/arahy.Tifrunner.gnm2.ann2.Ah14g400100.1/arahy.Tifrunner.gnm2.ann2.Ah04g198100.1</t>
  </si>
  <si>
    <t>GO:0015297</t>
  </si>
  <si>
    <t>146/33481</t>
  </si>
  <si>
    <t>arahy.Tifrunner.gnm2.ann2.Ah14g059100.1/arahy.Tifrunner.gnm2.ann2.Ah19g538400.1/arahy.Tifrunner.gnm2.ann2.Ah17g467700.1/arahy.Tifrunner.gnm2.ann2.Ah03g502600.1</t>
  </si>
  <si>
    <t>GO:0042910</t>
  </si>
  <si>
    <t>GO:0015986</t>
  </si>
  <si>
    <t>72/33481</t>
  </si>
  <si>
    <t>arahy.Tifrunner.gnm2.ann2.Ah09g445300.1/arahy.Tifrunner.gnm2.ann2.Ah01g017900.1</t>
  </si>
  <si>
    <t>GO:0007275</t>
  </si>
  <si>
    <t>34/33481</t>
  </si>
  <si>
    <t>arahy.Tifrunner.gnm2.ann2.Ah13g536200.1</t>
  </si>
  <si>
    <t>GO:0009522</t>
  </si>
  <si>
    <t>arahy.Tifrunner.gnm2.ann2.Ah09g242500.1</t>
  </si>
  <si>
    <t>GO:0016757</t>
  </si>
  <si>
    <t>292/33481</t>
  </si>
  <si>
    <t>arahy.Tifrunner.gnm2.ann2.Ah09g150200.1/arahy.Tifrunner.gnm2.ann2.Ah17g381000.1/arahy.Tifrunner.gnm2.ann2.Ah19g203200.1/arahy.Tifrunner.gnm2.ann2.Ah02g285200.1/arahy.Tifrunner.gnm2.ann2.Ah03g304700.1/arahy.Tifrunner.gnm2.ann2.Ah02g000900.1/arahy.Tifrunner.gnm2.ann2.Ah13g483200.1/arahy.Tifrunner.gnm2.ann2.Ah16g113100.1</t>
  </si>
  <si>
    <t>GO:0016779</t>
  </si>
  <si>
    <t>74/33481</t>
  </si>
  <si>
    <t>arahy.Tifrunner.gnm2.ann2.Ah13g085800.1/arahy.Tifrunner.gnm2.ann2.Ah03g058700.1</t>
  </si>
  <si>
    <t>GO:0005741</t>
  </si>
  <si>
    <t>arahy.Tifrunner.gnm2.ann2.Ah02g136500.1</t>
  </si>
  <si>
    <t>GO:0006486</t>
  </si>
  <si>
    <t>75/33481</t>
  </si>
  <si>
    <t>GO:0006520</t>
  </si>
  <si>
    <t>arahy.Tifrunner.gnm2.ann2.Ah20g487700.1</t>
  </si>
  <si>
    <t>GO:0005096</t>
  </si>
  <si>
    <t>39/33481</t>
  </si>
  <si>
    <t>arahy.Tifrunner.gnm2.ann2.Ah15g009000.1</t>
  </si>
  <si>
    <t>GO:0016765</t>
  </si>
  <si>
    <t>80/33481</t>
  </si>
  <si>
    <t>arahy.Tifrunner.gnm2.ann2.Ah08g281600.1/arahy.Tifrunner.gnm2.ann2.Ah18g367200.1</t>
  </si>
  <si>
    <t>GO:0008374</t>
  </si>
  <si>
    <t>arahy.Tifrunner.gnm2.ann2.Ah20g005000.1</t>
  </si>
  <si>
    <t>GO:0015276</t>
  </si>
  <si>
    <t>arahy.Tifrunner.gnm2.ann2.Ah03g605400.1</t>
  </si>
  <si>
    <t>GO:0050664</t>
  </si>
  <si>
    <t>41/33481</t>
  </si>
  <si>
    <t>arahy.Tifrunner.gnm2.ann2.Ah14g249900.1</t>
  </si>
  <si>
    <t>GO:0015031</t>
  </si>
  <si>
    <t>84/33481</t>
  </si>
  <si>
    <t>arahy.Tifrunner.gnm2.ann2.Ah03g247200.1/arahy.Tifrunner.gnm2.ann2.Ah15g044500.1</t>
  </si>
  <si>
    <t>GO:0015743</t>
  </si>
  <si>
    <t>42/33481</t>
  </si>
  <si>
    <t>arahy.Tifrunner.gnm2.ann2.Ah05g414900.1</t>
  </si>
  <si>
    <t>GO:0005085</t>
  </si>
  <si>
    <t>arahy.Tifrunner.gnm2.ann2.Ah15g459400.1</t>
  </si>
  <si>
    <t>GO:0051536</t>
  </si>
  <si>
    <t>86/33481</t>
  </si>
  <si>
    <t>arahy.Tifrunner.gnm2.ann2.Ah18g038200.1/arahy.Tifrunner.gnm2.ann2.Ah08g157000.1</t>
  </si>
  <si>
    <t>GO:0016760</t>
  </si>
  <si>
    <t>88/33481</t>
  </si>
  <si>
    <t>arahy.Tifrunner.gnm2.ann2.Ah18g083800.1/arahy.Tifrunner.gnm2.ann2.Ah19g000600.1</t>
  </si>
  <si>
    <t>GO:0030244</t>
  </si>
  <si>
    <t>GO:0035091</t>
  </si>
  <si>
    <t>arahy.Tifrunner.gnm2.ann2.Ah20g519700.1</t>
  </si>
  <si>
    <t>GO:0003697</t>
  </si>
  <si>
    <t>46/33481</t>
  </si>
  <si>
    <t>arahy.Tifrunner.gnm2.ann2.Ah03g271500.1</t>
  </si>
  <si>
    <t>GO:0008272</t>
  </si>
  <si>
    <t>arahy.Tifrunner.gnm2.ann2.Ah14g515300.1</t>
  </si>
  <si>
    <t>GO:0015116</t>
  </si>
  <si>
    <t>GO:0015267</t>
  </si>
  <si>
    <t>91/33481</t>
  </si>
  <si>
    <t>arahy.Tifrunner.gnm2.ann2.Ah20g531500.1/arahy.Tifrunner.gnm2.ann2.Ah13g138800.1</t>
  </si>
  <si>
    <t>GO:0004185</t>
  </si>
  <si>
    <t>134/33481</t>
  </si>
  <si>
    <t>arahy.Tifrunner.gnm2.ann2.Ah10g008600.1/arahy.Tifrunner.gnm2.ann2.Ah12g305400.1/arahy.Tifrunner.gnm2.ann2.Ah18g017600.1</t>
  </si>
  <si>
    <t>GO:0019898</t>
  </si>
  <si>
    <t>arahy.Tifrunner.gnm2.ann2.Ah01g077000.1</t>
  </si>
  <si>
    <t>GO:0035673</t>
  </si>
  <si>
    <t>arahy.Tifrunner.gnm2.ann2.Ah14g081300.1</t>
  </si>
  <si>
    <t>GO:0016746</t>
  </si>
  <si>
    <t>93/33481</t>
  </si>
  <si>
    <t>arahy.Tifrunner.gnm2.ann2.Ah11g427700.1/arahy.Tifrunner.gnm2.ann2.Ah09g129900.1</t>
  </si>
  <si>
    <t>GO:0004842</t>
  </si>
  <si>
    <t>GO:0015078</t>
  </si>
  <si>
    <t>52/33481</t>
  </si>
  <si>
    <t>GO:0004650</t>
  </si>
  <si>
    <t>arahy.Tifrunner.gnm2.ann2.Ah14g090000.1/arahy.Tifrunner.gnm2.ann2.Ah06g075000.1</t>
  </si>
  <si>
    <t>GO:0009654</t>
  </si>
  <si>
    <t>56/33481</t>
  </si>
  <si>
    <t>GO:0010181</t>
  </si>
  <si>
    <t>arahy.Tifrunner.gnm2.ann2.Ah05g191500.1</t>
  </si>
  <si>
    <t>GO:0000413</t>
  </si>
  <si>
    <t>arahy.Tifrunner.gnm2.ann2.Ah03g210600.1</t>
  </si>
  <si>
    <t>GO:0003779</t>
  </si>
  <si>
    <t>107/33481</t>
  </si>
  <si>
    <t>arahy.Tifrunner.gnm2.ann2.Ah15g135300.1/arahy.Tifrunner.gnm2.ann2.Ah05g211100.1</t>
  </si>
  <si>
    <t>GO:0004722</t>
  </si>
  <si>
    <t>194/33481</t>
  </si>
  <si>
    <t>arahy.Tifrunner.gnm2.ann2.Ah14g145500.1/arahy.Tifrunner.gnm2.ann2.Ah13g266300.1/arahy.Tifrunner.gnm2.ann2.Ah19g356800.1/arahy.Tifrunner.gnm2.ann2.Ah03g163900.1</t>
  </si>
  <si>
    <t>GO:0003774</t>
  </si>
  <si>
    <t>66/33481</t>
  </si>
  <si>
    <t>arahy.Tifrunner.gnm2.ann2.Ah17g418900.1</t>
  </si>
  <si>
    <t>GO:0016459</t>
  </si>
  <si>
    <t>GO:0004523</t>
  </si>
  <si>
    <t>arahy.Tifrunner.gnm2.ann2.Ah06g065400.1</t>
  </si>
  <si>
    <t>GO:0005516</t>
  </si>
  <si>
    <t>arahy.Tifrunner.gnm2.ann2.Ah06g052900.1</t>
  </si>
  <si>
    <t>GO:0005546</t>
  </si>
  <si>
    <t>70/33481</t>
  </si>
  <si>
    <t>arahy.Tifrunner.gnm2.ann2.Ah07g159400.1</t>
  </si>
  <si>
    <t>GO:0016758</t>
  </si>
  <si>
    <t>arahy.Tifrunner.gnm2.ann2.Ah20g357100.1</t>
  </si>
  <si>
    <t>GO:0004869</t>
  </si>
  <si>
    <t>71/33481</t>
  </si>
  <si>
    <t>arahy.Tifrunner.gnm2.ann2.Ah11g031100.1</t>
  </si>
  <si>
    <t>GO:0006351</t>
  </si>
  <si>
    <t>257/33481</t>
  </si>
  <si>
    <t>arahy.Tifrunner.gnm2.ann2.Ah02g372300.1/arahy.Tifrunner.gnm2.ann2.Ah13g025700.1/arahy.Tifrunner.gnm2.ann2.Ah20g039200.1/arahy.Tifrunner.gnm2.ann2.Ah04g269900.1/arahy.Tifrunner.gnm2.ann2.Ah09g348300.1</t>
  </si>
  <si>
    <t>GO:0016301</t>
  </si>
  <si>
    <t>GO:0006281</t>
  </si>
  <si>
    <t>GO:0016788</t>
  </si>
  <si>
    <t>219/33481</t>
  </si>
  <si>
    <t>arahy.Tifrunner.gnm2.ann2.Ah12g070000.1/arahy.Tifrunner.gnm2.ann2.Ah19g060300.1/arahy.Tifrunner.gnm2.ann2.Ah20g518300.1/arahy.Tifrunner.gnm2.ann2.Ah04g391700.1</t>
  </si>
  <si>
    <t>GO:0006887</t>
  </si>
  <si>
    <t>79/33481</t>
  </si>
  <si>
    <t>GO:0000145</t>
  </si>
  <si>
    <t>82/33481</t>
  </si>
  <si>
    <t>GO:0009523</t>
  </si>
  <si>
    <t>85/33481</t>
  </si>
  <si>
    <t>GO:0016887</t>
  </si>
  <si>
    <t>369/33481</t>
  </si>
  <si>
    <t>arahy.Tifrunner.gnm2.ann2.Ah04g050400.1/arahy.Tifrunner.gnm2.ann2.Ah12g046500.1/arahy.Tifrunner.gnm2.ann2.Ah01g036700.1/arahy.Tifrunner.gnm2.ann2.Ah17g354300.1/arahy.Tifrunner.gnm2.ann2.Ah08g020200.1/arahy.Tifrunner.gnm2.ann2.Ah05g450000.1/arahy.Tifrunner.gnm2.ann2.Ah19g326600.1</t>
  </si>
  <si>
    <t>GO:0006260</t>
  </si>
  <si>
    <t>arahy.Tifrunner.gnm2.ann2.Ah01g289200.1</t>
  </si>
  <si>
    <t>GO:0015299</t>
  </si>
  <si>
    <t>arahy.Tifrunner.gnm2.ann2.Ah15g180700.1</t>
  </si>
  <si>
    <t>GO:0006396</t>
  </si>
  <si>
    <t>95/33481</t>
  </si>
  <si>
    <t>arahy.Tifrunner.gnm2.ann2.Ah02g353800.1</t>
  </si>
  <si>
    <t>GO:0030001</t>
  </si>
  <si>
    <t>99/33481</t>
  </si>
  <si>
    <t>arahy.Tifrunner.gnm2.ann2.Ah08g071900.1</t>
  </si>
  <si>
    <t>GO:0046873</t>
  </si>
  <si>
    <t>GO:0140658</t>
  </si>
  <si>
    <t>104/33481</t>
  </si>
  <si>
    <t>arahy.Tifrunner.gnm2.ann2.Ah08g296300.1</t>
  </si>
  <si>
    <t>GO:0016747</t>
  </si>
  <si>
    <t>105/33481</t>
  </si>
  <si>
    <t>arahy.Tifrunner.gnm2.ann2.Ah04g198100.1</t>
  </si>
  <si>
    <t>GO:0016616</t>
  </si>
  <si>
    <t>arahy.Tifrunner.gnm2.ann2.Ah03g530500.1</t>
  </si>
  <si>
    <t>GO:0003755</t>
  </si>
  <si>
    <t>122/33481</t>
  </si>
  <si>
    <t>GO:0006812</t>
  </si>
  <si>
    <t>124/33481</t>
  </si>
  <si>
    <t>GO:0008234</t>
  </si>
  <si>
    <t>307/33481</t>
  </si>
  <si>
    <t>arahy.Tifrunner.gnm2.ann2.Ah07g194100.1/arahy.Tifrunner.gnm2.ann2.Ah08g231500.1/arahy.Tifrunner.gnm2.ann2.Ah11g237200.1/arahy.Tifrunner.gnm2.ann2.Ah20g444900.1</t>
  </si>
  <si>
    <t>GO:0003924</t>
  </si>
  <si>
    <t>362/33481</t>
  </si>
  <si>
    <t>arahy.Tifrunner.gnm2.ann2.Ah05g464200.1/arahy.Tifrunner.gnm2.ann2.Ah04g386100.1/arahy.Tifrunner.gnm2.ann2.Ah14g534600.1/arahy.Tifrunner.gnm2.ann2.Ah10g024000.1/arahy.Tifrunner.gnm2.ann2.Ah13g647200.1</t>
  </si>
  <si>
    <t>GO:0000166</t>
  </si>
  <si>
    <t>140/33481</t>
  </si>
  <si>
    <t>arahy.Tifrunner.gnm2.ann2.Ah13g521000.1</t>
  </si>
  <si>
    <t>GO:0015979</t>
  </si>
  <si>
    <t>209/33481</t>
  </si>
  <si>
    <t>arahy.Tifrunner.gnm2.ann2.Ah01g077000.1/arahy.Tifrunner.gnm2.ann2.Ah09g242500.1</t>
  </si>
  <si>
    <t>GO:0016192</t>
  </si>
  <si>
    <t>155/33481</t>
  </si>
  <si>
    <t>arahy.Tifrunner.gnm2.ann2.Ah15g117900.1</t>
  </si>
  <si>
    <t>GO:0016740</t>
  </si>
  <si>
    <t>156/33481</t>
  </si>
  <si>
    <t>arahy.Tifrunner.gnm2.ann2.Ah03g416400.1</t>
  </si>
  <si>
    <t>GO:0006886</t>
  </si>
  <si>
    <t>GO:0008168</t>
  </si>
  <si>
    <t>348/33481</t>
  </si>
  <si>
    <t>arahy.Tifrunner.gnm2.ann2.Ah15g100700.1/arahy.Tifrunner.gnm2.ann2.Ah12g454300.1/arahy.Tifrunner.gnm2.ann2.Ah11g099600.1</t>
  </si>
  <si>
    <t>59/23239</t>
  </si>
  <si>
    <t>ko04726</t>
  </si>
  <si>
    <t>Serotonergic synapse</t>
  </si>
  <si>
    <t>176/23239</t>
  </si>
  <si>
    <t>map04726</t>
  </si>
  <si>
    <t>ko00909</t>
  </si>
  <si>
    <t>Sesquiterpenoid and triterpenoid biosynthesis</t>
  </si>
  <si>
    <t>145/23239</t>
  </si>
  <si>
    <t>map00909</t>
  </si>
  <si>
    <t>ko04917</t>
  </si>
  <si>
    <t>Prolactin signaling pathway</t>
  </si>
  <si>
    <t>258/23239</t>
  </si>
  <si>
    <t>map04917</t>
  </si>
  <si>
    <t>ko04934</t>
  </si>
  <si>
    <t>Cushing syndrome</t>
  </si>
  <si>
    <t>344/23239</t>
  </si>
  <si>
    <t>map04934</t>
  </si>
  <si>
    <t>ko04913</t>
  </si>
  <si>
    <t>Ovarian steroidogenesis</t>
  </si>
  <si>
    <t>281/23239</t>
  </si>
  <si>
    <t>map04913</t>
  </si>
  <si>
    <t>ko00140</t>
  </si>
  <si>
    <t>Steroid hormone biosynthesis</t>
  </si>
  <si>
    <t>324/23239</t>
  </si>
  <si>
    <t>map00140</t>
  </si>
  <si>
    <t>ko00900</t>
  </si>
  <si>
    <t>Terpenoid backbone biosynthesis</t>
  </si>
  <si>
    <t>220/23239</t>
  </si>
  <si>
    <t>map00900</t>
  </si>
  <si>
    <t>ko05219</t>
  </si>
  <si>
    <t>Bladder cancer</t>
  </si>
  <si>
    <t>32/23239</t>
  </si>
  <si>
    <t>map05219</t>
  </si>
  <si>
    <t>ko04270</t>
  </si>
  <si>
    <t>Vascular smooth muscle contraction</t>
  </si>
  <si>
    <t>77/23239</t>
  </si>
  <si>
    <t>map04270</t>
  </si>
  <si>
    <t>ko05418</t>
  </si>
  <si>
    <t>Fluid shear stress and atherosclerosis</t>
  </si>
  <si>
    <t>495/23239</t>
  </si>
  <si>
    <t>map05418</t>
  </si>
  <si>
    <t>ko05221</t>
  </si>
  <si>
    <t>Acute myeloid leukemia</t>
  </si>
  <si>
    <t>28/23239</t>
  </si>
  <si>
    <t>map05221</t>
  </si>
  <si>
    <t>31/23239</t>
  </si>
  <si>
    <t>ko05223</t>
  </si>
  <si>
    <t>Non-small cell lung cancer</t>
  </si>
  <si>
    <t>45/23239</t>
  </si>
  <si>
    <t>map05223</t>
  </si>
  <si>
    <t>ko04960</t>
  </si>
  <si>
    <t>Aldosterone-regulated sodium reabsorption</t>
  </si>
  <si>
    <t>14/23239</t>
  </si>
  <si>
    <t>map04960</t>
  </si>
  <si>
    <t>ko05020</t>
  </si>
  <si>
    <t>Prion disease</t>
  </si>
  <si>
    <t>46/23239</t>
  </si>
  <si>
    <t>map05020</t>
  </si>
  <si>
    <t>ko05214</t>
  </si>
  <si>
    <t>Glioma</t>
  </si>
  <si>
    <t>92/23239</t>
  </si>
  <si>
    <t>map05214</t>
  </si>
  <si>
    <t>ko05220</t>
  </si>
  <si>
    <t>Chronic myeloid leukemia</t>
  </si>
  <si>
    <t>47/23239</t>
  </si>
  <si>
    <t>map05220</t>
  </si>
  <si>
    <t>ko00941</t>
  </si>
  <si>
    <t>Flavonoid biosynthesis</t>
  </si>
  <si>
    <t>186/23239</t>
  </si>
  <si>
    <t>map00941</t>
  </si>
  <si>
    <t>ko04015</t>
  </si>
  <si>
    <t>Rap1 signaling pathway</t>
  </si>
  <si>
    <t>93/23239</t>
  </si>
  <si>
    <t>map04015</t>
  </si>
  <si>
    <t>ko04750</t>
  </si>
  <si>
    <t>Inflammatory mediator regulation of TRP channels</t>
  </si>
  <si>
    <t>149/23239</t>
  </si>
  <si>
    <t>map04750</t>
  </si>
  <si>
    <t>ko04730</t>
  </si>
  <si>
    <t>Long-term depression</t>
  </si>
  <si>
    <t>36/23239</t>
  </si>
  <si>
    <t>map04730</t>
  </si>
  <si>
    <t>ko01522</t>
  </si>
  <si>
    <t>Endocrine resistance</t>
  </si>
  <si>
    <t>50/23239</t>
  </si>
  <si>
    <t>map01522</t>
  </si>
  <si>
    <t>ko05204</t>
  </si>
  <si>
    <t>Chemical carcinogenesis - DNA adducts</t>
  </si>
  <si>
    <t>386/23239</t>
  </si>
  <si>
    <t>map05204</t>
  </si>
  <si>
    <t>ko05218</t>
  </si>
  <si>
    <t>Melanoma</t>
  </si>
  <si>
    <t>53/23239</t>
  </si>
  <si>
    <t>map05218</t>
  </si>
  <si>
    <t>ko00980</t>
  </si>
  <si>
    <t>Metabolism of xenobiotics by cytochrome P450</t>
  </si>
  <si>
    <t>390/23239</t>
  </si>
  <si>
    <t>map00980</t>
  </si>
  <si>
    <t>ko05215</t>
  </si>
  <si>
    <t>Prostate cancer</t>
  </si>
  <si>
    <t>122/23239</t>
  </si>
  <si>
    <t>map05215</t>
  </si>
  <si>
    <t>42/23239</t>
  </si>
  <si>
    <t>ko05216</t>
  </si>
  <si>
    <t>Thyroid cancer</t>
  </si>
  <si>
    <t>map05216</t>
  </si>
  <si>
    <t>ko04320</t>
  </si>
  <si>
    <t>Dorso-ventral axis formation</t>
  </si>
  <si>
    <t>map04320</t>
  </si>
  <si>
    <t>ko00460</t>
  </si>
  <si>
    <t>Cyanoamino acid metabolism</t>
  </si>
  <si>
    <t>240/23239</t>
  </si>
  <si>
    <t>map00460</t>
  </si>
  <si>
    <t>ko04933</t>
  </si>
  <si>
    <t>AGE-RAGE signaling pathway in diabetic complications</t>
  </si>
  <si>
    <t>61/23239</t>
  </si>
  <si>
    <t>map04933</t>
  </si>
  <si>
    <t>ko05212</t>
  </si>
  <si>
    <t>Pancreatic cancer</t>
  </si>
  <si>
    <t>79/23239</t>
  </si>
  <si>
    <t>map05212</t>
  </si>
  <si>
    <t>ko04713</t>
  </si>
  <si>
    <t>Circadian entrainment</t>
  </si>
  <si>
    <t>63/23239</t>
  </si>
  <si>
    <t>map04713</t>
  </si>
  <si>
    <t>ko00052</t>
  </si>
  <si>
    <t>Galactose metabolism</t>
  </si>
  <si>
    <t>207/23239</t>
  </si>
  <si>
    <t>map00052</t>
  </si>
  <si>
    <t>ko04657</t>
  </si>
  <si>
    <t>IL-17 signaling pathway</t>
  </si>
  <si>
    <t>86/23239</t>
  </si>
  <si>
    <t>map04657</t>
  </si>
  <si>
    <t>ko05211</t>
  </si>
  <si>
    <t>Renal cell carcinoma</t>
  </si>
  <si>
    <t>69/23239</t>
  </si>
  <si>
    <t>map05211</t>
  </si>
  <si>
    <t>ko04926</t>
  </si>
  <si>
    <t>Relaxin signaling pathway</t>
  </si>
  <si>
    <t>25/23239</t>
  </si>
  <si>
    <t>map04926</t>
  </si>
  <si>
    <t>ko04650</t>
  </si>
  <si>
    <t>Natural killer cell mediated cytotoxicity</t>
  </si>
  <si>
    <t>88/23239</t>
  </si>
  <si>
    <t>map04650</t>
  </si>
  <si>
    <t>ko04720</t>
  </si>
  <si>
    <t>Long-term potentiation</t>
  </si>
  <si>
    <t>129/23239</t>
  </si>
  <si>
    <t>map04720</t>
  </si>
  <si>
    <t>ko04664</t>
  </si>
  <si>
    <t>Fc epsilon RI signaling pathway</t>
  </si>
  <si>
    <t>40/23239</t>
  </si>
  <si>
    <t>map04664</t>
  </si>
  <si>
    <t>ko04012</t>
  </si>
  <si>
    <t>ErbB signaling pathway</t>
  </si>
  <si>
    <t>58/23239</t>
  </si>
  <si>
    <t>map04012</t>
  </si>
  <si>
    <t>ko04659</t>
  </si>
  <si>
    <t>Th17 cell differentiation</t>
  </si>
  <si>
    <t>map04659</t>
  </si>
  <si>
    <t>ko04725</t>
  </si>
  <si>
    <t>Cholinergic synapse</t>
  </si>
  <si>
    <t>map04725</t>
  </si>
  <si>
    <t>ko04912</t>
  </si>
  <si>
    <t>GnRH signaling pathway</t>
  </si>
  <si>
    <t>123/23239</t>
  </si>
  <si>
    <t>map04912</t>
  </si>
  <si>
    <t>ko04723</t>
  </si>
  <si>
    <t>Retrograde endocannabinoid signaling</t>
  </si>
  <si>
    <t>239/23239</t>
  </si>
  <si>
    <t>map04723</t>
  </si>
  <si>
    <t>ko05225</t>
  </si>
  <si>
    <t>Hepatocellular carcinoma</t>
  </si>
  <si>
    <t>293/23239</t>
  </si>
  <si>
    <t>map05225</t>
  </si>
  <si>
    <t>ko05224</t>
  </si>
  <si>
    <t>Breast cancer</t>
  </si>
  <si>
    <t>map05224</t>
  </si>
  <si>
    <t>ko04914</t>
  </si>
  <si>
    <t>Progesterone-mediated oocyte maturation</t>
  </si>
  <si>
    <t>128/23239</t>
  </si>
  <si>
    <t>map04914</t>
  </si>
  <si>
    <t>ko05213</t>
  </si>
  <si>
    <t>Endometrial cancer</t>
  </si>
  <si>
    <t>68/23239</t>
  </si>
  <si>
    <t>map05213</t>
  </si>
  <si>
    <t>ko04024</t>
  </si>
  <si>
    <t>cAMP signaling pathway</t>
  </si>
  <si>
    <t>177/23239</t>
  </si>
  <si>
    <t>map04024</t>
  </si>
  <si>
    <t>ko04916</t>
  </si>
  <si>
    <t>Melanogenesis</t>
  </si>
  <si>
    <t>89/23239</t>
  </si>
  <si>
    <t>map04916</t>
  </si>
  <si>
    <t>ko00830</t>
  </si>
  <si>
    <t>Retinol metabolism</t>
  </si>
  <si>
    <t>309/23239</t>
  </si>
  <si>
    <t>map00830</t>
  </si>
  <si>
    <t>ko00400</t>
  </si>
  <si>
    <t>Phenylalanine, tyrosine and tryptophan biosynthesis</t>
  </si>
  <si>
    <t>183/23239</t>
  </si>
  <si>
    <t>map00400</t>
  </si>
  <si>
    <t>ko00960</t>
  </si>
  <si>
    <t>Tropane, piperidine and pyridine alkaloid biosynthesis</t>
  </si>
  <si>
    <t>97/23239</t>
  </si>
  <si>
    <t>map00960</t>
  </si>
  <si>
    <t>ko00380</t>
  </si>
  <si>
    <t>Tryptophan metabolism</t>
  </si>
  <si>
    <t>433/23239</t>
  </si>
  <si>
    <t>map00380</t>
  </si>
  <si>
    <t>ko00943</t>
  </si>
  <si>
    <t>Isoflavonoid biosynthesis</t>
  </si>
  <si>
    <t>168/23239</t>
  </si>
  <si>
    <t>map00943</t>
  </si>
  <si>
    <t>ko04658</t>
  </si>
  <si>
    <t>Th1 and Th2 cell differentiation</t>
  </si>
  <si>
    <t>map04658</t>
  </si>
  <si>
    <t>ko04930</t>
  </si>
  <si>
    <t>Type II diabetes mellitus</t>
  </si>
  <si>
    <t>80/23239</t>
  </si>
  <si>
    <t>map04930</t>
  </si>
  <si>
    <t>ko00950</t>
  </si>
  <si>
    <t>Isoquinoline alkaloid biosynthesis</t>
  </si>
  <si>
    <t>102/23239</t>
  </si>
  <si>
    <t>map00950</t>
  </si>
  <si>
    <t>ko04611</t>
  </si>
  <si>
    <t>Platelet activation</t>
  </si>
  <si>
    <t>43/23239</t>
  </si>
  <si>
    <t>ko04668</t>
  </si>
  <si>
    <t>TNF signaling pathway</t>
  </si>
  <si>
    <t>map04611</t>
  </si>
  <si>
    <t>map04668</t>
  </si>
  <si>
    <t>ko04510</t>
  </si>
  <si>
    <t>Focal adhesion</t>
  </si>
  <si>
    <t>103/23239</t>
  </si>
  <si>
    <t>map04510</t>
  </si>
  <si>
    <t>ko05034</t>
  </si>
  <si>
    <t>Alcoholism</t>
  </si>
  <si>
    <t>199/23239</t>
  </si>
  <si>
    <t>map05034</t>
  </si>
  <si>
    <t>ko04062</t>
  </si>
  <si>
    <t>Chemokine signaling pathway</t>
  </si>
  <si>
    <t>104/23239</t>
  </si>
  <si>
    <t>map04062</t>
  </si>
  <si>
    <t>233/23239</t>
  </si>
  <si>
    <t>ko04370</t>
  </si>
  <si>
    <t>VEGF signaling pathway</t>
  </si>
  <si>
    <t>87/23239</t>
  </si>
  <si>
    <t>map04370</t>
  </si>
  <si>
    <t>ko05226</t>
  </si>
  <si>
    <t>Gastric cancer</t>
  </si>
  <si>
    <t>158/23239</t>
  </si>
  <si>
    <t>map05226</t>
  </si>
  <si>
    <t>ko04918</t>
  </si>
  <si>
    <t>Thyroid hormone synthesis</t>
  </si>
  <si>
    <t>49/23239</t>
  </si>
  <si>
    <t>map04918</t>
  </si>
  <si>
    <t>ko05210</t>
  </si>
  <si>
    <t>Colorectal cancer</t>
  </si>
  <si>
    <t>114/23239</t>
  </si>
  <si>
    <t>map05210</t>
  </si>
  <si>
    <t>ko05160</t>
  </si>
  <si>
    <t>Hepatitis C</t>
  </si>
  <si>
    <t>map05160</t>
  </si>
  <si>
    <t>ko05205</t>
  </si>
  <si>
    <t>Proteoglycans in cancer</t>
  </si>
  <si>
    <t>166/23239</t>
  </si>
  <si>
    <t>map05205</t>
  </si>
  <si>
    <t>ko04550</t>
  </si>
  <si>
    <t>Signaling pathways regulating pluripotency of stem cells</t>
  </si>
  <si>
    <t>52/23239</t>
  </si>
  <si>
    <t>map04550</t>
  </si>
  <si>
    <t>ko01524</t>
  </si>
  <si>
    <t>Platinum drug resistance</t>
  </si>
  <si>
    <t>334/23239</t>
  </si>
  <si>
    <t>map01524</t>
  </si>
  <si>
    <t>ko01521</t>
  </si>
  <si>
    <t>EGFR tyrosine kinase inhibitor resistance</t>
  </si>
  <si>
    <t>98/23239</t>
  </si>
  <si>
    <t>map01521</t>
  </si>
  <si>
    <t>ko00350</t>
  </si>
  <si>
    <t>Tyrosine metabolism</t>
  </si>
  <si>
    <t>229/23239</t>
  </si>
  <si>
    <t>ko04915</t>
  </si>
  <si>
    <t>Estrogen signaling pathway</t>
  </si>
  <si>
    <t>map00350</t>
  </si>
  <si>
    <t>map04915</t>
  </si>
  <si>
    <t>ko04712</t>
  </si>
  <si>
    <t>Circadian rhythm - plant</t>
  </si>
  <si>
    <t>202/23239</t>
  </si>
  <si>
    <t>map04712</t>
  </si>
  <si>
    <t>ko00360</t>
  </si>
  <si>
    <t>Phenylalanine metabolism</t>
  </si>
  <si>
    <t>203/23239</t>
  </si>
  <si>
    <t>map00360</t>
  </si>
  <si>
    <t>ko04380</t>
  </si>
  <si>
    <t>Osteoclast differentiation</t>
  </si>
  <si>
    <t>map04380</t>
  </si>
  <si>
    <t>ko04724</t>
  </si>
  <si>
    <t>Glutamatergic synapse</t>
  </si>
  <si>
    <t>156/23239</t>
  </si>
  <si>
    <t>map04724</t>
  </si>
  <si>
    <t>ko05167</t>
  </si>
  <si>
    <t>Kaposi sarcoma-associated herpesvirus infection</t>
  </si>
  <si>
    <t>210/23239</t>
  </si>
  <si>
    <t>map05167</t>
  </si>
  <si>
    <t>ko04214</t>
  </si>
  <si>
    <t>Apoptosis - fly</t>
  </si>
  <si>
    <t>107/23239</t>
  </si>
  <si>
    <t>map04214</t>
  </si>
  <si>
    <t>ko04662</t>
  </si>
  <si>
    <t>B cell receptor signaling pathway</t>
  </si>
  <si>
    <t>109/23239</t>
  </si>
  <si>
    <t>map04662</t>
  </si>
  <si>
    <t>ko04910</t>
  </si>
  <si>
    <t>Insulin signaling pathway</t>
  </si>
  <si>
    <t>364/23239</t>
  </si>
  <si>
    <t>map04910</t>
  </si>
  <si>
    <t>ko04921</t>
  </si>
  <si>
    <t>Oxytocin signaling pathway</t>
  </si>
  <si>
    <t>247/23239</t>
  </si>
  <si>
    <t>map04921</t>
  </si>
  <si>
    <t>ko05161</t>
  </si>
  <si>
    <t>Hepatitis B</t>
  </si>
  <si>
    <t>116/23239</t>
  </si>
  <si>
    <t>map05161</t>
  </si>
  <si>
    <t>ko00073</t>
  </si>
  <si>
    <t>Cutin, suberine and wax biosynthesis</t>
  </si>
  <si>
    <t>118/23239</t>
  </si>
  <si>
    <t>map00073</t>
  </si>
  <si>
    <t>ko04660</t>
  </si>
  <si>
    <t>T cell receptor signaling pathway</t>
  </si>
  <si>
    <t>95/23239</t>
  </si>
  <si>
    <t>map04660</t>
  </si>
  <si>
    <t>ko04068</t>
  </si>
  <si>
    <t>FoxO signaling pathway</t>
  </si>
  <si>
    <t>map04068</t>
  </si>
  <si>
    <t>ko04261</t>
  </si>
  <si>
    <t>Adrenergic signaling in cardiomyocytes</t>
  </si>
  <si>
    <t>map04261</t>
  </si>
  <si>
    <t>ko04218</t>
  </si>
  <si>
    <t>Cellular senescence</t>
  </si>
  <si>
    <t>327/23239</t>
  </si>
  <si>
    <t>map04218</t>
  </si>
  <si>
    <t>ko04540</t>
  </si>
  <si>
    <t>Gap junction</t>
  </si>
  <si>
    <t>99/23239</t>
  </si>
  <si>
    <t>map04540</t>
  </si>
  <si>
    <t>ko04022</t>
  </si>
  <si>
    <t>cGMP-PKG signaling pathway</t>
  </si>
  <si>
    <t>map04022</t>
  </si>
  <si>
    <t>ko05132</t>
  </si>
  <si>
    <t>Salmonella infection</t>
  </si>
  <si>
    <t>map05132</t>
  </si>
  <si>
    <t>ko04520</t>
  </si>
  <si>
    <t>Adherens junction</t>
  </si>
  <si>
    <t>map04520</t>
  </si>
  <si>
    <t>ko04151</t>
  </si>
  <si>
    <t>PI3K-Akt signaling pathway</t>
  </si>
  <si>
    <t>339/23239</t>
  </si>
  <si>
    <t>map04151</t>
  </si>
  <si>
    <t>ko05231</t>
  </si>
  <si>
    <t>Choline metabolism in cancer</t>
  </si>
  <si>
    <t>map05231</t>
  </si>
  <si>
    <t>ko04371</t>
  </si>
  <si>
    <t>Apelin signaling pathway</t>
  </si>
  <si>
    <t>282/23239</t>
  </si>
  <si>
    <t>map04371</t>
  </si>
  <si>
    <t>ko04066</t>
  </si>
  <si>
    <t>HIF-1 signaling pathway</t>
  </si>
  <si>
    <t>map04066</t>
  </si>
  <si>
    <t>ko04962</t>
  </si>
  <si>
    <t>Vasopressin-regulated water reabsorption</t>
  </si>
  <si>
    <t>112/23239</t>
  </si>
  <si>
    <t>map04962</t>
  </si>
  <si>
    <t>ko04919</t>
  </si>
  <si>
    <t>Thyroid hormone signaling pathway</t>
  </si>
  <si>
    <t>140/23239</t>
  </si>
  <si>
    <t>map04919</t>
  </si>
  <si>
    <t>ko04744</t>
  </si>
  <si>
    <t>Phototransduction</t>
  </si>
  <si>
    <t>37/23239</t>
  </si>
  <si>
    <t>map04744</t>
  </si>
  <si>
    <t>ko05131</t>
  </si>
  <si>
    <t>Shigellosis</t>
  </si>
  <si>
    <t>115/23239</t>
  </si>
  <si>
    <t>map05131</t>
  </si>
  <si>
    <t>ko00270</t>
  </si>
  <si>
    <t>Cysteine and methionine metabolism</t>
  </si>
  <si>
    <t>330/23239</t>
  </si>
  <si>
    <t>map00270</t>
  </si>
  <si>
    <t>ko04013</t>
  </si>
  <si>
    <t>MAPK signaling pathway - fly</t>
  </si>
  <si>
    <t>map04013</t>
  </si>
  <si>
    <t>ko04971</t>
  </si>
  <si>
    <t>Gastric acid secretion</t>
  </si>
  <si>
    <t>ko04973</t>
  </si>
  <si>
    <t>Carbohydrate digestion and absorption</t>
  </si>
  <si>
    <t>map04971</t>
  </si>
  <si>
    <t>map04973</t>
  </si>
  <si>
    <t>ko04360</t>
  </si>
  <si>
    <t>Axon guidance</t>
  </si>
  <si>
    <t>152/23239</t>
  </si>
  <si>
    <t>map04360</t>
  </si>
  <si>
    <t>ko04924</t>
  </si>
  <si>
    <t>Renin secretion</t>
  </si>
  <si>
    <t>map04924</t>
  </si>
  <si>
    <t>ko04210</t>
  </si>
  <si>
    <t>Apoptosis</t>
  </si>
  <si>
    <t>159/23239</t>
  </si>
  <si>
    <t>map04210</t>
  </si>
  <si>
    <t>73/23239</t>
  </si>
  <si>
    <t>ko00910</t>
  </si>
  <si>
    <t>Nitrogen metabolism</t>
  </si>
  <si>
    <t>131/23239</t>
  </si>
  <si>
    <t>map00910</t>
  </si>
  <si>
    <t>ko04745</t>
  </si>
  <si>
    <t>Phototransduction - fly</t>
  </si>
  <si>
    <t>map04745</t>
  </si>
  <si>
    <t>ko04970</t>
  </si>
  <si>
    <t>Salivary secretion</t>
  </si>
  <si>
    <t>74/23239</t>
  </si>
  <si>
    <t>map04970</t>
  </si>
  <si>
    <t>ko05230</t>
  </si>
  <si>
    <t>Central carbon metabolism in cancer</t>
  </si>
  <si>
    <t>196/23239</t>
  </si>
  <si>
    <t>map05230</t>
  </si>
  <si>
    <t>ko04740</t>
  </si>
  <si>
    <t>Olfactory transduction</t>
  </si>
  <si>
    <t>map04740</t>
  </si>
  <si>
    <t>ko00480</t>
  </si>
  <si>
    <t>Glutathione metabolism</t>
  </si>
  <si>
    <t>298/23239</t>
  </si>
  <si>
    <t>map00480</t>
  </si>
  <si>
    <t>ko04925</t>
  </si>
  <si>
    <t>Aldosterone synthesis and secretion</t>
  </si>
  <si>
    <t>51/23239</t>
  </si>
  <si>
    <t>map04925</t>
  </si>
  <si>
    <t>ko00524</t>
  </si>
  <si>
    <t>Neomycin, kanamycin and gentamicin biosynthesis</t>
  </si>
  <si>
    <t>26/23239</t>
  </si>
  <si>
    <t>map00524</t>
  </si>
  <si>
    <t>ko04020</t>
  </si>
  <si>
    <t>Calcium signaling pathway</t>
  </si>
  <si>
    <t>171/23239</t>
  </si>
  <si>
    <t>map04020</t>
  </si>
  <si>
    <t>173/23239</t>
  </si>
  <si>
    <t>ko04072</t>
  </si>
  <si>
    <t>Phospholipase D signaling pathway</t>
  </si>
  <si>
    <t>map04072</t>
  </si>
  <si>
    <t>ko05010</t>
  </si>
  <si>
    <t>Alzheimer disease</t>
  </si>
  <si>
    <t>446/23239</t>
  </si>
  <si>
    <t>map05010</t>
  </si>
  <si>
    <t>ko04150</t>
  </si>
  <si>
    <t>mTOR signaling pathway</t>
  </si>
  <si>
    <t>map04150</t>
  </si>
  <si>
    <t>ko00945</t>
  </si>
  <si>
    <t>Stilbenoid, diarylheptanoid and gingerol biosynthesis</t>
  </si>
  <si>
    <t>map00945</t>
  </si>
  <si>
    <t>ko05031</t>
  </si>
  <si>
    <t>Amphetamine addiction</t>
  </si>
  <si>
    <t>119/23239</t>
  </si>
  <si>
    <t>map05031</t>
  </si>
  <si>
    <t>ko04014</t>
  </si>
  <si>
    <t>Ras signaling pathway</t>
  </si>
  <si>
    <t>494/23239</t>
  </si>
  <si>
    <t>map04014</t>
  </si>
  <si>
    <t>ko04721</t>
  </si>
  <si>
    <t>Synaptic vesicle cycle</t>
  </si>
  <si>
    <t>227/23239</t>
  </si>
  <si>
    <t>map04721</t>
  </si>
  <si>
    <t>ko00564</t>
  </si>
  <si>
    <t>Glycerophospholipid metabolism</t>
  </si>
  <si>
    <t>376/23239</t>
  </si>
  <si>
    <t>map00564</t>
  </si>
  <si>
    <t>ko00730</t>
  </si>
  <si>
    <t>Thiamine metabolism</t>
  </si>
  <si>
    <t>70/23239</t>
  </si>
  <si>
    <t>map00730</t>
  </si>
  <si>
    <t>ko04612</t>
  </si>
  <si>
    <t>Antigen processing and presentation</t>
  </si>
  <si>
    <t>241/23239</t>
  </si>
  <si>
    <t>map04612</t>
  </si>
  <si>
    <t>ko04810</t>
  </si>
  <si>
    <t>Regulation of actin cytoskeleton</t>
  </si>
  <si>
    <t>244/23239</t>
  </si>
  <si>
    <t>map04810</t>
  </si>
  <si>
    <t>ko04146</t>
  </si>
  <si>
    <t>Peroxisome</t>
  </si>
  <si>
    <t>map04146</t>
  </si>
  <si>
    <t>ko04011</t>
  </si>
  <si>
    <t>MAPK signaling pathway - yeast</t>
  </si>
  <si>
    <t>175/23239</t>
  </si>
  <si>
    <t>map04011</t>
  </si>
  <si>
    <t>ko04350</t>
  </si>
  <si>
    <t>TGF-beta signaling pathway</t>
  </si>
  <si>
    <t>142/23239</t>
  </si>
  <si>
    <t>map04350</t>
  </si>
  <si>
    <t>219/23239</t>
  </si>
  <si>
    <t>ko00521</t>
  </si>
  <si>
    <t>Streptomycin biosynthesis</t>
  </si>
  <si>
    <t>map00521</t>
  </si>
  <si>
    <t>ko04140</t>
  </si>
  <si>
    <t>Autophagy - animal</t>
  </si>
  <si>
    <t>377/23239</t>
  </si>
  <si>
    <t>map04140</t>
  </si>
  <si>
    <t>ko04070</t>
  </si>
  <si>
    <t>Phosphatidylinositol signaling system</t>
  </si>
  <si>
    <t>267/23239</t>
  </si>
  <si>
    <t>map04070</t>
  </si>
  <si>
    <t>ko04216</t>
  </si>
  <si>
    <t>Ferroptosis</t>
  </si>
  <si>
    <t>map04216</t>
  </si>
  <si>
    <t>ko04666</t>
  </si>
  <si>
    <t>Fc gamma R-mediated phagocytosis</t>
  </si>
  <si>
    <t>248/23239</t>
  </si>
  <si>
    <t>map04666</t>
  </si>
  <si>
    <t>ko00561</t>
  </si>
  <si>
    <t>Glycerolipid metabolism</t>
  </si>
  <si>
    <t>331/23239</t>
  </si>
  <si>
    <t>map00561</t>
  </si>
  <si>
    <t>ko00030</t>
  </si>
  <si>
    <t>Pentose phosphate pathway</t>
  </si>
  <si>
    <t>215/23239</t>
  </si>
  <si>
    <t>map00030</t>
  </si>
  <si>
    <t>ko05206</t>
  </si>
  <si>
    <t>MicroRNAs in cancer</t>
  </si>
  <si>
    <t>255/23239</t>
  </si>
  <si>
    <t>map05206</t>
  </si>
  <si>
    <t>ko04114</t>
  </si>
  <si>
    <t>Oocyte meiosis</t>
  </si>
  <si>
    <t>338/23239</t>
  </si>
  <si>
    <t>map04114</t>
  </si>
  <si>
    <t>ko00562</t>
  </si>
  <si>
    <t>Inositol phosphate metabolism</t>
  </si>
  <si>
    <t>261/23239</t>
  </si>
  <si>
    <t>map00562</t>
  </si>
  <si>
    <t>ko00720</t>
  </si>
  <si>
    <t>Other carbon fixation pathways</t>
  </si>
  <si>
    <t>187/23239</t>
  </si>
  <si>
    <t>map00720</t>
  </si>
  <si>
    <t>ko04978</t>
  </si>
  <si>
    <t>Mineral absorption</t>
  </si>
  <si>
    <t>75/23239</t>
  </si>
  <si>
    <t>map04978</t>
  </si>
  <si>
    <t>ko04138</t>
  </si>
  <si>
    <t>Autophagy - yeast</t>
  </si>
  <si>
    <t>328/23239</t>
  </si>
  <si>
    <t>map04138</t>
  </si>
  <si>
    <t>ko00531</t>
  </si>
  <si>
    <t>Glycosaminoglycan degradation</t>
  </si>
  <si>
    <t>map00531</t>
  </si>
  <si>
    <t>ko04071</t>
  </si>
  <si>
    <t>Sphingolipid signaling pathway</t>
  </si>
  <si>
    <t>295/23239</t>
  </si>
  <si>
    <t>map04071</t>
  </si>
  <si>
    <t>ko05203</t>
  </si>
  <si>
    <t>Viral carcinogenesis</t>
  </si>
  <si>
    <t>392/23239</t>
  </si>
  <si>
    <t>map05203</t>
  </si>
  <si>
    <t>ko04728</t>
  </si>
  <si>
    <t>Dopaminergic synapse</t>
  </si>
  <si>
    <t>178/23239</t>
  </si>
  <si>
    <t>map04728</t>
  </si>
  <si>
    <t>ko04139</t>
  </si>
  <si>
    <t>Mitophagy - yeast</t>
  </si>
  <si>
    <t>180/23239</t>
  </si>
  <si>
    <t>map04139</t>
  </si>
  <si>
    <t>ko04922</t>
  </si>
  <si>
    <t>Glucagon signaling pathway</t>
  </si>
  <si>
    <t>311/23239</t>
  </si>
  <si>
    <t>map04922</t>
  </si>
  <si>
    <t>ko00020</t>
  </si>
  <si>
    <t>Citrate cycle (TCA cycle)</t>
  </si>
  <si>
    <t>map00020</t>
  </si>
  <si>
    <t>ko00040</t>
  </si>
  <si>
    <t>Pentose and glucuronate interconversions</t>
  </si>
  <si>
    <t>406/23239</t>
  </si>
  <si>
    <t>map00040</t>
  </si>
  <si>
    <t>ko01040</t>
  </si>
  <si>
    <t>Biosynthesis of unsaturated fatty acids</t>
  </si>
  <si>
    <t>map01040</t>
  </si>
  <si>
    <t>ko00565</t>
  </si>
  <si>
    <t>Ether lipid metabolism</t>
  </si>
  <si>
    <t>100/23239</t>
  </si>
  <si>
    <t>map00565</t>
  </si>
  <si>
    <t>ko04217</t>
  </si>
  <si>
    <t>Necroptosis</t>
  </si>
  <si>
    <t>251/23239</t>
  </si>
  <si>
    <t>map04217</t>
  </si>
  <si>
    <t>ko00450</t>
  </si>
  <si>
    <t>Selenocompound metabolism</t>
  </si>
  <si>
    <t>56/23239</t>
  </si>
  <si>
    <t>map00450</t>
  </si>
  <si>
    <t>ko05146</t>
  </si>
  <si>
    <t>Amoebiasis</t>
  </si>
  <si>
    <t>map05146</t>
  </si>
  <si>
    <t>ko00920</t>
  </si>
  <si>
    <t>Sulfur metabolism</t>
  </si>
  <si>
    <t>map00920</t>
  </si>
  <si>
    <t>ko04979</t>
  </si>
  <si>
    <t>Cholesterol metabolism</t>
  </si>
  <si>
    <t>map04979</t>
  </si>
  <si>
    <t>ko05165</t>
  </si>
  <si>
    <t>Human papillomavirus infection</t>
  </si>
  <si>
    <t>345/23239</t>
  </si>
  <si>
    <t>map05165</t>
  </si>
  <si>
    <t>ko00620</t>
  </si>
  <si>
    <t>Pyruvate metabolism</t>
  </si>
  <si>
    <t>496/23239</t>
  </si>
  <si>
    <t>map00620</t>
  </si>
  <si>
    <t>ko00010</t>
  </si>
  <si>
    <t>Glycolysis / Gluconeogenesis</t>
  </si>
  <si>
    <t>500/23239</t>
  </si>
  <si>
    <t>map00010</t>
  </si>
  <si>
    <t>ko00906</t>
  </si>
  <si>
    <t>Carotenoid biosynthesis</t>
  </si>
  <si>
    <t>map00906</t>
  </si>
  <si>
    <t>ko00710</t>
  </si>
  <si>
    <t>Carbon fixation by Calvin cycle</t>
  </si>
  <si>
    <t>362/23239</t>
  </si>
  <si>
    <t>map00710</t>
  </si>
  <si>
    <t>ko05166</t>
  </si>
  <si>
    <t>Human T-cell leukemia virus 1 infection</t>
  </si>
  <si>
    <t>363/23239</t>
  </si>
  <si>
    <t>map05166</t>
  </si>
  <si>
    <t>ko04142</t>
  </si>
  <si>
    <t>Lysosome</t>
  </si>
  <si>
    <t>317/23239</t>
  </si>
  <si>
    <t>map04142</t>
  </si>
  <si>
    <t>ko00051</t>
  </si>
  <si>
    <t>Fructose and mannose metabolism</t>
  </si>
  <si>
    <t>map00051</t>
  </si>
  <si>
    <t>ko05322</t>
  </si>
  <si>
    <t>Systemic lupus erythematosus</t>
  </si>
  <si>
    <t>map05322</t>
  </si>
  <si>
    <t>ko00062</t>
  </si>
  <si>
    <t>Fatty acid elongation</t>
  </si>
  <si>
    <t>map00062</t>
  </si>
  <si>
    <t>ko03050</t>
  </si>
  <si>
    <t>Proteasome</t>
  </si>
  <si>
    <t>189/23239</t>
  </si>
  <si>
    <t>map03050</t>
  </si>
  <si>
    <t>ko05120</t>
  </si>
  <si>
    <t>Epithelial cell signaling in Helicobacter pylori infection</t>
  </si>
  <si>
    <t>124/23239</t>
  </si>
  <si>
    <t>map05120</t>
  </si>
  <si>
    <t>ko05012</t>
  </si>
  <si>
    <t>Parkinson disease</t>
  </si>
  <si>
    <t>389/23239</t>
  </si>
  <si>
    <t>map05012</t>
  </si>
  <si>
    <t>ko00680</t>
  </si>
  <si>
    <t>Methane metabolism</t>
  </si>
  <si>
    <t>237/23239</t>
  </si>
  <si>
    <t>map00680</t>
  </si>
  <si>
    <t>ko05110</t>
  </si>
  <si>
    <t>Vibrio cholerae infection</t>
  </si>
  <si>
    <t>167/23239</t>
  </si>
  <si>
    <t>map05110</t>
  </si>
  <si>
    <t>ko03018</t>
  </si>
  <si>
    <t>RNA degradation</t>
  </si>
  <si>
    <t>422/23239</t>
  </si>
  <si>
    <t>map03018</t>
  </si>
  <si>
    <t>ko04145</t>
  </si>
  <si>
    <t>Phagosome</t>
  </si>
  <si>
    <t>312/23239</t>
  </si>
  <si>
    <t>map04145</t>
  </si>
  <si>
    <t>ko03030</t>
  </si>
  <si>
    <t>DNA replication</t>
  </si>
  <si>
    <t>460/23239</t>
  </si>
  <si>
    <t>map03030</t>
  </si>
  <si>
    <t>ko04110</t>
  </si>
  <si>
    <t>Cell cycle</t>
  </si>
  <si>
    <t>map04110</t>
  </si>
  <si>
    <t>ko03430</t>
  </si>
  <si>
    <t>Mismatch repair</t>
  </si>
  <si>
    <t>411/23239</t>
  </si>
  <si>
    <t>map03430</t>
  </si>
  <si>
    <t>ko00195</t>
  </si>
  <si>
    <t>Photosynthesis</t>
  </si>
  <si>
    <t>471/23239</t>
  </si>
  <si>
    <t>map00195</t>
  </si>
  <si>
    <t>ko03460</t>
  </si>
  <si>
    <t>Fanconi anemia pathway</t>
  </si>
  <si>
    <t>483/23239</t>
  </si>
  <si>
    <t>map03460</t>
  </si>
  <si>
    <t>ko03420</t>
  </si>
  <si>
    <t>Nucleotide excision repair</t>
  </si>
  <si>
    <t>497/23239</t>
  </si>
  <si>
    <t>map03420</t>
  </si>
  <si>
    <t>6/78</t>
  </si>
  <si>
    <t>arahy.Tifrunner.gnm2.ann2.Ah12g451200.1/arahy.Tifrunner.gnm2.ann2.Ah12g451400.1/arahy.Tifrunner.gnm2.ann2.Ah04g362600.1/arahy.Tifrunner.gnm2.ann2.Ah18g433500.1/arahy.Tifrunner.gnm2.ann2.Ah05g248200.1/arahy.Tifrunner.gnm2.ann2.Ah07g339800.1</t>
  </si>
  <si>
    <t>4/78</t>
  </si>
  <si>
    <t>arahy.Tifrunner.gnm2.ann2.Ah16g237200.1/arahy.Tifrunner.gnm2.ann2.Ah03g228800.1/arahy.Tifrunner.gnm2.ann2.Ah17g193500.1/arahy.Tifrunner.gnm2.ann2.Ah03g157800.1</t>
  </si>
  <si>
    <t>3/78</t>
  </si>
  <si>
    <t>arahy.Tifrunner.gnm2.ann2.Ah04g362600.1/arahy.Tifrunner.gnm2.ann2.Ah18g433500.1/arahy.Tifrunner.gnm2.ann2.Ah05g248200.1</t>
  </si>
  <si>
    <t>arahy.Tifrunner.gnm2.ann2.Ah15g064400.1/arahy.Tifrunner.gnm2.ann2.Ah04g362600.1/arahy.Tifrunner.gnm2.ann2.Ah05g248200.1/arahy.Tifrunner.gnm2.ann2.Ah02g380600.1</t>
  </si>
  <si>
    <t>ko03410</t>
  </si>
  <si>
    <t>Base excision repair</t>
  </si>
  <si>
    <t>141/23239</t>
  </si>
  <si>
    <t>arahy.Tifrunner.gnm2.ann2.Ah04g258400.1/arahy.Tifrunner.gnm2.ann2.Ah14g523600.1/arahy.Tifrunner.gnm2.ann2.Ah06g459800.1</t>
  </si>
  <si>
    <t>map03410</t>
  </si>
  <si>
    <t>2/78</t>
  </si>
  <si>
    <t>arahy.Tifrunner.gnm2.ann2.Ah04g362600.1/arahy.Tifrunner.gnm2.ann2.Ah05g248200.1</t>
  </si>
  <si>
    <t>arahy.Tifrunner.gnm2.ann2.Ah03g400100.1/arahy.Tifrunner.gnm2.ann2.Ah14g267400.1/arahy.Tifrunner.gnm2.ann2.Ah05g442800.1/arahy.Tifrunner.gnm2.ann2.Ah07g339800.1</t>
  </si>
  <si>
    <t>arahy.Tifrunner.gnm2.ann2.Ah14g531700.1/arahy.Tifrunner.gnm2.ann2.Ah09g456400.1/arahy.Tifrunner.gnm2.ann2.Ah01g130000.1/arahy.Tifrunner.gnm2.ann2.Ah14g267400.1</t>
  </si>
  <si>
    <t>arahy.Tifrunner.gnm2.ann2.Ah04g105300.1/arahy.Tifrunner.gnm2.ann2.Ah18g111900.1/arahy.Tifrunner.gnm2.ann2.Ah11g218600.1/arahy.Tifrunner.gnm2.ann2.Ah15g131300.1</t>
  </si>
  <si>
    <t>arahy.Tifrunner.gnm2.ann2.Ah03g228600.1/arahy.Tifrunner.gnm2.ann2.Ah04g362600.1/arahy.Tifrunner.gnm2.ann2.Ah02g054000.1</t>
  </si>
  <si>
    <t>arahy.Tifrunner.gnm2.ann2.Ah04g362600.1/arahy.Tifrunner.gnm2.ann2.Ah05g248200.1/arahy.Tifrunner.gnm2.ann2.Ah06g124400.1</t>
  </si>
  <si>
    <t>arahy.Tifrunner.gnm2.ann2.Ah03g228600.1/arahy.Tifrunner.gnm2.ann2.Ah04g362600.1</t>
  </si>
  <si>
    <t>arahy.Tifrunner.gnm2.ann2.Ah14g111300.1/arahy.Tifrunner.gnm2.ann2.Ah06g303300.1/arahy.Tifrunner.gnm2.ann2.Ah16g383500.1</t>
  </si>
  <si>
    <t>arahy.Tifrunner.gnm2.ann2.Ah04g362600.1/arahy.Tifrunner.gnm2.ann2.Ah05g442800.1</t>
  </si>
  <si>
    <t>1/78</t>
  </si>
  <si>
    <t>arahy.Tifrunner.gnm2.ann2.Ah04g362600.1</t>
  </si>
  <si>
    <t>arahy.Tifrunner.gnm2.ann2.Ah04g362600.1/arahy.Tifrunner.gnm2.ann2.Ah12g457100.1</t>
  </si>
  <si>
    <t>arahy.Tifrunner.gnm2.ann2.Ah12g223200.1/arahy.Tifrunner.gnm2.ann2.Ah19g384500.1</t>
  </si>
  <si>
    <t>arahy.Tifrunner.gnm2.ann2.Ah18g111900.1/arahy.Tifrunner.gnm2.ann2.Ah11g218600.1</t>
  </si>
  <si>
    <t>arahy.Tifrunner.gnm2.ann2.Ah05g248200.1/arahy.Tifrunner.gnm2.ann2.Ah04g055500.1/arahy.Tifrunner.gnm2.ann2.Ah15g036800.1</t>
  </si>
  <si>
    <t>arahy.Tifrunner.gnm2.ann2.Ah04g362600.1/arahy.Tifrunner.gnm2.ann2.Ah05g248200.1/arahy.Tifrunner.gnm2.ann2.Ah02g380600.1</t>
  </si>
  <si>
    <t>arahy.Tifrunner.gnm2.ann2.Ah15g064400.1/arahy.Tifrunner.gnm2.ann2.Ah01g130000.1</t>
  </si>
  <si>
    <t>ko04614</t>
  </si>
  <si>
    <t>Renin-angiotensin system</t>
  </si>
  <si>
    <t>23/23239</t>
  </si>
  <si>
    <t>arahy.Tifrunner.gnm2.ann2.Ah06g167000.1</t>
  </si>
  <si>
    <t>map04614</t>
  </si>
  <si>
    <t>arahy.Tifrunner.gnm2.ann2.Ah04g362600.1/arahy.Tifrunner.gnm2.ann2.Ah18g454100.1</t>
  </si>
  <si>
    <t>arahy.Tifrunner.gnm2.ann2.Ah03g228600.1</t>
  </si>
  <si>
    <t>arahy.Tifrunner.gnm2.ann2.Ah14g248600.1/arahy.Tifrunner.gnm2.ann2.Ah14g380900.1</t>
  </si>
  <si>
    <t>arahy.Tifrunner.gnm2.ann2.Ah04g362600.1/arahy.Tifrunner.gnm2.ann2.Ah18g433500.1</t>
  </si>
  <si>
    <t>arahy.Tifrunner.gnm2.ann2.Ah15g064400.1/arahy.Tifrunner.gnm2.ann2.Ah04g362600.1/arahy.Tifrunner.gnm2.ann2.Ah05g248200.1</t>
  </si>
  <si>
    <t>arahy.Tifrunner.gnm2.ann2.Ah04g362600.1/arahy.Tifrunner.gnm2.ann2.Ah09g456400.1</t>
  </si>
  <si>
    <t>ko04622</t>
  </si>
  <si>
    <t>RIG-I-like receptor signaling pathway</t>
  </si>
  <si>
    <t>35/23239</t>
  </si>
  <si>
    <t>arahy.Tifrunner.gnm2.ann2.Ah15g401100.1</t>
  </si>
  <si>
    <t>map04622</t>
  </si>
  <si>
    <t>arahy.Tifrunner.gnm2.ann2.Ah15g064400.1/arahy.Tifrunner.gnm2.ann2.Ah05g248200.1</t>
  </si>
  <si>
    <t>arahy.Tifrunner.gnm2.ann2.Ah05g248200.1</t>
  </si>
  <si>
    <t>arahy.Tifrunner.gnm2.ann2.Ah03g228600.1/arahy.Tifrunner.gnm2.ann2.Ah04g362600.1/arahy.Tifrunner.gnm2.ann2.Ah05g248200.1</t>
  </si>
  <si>
    <t>arahy.Tifrunner.gnm2.ann2.Ah15g007600.1/arahy.Tifrunner.gnm2.ann2.Ah20g432900.1</t>
  </si>
  <si>
    <t>arahy.Tifrunner.gnm2.ann2.Ah14g111300.1/arahy.Tifrunner.gnm2.ann2.Ah11g127500.1</t>
  </si>
  <si>
    <t>arahy.Tifrunner.gnm2.ann2.Ah14g525000.1/arahy.Tifrunner.gnm2.ann2.Ah18g433500.1/arahy.Tifrunner.gnm2.ann2.Ah04g055500.1</t>
  </si>
  <si>
    <t>arahy.Tifrunner.gnm2.ann2.Ah08g119300.1/arahy.Tifrunner.gnm2.ann2.Ah09g269200.1</t>
  </si>
  <si>
    <t>arahy.Tifrunner.gnm2.ann2.Ah16g281200.1/arahy.Tifrunner.gnm2.ann2.Ah11g127500.1</t>
  </si>
  <si>
    <t>arahy.Tifrunner.gnm2.ann2.Ah03g400100.1</t>
  </si>
  <si>
    <t>arahy.Tifrunner.gnm2.ann2.Ah03g308100.1/arahy.Tifrunner.gnm2.ann2.Ah13g336900.1/arahy.Tifrunner.gnm2.ann2.Ah03g578600.1</t>
  </si>
  <si>
    <t>arahy.Tifrunner.gnm2.ann2.Ah04g362600.1/arahy.Tifrunner.gnm2.ann2.Ah02g380600.1</t>
  </si>
  <si>
    <t>arahy.Tifrunner.gnm2.ann2.Ah02g054000.1/arahy.Tifrunner.gnm2.ann2.Ah15g054600.1</t>
  </si>
  <si>
    <t>arahy.Tifrunner.gnm2.ann2.Ah03g228600.1/arahy.Tifrunner.gnm2.ann2.Ah15g401100.1</t>
  </si>
  <si>
    <t>arahy.Tifrunner.gnm2.ann2.Ah04g105300.1</t>
  </si>
  <si>
    <t>arahy.Tifrunner.gnm2.ann2.Ah07g339800.1</t>
  </si>
  <si>
    <t>arahy.Tifrunner.gnm2.ann2.Ah18g111900.1/arahy.Tifrunner.gnm2.ann2.Ah13g229400.1</t>
  </si>
  <si>
    <t>arahy.Tifrunner.gnm2.ann2.Ah15g064400.1/arahy.Tifrunner.gnm2.ann2.Ah06g124400.1</t>
  </si>
  <si>
    <t>arahy.Tifrunner.gnm2.ann2.Ah16g237200.1</t>
  </si>
  <si>
    <t>arahy.Tifrunner.gnm2.ann2.Ah15g064400.1</t>
  </si>
  <si>
    <t>arahy.Tifrunner.gnm2.ann2.Ah01g130000.1</t>
  </si>
  <si>
    <t>arahy.Tifrunner.gnm2.ann2.Ah14g531700.1</t>
  </si>
  <si>
    <t>arahy.Tifrunner.gnm2.ann2.Ah12g469400.1</t>
  </si>
  <si>
    <t>arahy.Tifrunner.gnm2.ann2.Ah16g281200.1</t>
  </si>
  <si>
    <t>arahy.Tifrunner.gnm2.ann2.Ah14g231700.1</t>
  </si>
  <si>
    <t>arahy.Tifrunner.gnm2.ann2.Ah18g433500.1</t>
  </si>
  <si>
    <t>arahy.Tifrunner.gnm2.ann2.Ah06g124400.1</t>
  </si>
  <si>
    <t>arahy.Tifrunner.gnm2.ann2.Ah14g525000.1/arahy.Tifrunner.gnm2.ann2.Ah15g401100.1</t>
  </si>
  <si>
    <t>arahy.Tifrunner.gnm2.ann2.Ah15g176700.1/arahy.Tifrunner.gnm2.ann2.Ah04g362600.1</t>
  </si>
  <si>
    <t>ko05323</t>
  </si>
  <si>
    <t>Rheumatoid arthritis</t>
  </si>
  <si>
    <t>arahy.Tifrunner.gnm2.ann2.Ah14g267400.1</t>
  </si>
  <si>
    <t>map05323</t>
  </si>
  <si>
    <t>arahy.Tifrunner.gnm2.ann2.Ah03g400100.1/arahy.Tifrunner.gnm2.ann2.Ah15g064400.1</t>
  </si>
  <si>
    <t>arahy.Tifrunner.gnm2.ann2.Ah17g451300.1</t>
  </si>
  <si>
    <t>ko05130</t>
  </si>
  <si>
    <t>Pathogenic Escherichia coli infection</t>
  </si>
  <si>
    <t>132/23239</t>
  </si>
  <si>
    <t>arahy.Tifrunner.gnm2.ann2.Ah05g442800.1</t>
  </si>
  <si>
    <t>map05130</t>
  </si>
  <si>
    <t>arahy.Tifrunner.gnm2.ann2.Ah11g127500.1</t>
  </si>
  <si>
    <t>arahy.Tifrunner.gnm2.ann2.Ah14g248600.1</t>
  </si>
  <si>
    <t>arahy.Tifrunner.gnm2.ann2.Ah20g432900.1</t>
  </si>
  <si>
    <t>arahy.Tifrunner.gnm2.ann2.Ah14g523600.1/arahy.Tifrunner.gnm2.ann2.Ah15g050800.1</t>
  </si>
  <si>
    <t>arahy.Tifrunner.gnm2.ann2.Ah03g228600.1/arahy.Tifrunner.gnm2.ann2.Ah15g007600.1</t>
  </si>
  <si>
    <t>arahy.Tifrunner.gnm2.ann2.Ah15g036800.1</t>
  </si>
  <si>
    <t>arahy.Tifrunner.gnm2.ann2.Ah02g054000.1</t>
  </si>
  <si>
    <t>arahy.Tifrunner.gnm2.ann2.Ah15g007600.1</t>
  </si>
  <si>
    <t>arahy.Tifrunner.gnm2.ann2.Ah18g454100.1</t>
  </si>
  <si>
    <t>arahy.Tifrunner.gnm2.ann2.Ah09g054300.1</t>
  </si>
  <si>
    <t>arahy.Tifrunner.gnm2.ann2.Ah14g523600.1</t>
  </si>
  <si>
    <t>arahy.Tifrunner.gnm2.ann2.Ah14g533600.1</t>
  </si>
  <si>
    <t>arahy.Tifrunner.gnm2.ann2.Ah14g515800.1</t>
  </si>
  <si>
    <t>arahy.Tifrunner.gnm2.ann2.Ah15g050800.1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tigermailauburn-my.sharepoint.com/personal/jzz0124_auburn_edu/Documents/Research/&#22522;&#22240;&#23478;&#26063;/&#24213;&#31295;/Mar_20025/RNA_seq_analysis/Enrichment%20Analysis.xlsx" TargetMode="External"/><Relationship Id="rId1" Type="http://schemas.openxmlformats.org/officeDocument/2006/relationships/externalLinkPath" Target="/personal/jzz0124_auburn_edu/Documents/Research/&#22522;&#22240;&#23478;&#26063;/&#24213;&#31295;/Mar_20025/RNA_seq_analysis/Enrichment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lue_GO"/>
      <sheetName val="GO_Annotation"/>
      <sheetName val="GO_annotation_Jie"/>
      <sheetName val="Blue_KEGG"/>
      <sheetName val="Grey_GO"/>
      <sheetName val="Grey_KEGG"/>
      <sheetName val="Turquoise_GO"/>
      <sheetName val="Turquoise_KEGG"/>
    </sheetNames>
    <sheetDataSet>
      <sheetData sheetId="0" refreshError="1"/>
      <sheetData sheetId="1">
        <row r="2">
          <cell r="A2" t="str">
            <v>GO:0004497</v>
          </cell>
          <cell r="B2" t="str">
            <v>monooxygenase activity</v>
          </cell>
        </row>
        <row r="3">
          <cell r="A3" t="str">
            <v>GO:0005506</v>
          </cell>
          <cell r="B3" t="str">
            <v>iron ion binding</v>
          </cell>
        </row>
        <row r="4">
          <cell r="A4" t="str">
            <v>GO:0016705</v>
          </cell>
          <cell r="B4" t="str">
            <v>oxidoreductase activity, acting on paired donors, with incorporation or reduction of molecular oxygen</v>
          </cell>
        </row>
        <row r="5">
          <cell r="A5" t="str">
            <v>GO:0020037</v>
          </cell>
          <cell r="B5" t="str">
            <v>heme binding</v>
          </cell>
        </row>
        <row r="6">
          <cell r="A6" t="str">
            <v>GO:0005515</v>
          </cell>
          <cell r="B6" t="str">
            <v>protein binding</v>
          </cell>
        </row>
        <row r="7">
          <cell r="A7" t="str">
            <v>GO:0006749</v>
          </cell>
          <cell r="B7" t="str">
            <v>glutathione metabolic process</v>
          </cell>
        </row>
        <row r="8">
          <cell r="A8" t="str">
            <v>GO:0004672</v>
          </cell>
          <cell r="B8" t="str">
            <v>protein kinase activity</v>
          </cell>
        </row>
        <row r="9">
          <cell r="A9" t="str">
            <v>GO:0005524</v>
          </cell>
          <cell r="B9" t="str">
            <v>ATP binding</v>
          </cell>
        </row>
        <row r="10">
          <cell r="A10" t="str">
            <v>GO:0006468</v>
          </cell>
          <cell r="B10" t="str">
            <v>protein phosphorylation</v>
          </cell>
        </row>
        <row r="11">
          <cell r="A11" t="str">
            <v>GO:0015079</v>
          </cell>
          <cell r="B11" t="str">
            <v>potassium ion transmembrane transporter activity</v>
          </cell>
        </row>
        <row r="12">
          <cell r="A12" t="str">
            <v>GO:0016020</v>
          </cell>
          <cell r="B12" t="str">
            <v>membrane</v>
          </cell>
        </row>
        <row r="13">
          <cell r="A13" t="str">
            <v>GO:0071805</v>
          </cell>
          <cell r="B13" t="str">
            <v>potassium ion transmembrane transport</v>
          </cell>
        </row>
        <row r="14">
          <cell r="A14" t="str">
            <v>GO:0045927</v>
          </cell>
          <cell r="B14" t="str">
            <v>positive regulation of growth</v>
          </cell>
        </row>
        <row r="15">
          <cell r="A15" t="str">
            <v>GO:0016787</v>
          </cell>
          <cell r="B15" t="str">
            <v>hydrolase activity</v>
          </cell>
        </row>
        <row r="16">
          <cell r="A16" t="str">
            <v>GO:0003993</v>
          </cell>
          <cell r="B16" t="str">
            <v>acid phosphatase activity</v>
          </cell>
        </row>
        <row r="17">
          <cell r="A17" t="str">
            <v>GO:0046872</v>
          </cell>
          <cell r="B17" t="str">
            <v>metal ion binding</v>
          </cell>
        </row>
        <row r="18">
          <cell r="A18" t="str">
            <v>GO:0008270</v>
          </cell>
          <cell r="B18" t="str">
            <v>zinc ion binding</v>
          </cell>
        </row>
        <row r="19">
          <cell r="A19" t="str">
            <v>GO:0030599</v>
          </cell>
          <cell r="B19" t="str">
            <v>pectinesterase activity</v>
          </cell>
        </row>
        <row r="20">
          <cell r="A20" t="str">
            <v>GO:0042545</v>
          </cell>
          <cell r="B20" t="str">
            <v>cell wall modification</v>
          </cell>
        </row>
        <row r="21">
          <cell r="A21" t="str">
            <v>GO:0015743</v>
          </cell>
          <cell r="B21" t="str">
            <v>malate transport</v>
          </cell>
        </row>
        <row r="22">
          <cell r="A22" t="str">
            <v>GO:0017119</v>
          </cell>
          <cell r="B22" t="str">
            <v>Golgi transport complex</v>
          </cell>
        </row>
        <row r="23">
          <cell r="A23" t="str">
            <v>GO:0003677</v>
          </cell>
          <cell r="B23" t="str">
            <v>DNA binding</v>
          </cell>
        </row>
        <row r="24">
          <cell r="A24" t="str">
            <v>GO:0003899</v>
          </cell>
          <cell r="B24" t="str">
            <v>DNA-directed 5'-3' RNA polymerase activity</v>
          </cell>
        </row>
        <row r="25">
          <cell r="A25" t="str">
            <v>GO:0006351</v>
          </cell>
          <cell r="B25" t="str">
            <v>DNA-templated transcription</v>
          </cell>
        </row>
        <row r="26">
          <cell r="A26" t="str">
            <v>GO:0003924</v>
          </cell>
          <cell r="B26" t="str">
            <v>GTPase activity</v>
          </cell>
        </row>
        <row r="27">
          <cell r="A27" t="str">
            <v>GO:0005525</v>
          </cell>
          <cell r="B27" t="str">
            <v>GTP binding</v>
          </cell>
        </row>
        <row r="28">
          <cell r="A28" t="str">
            <v>GO:0016491</v>
          </cell>
          <cell r="B28" t="str">
            <v>oxidoreductase activity</v>
          </cell>
        </row>
        <row r="29">
          <cell r="A29" t="str">
            <v>GO:0000160</v>
          </cell>
          <cell r="B29" t="str">
            <v>phosphorelay signal transduction system</v>
          </cell>
        </row>
        <row r="30">
          <cell r="A30" t="str">
            <v>GO:0015074</v>
          </cell>
          <cell r="B30" t="str">
            <v>DNA integration</v>
          </cell>
        </row>
        <row r="31">
          <cell r="A31" t="str">
            <v>GO:0004559</v>
          </cell>
          <cell r="B31" t="str">
            <v>alpha-mannosidase activity</v>
          </cell>
        </row>
        <row r="32">
          <cell r="A32" t="str">
            <v>GO:0006013</v>
          </cell>
          <cell r="B32" t="str">
            <v>mannose metabolic process</v>
          </cell>
        </row>
        <row r="33">
          <cell r="A33" t="str">
            <v>GO:0030247</v>
          </cell>
          <cell r="B33" t="str">
            <v>polysaccharide binding</v>
          </cell>
        </row>
        <row r="34">
          <cell r="A34" t="str">
            <v>GO:0003824</v>
          </cell>
          <cell r="B34" t="str">
            <v>catalytic activity</v>
          </cell>
        </row>
        <row r="35">
          <cell r="A35" t="str">
            <v>GO:0030151</v>
          </cell>
          <cell r="B35" t="str">
            <v>molybdenum ion binding</v>
          </cell>
        </row>
        <row r="36">
          <cell r="A36" t="str">
            <v>GO:0030170</v>
          </cell>
          <cell r="B36" t="str">
            <v>pyridoxal phosphate binding</v>
          </cell>
        </row>
        <row r="37">
          <cell r="A37" t="str">
            <v>GO:0004664</v>
          </cell>
          <cell r="B37" t="str">
            <v>prephenate dehydratase activity</v>
          </cell>
        </row>
        <row r="38">
          <cell r="A38" t="str">
            <v>GO:0009094</v>
          </cell>
          <cell r="B38" t="str">
            <v>L-phenylalanine biosynthetic process</v>
          </cell>
        </row>
        <row r="39">
          <cell r="A39" t="str">
            <v>GO:0015267</v>
          </cell>
          <cell r="B39" t="str">
            <v>channel activity</v>
          </cell>
        </row>
        <row r="40">
          <cell r="A40" t="str">
            <v>GO:0055085</v>
          </cell>
          <cell r="B40" t="str">
            <v>transmembrane transport</v>
          </cell>
        </row>
        <row r="41">
          <cell r="A41" t="str">
            <v>GO:0005737</v>
          </cell>
          <cell r="B41" t="str">
            <v>cytoplasm</v>
          </cell>
        </row>
        <row r="42">
          <cell r="A42" t="str">
            <v>GO:0006535</v>
          </cell>
          <cell r="B42" t="str">
            <v>cysteine biosynthetic process from serine</v>
          </cell>
        </row>
        <row r="43">
          <cell r="A43" t="str">
            <v>GO:0009001</v>
          </cell>
          <cell r="B43" t="str">
            <v>serine O-acetyltransferase activity</v>
          </cell>
        </row>
        <row r="44">
          <cell r="A44" t="str">
            <v>GO:0022857</v>
          </cell>
          <cell r="B44" t="str">
            <v>transmembrane transporter activity</v>
          </cell>
        </row>
        <row r="45">
          <cell r="A45" t="str">
            <v>GO:0006006</v>
          </cell>
          <cell r="B45" t="str">
            <v>glucose metabolic process</v>
          </cell>
        </row>
        <row r="46">
          <cell r="A46" t="str">
            <v>GO:0016614</v>
          </cell>
          <cell r="B46" t="str">
            <v>oxidoreductase activity, acting on CH-OH group of donors</v>
          </cell>
        </row>
        <row r="47">
          <cell r="A47" t="str">
            <v>GO:0050661</v>
          </cell>
          <cell r="B47" t="str">
            <v>NADP binding</v>
          </cell>
        </row>
        <row r="48">
          <cell r="A48" t="str">
            <v>GO:0004345</v>
          </cell>
          <cell r="B48" t="str">
            <v>glucose-6-phosphate dehydrogenase activity</v>
          </cell>
        </row>
        <row r="49">
          <cell r="A49" t="str">
            <v>GO:0015031</v>
          </cell>
          <cell r="B49" t="str">
            <v>protein transport</v>
          </cell>
        </row>
        <row r="50">
          <cell r="A50" t="str">
            <v>GO:0004144</v>
          </cell>
          <cell r="B50" t="str">
            <v>diacylglycerol O-acyltransferase activity</v>
          </cell>
        </row>
        <row r="51">
          <cell r="A51" t="str">
            <v>GO:0045017</v>
          </cell>
          <cell r="B51" t="str">
            <v>glycerolipid biosynthetic process</v>
          </cell>
        </row>
        <row r="52">
          <cell r="A52" t="str">
            <v>GO:0010277</v>
          </cell>
          <cell r="B52" t="str">
            <v>chlorophyllide a oxygenase activity</v>
          </cell>
        </row>
        <row r="53">
          <cell r="A53" t="str">
            <v>GO:0051537</v>
          </cell>
          <cell r="B53" t="str">
            <v>2 iron, 2 sulfur cluster binding</v>
          </cell>
        </row>
        <row r="54">
          <cell r="A54" t="str">
            <v>GO:0004650</v>
          </cell>
          <cell r="B54" t="str">
            <v>polygalacturonase activity</v>
          </cell>
        </row>
        <row r="55">
          <cell r="A55" t="str">
            <v>GO:0005975</v>
          </cell>
          <cell r="B55" t="str">
            <v>carbohydrate metabolic process</v>
          </cell>
        </row>
        <row r="56">
          <cell r="A56" t="str">
            <v>GO:0003723</v>
          </cell>
          <cell r="B56" t="str">
            <v>RNA binding</v>
          </cell>
        </row>
        <row r="57">
          <cell r="A57" t="str">
            <v>GO:0004471</v>
          </cell>
          <cell r="B57" t="str">
            <v>malate dehydrogenase (decarboxylating) (NAD+) activity</v>
          </cell>
        </row>
        <row r="58">
          <cell r="A58" t="str">
            <v>GO:0004869</v>
          </cell>
          <cell r="B58" t="str">
            <v>cysteine-type endopeptidase inhibitor activity</v>
          </cell>
        </row>
        <row r="59">
          <cell r="A59" t="str">
            <v>GO:0007165</v>
          </cell>
          <cell r="B59" t="str">
            <v>signal transduction</v>
          </cell>
        </row>
        <row r="60">
          <cell r="A60" t="str">
            <v>GO:0043531</v>
          </cell>
          <cell r="B60" t="str">
            <v>ADP binding</v>
          </cell>
        </row>
        <row r="61">
          <cell r="A61" t="str">
            <v>GO:0030906</v>
          </cell>
          <cell r="B61" t="str">
            <v>retromer, cargo-selective complex</v>
          </cell>
        </row>
        <row r="62">
          <cell r="A62" t="str">
            <v>GO:0042147</v>
          </cell>
          <cell r="B62" t="str">
            <v>retrograde transport, endosome to Golgi</v>
          </cell>
        </row>
        <row r="63">
          <cell r="A63" t="str">
            <v>GO:0046983</v>
          </cell>
          <cell r="B63" t="str">
            <v>protein dimerization activity</v>
          </cell>
        </row>
        <row r="64">
          <cell r="A64" t="str">
            <v>GO:0005667</v>
          </cell>
          <cell r="B64" t="str">
            <v>transcription regulator complex</v>
          </cell>
        </row>
        <row r="65">
          <cell r="A65" t="str">
            <v>GO:0006355</v>
          </cell>
          <cell r="B65" t="str">
            <v>regulation of DNA-templated transcription</v>
          </cell>
        </row>
        <row r="66">
          <cell r="A66" t="str">
            <v>GO:0003830</v>
          </cell>
          <cell r="B66" t="str">
            <v>beta-1,4-mannosylglycoprotein 4-beta-N-acetylglucosaminyltransferase activity</v>
          </cell>
        </row>
        <row r="67">
          <cell r="A67" t="str">
            <v>GO:0006487</v>
          </cell>
          <cell r="B67" t="str">
            <v>protein N-linked glycosylation</v>
          </cell>
        </row>
        <row r="68">
          <cell r="A68" t="str">
            <v>GO:0015297</v>
          </cell>
          <cell r="B68" t="str">
            <v>antiporter activity</v>
          </cell>
        </row>
        <row r="69">
          <cell r="A69" t="str">
            <v>GO:0042910</v>
          </cell>
          <cell r="B69" t="str">
            <v>xenobiotic transmembrane transporter activity</v>
          </cell>
        </row>
        <row r="70">
          <cell r="A70" t="str">
            <v>GO:0003690</v>
          </cell>
          <cell r="B70" t="str">
            <v>double-stranded DNA binding</v>
          </cell>
        </row>
        <row r="71">
          <cell r="A71" t="str">
            <v>GO:0003676</v>
          </cell>
          <cell r="B71" t="str">
            <v>nucleic acid binding</v>
          </cell>
        </row>
        <row r="72">
          <cell r="A72" t="str">
            <v>GO:0004523</v>
          </cell>
          <cell r="B72" t="str">
            <v>RNA-DNA hybrid ribonuclease activity</v>
          </cell>
        </row>
        <row r="73">
          <cell r="A73" t="str">
            <v>GO:0003774</v>
          </cell>
          <cell r="B73" t="str">
            <v>cytoskeletal motor activity</v>
          </cell>
        </row>
        <row r="74">
          <cell r="A74" t="str">
            <v>GO:0016459</v>
          </cell>
          <cell r="B74" t="str">
            <v>myosin complex</v>
          </cell>
        </row>
        <row r="75">
          <cell r="A75" t="str">
            <v>GO:0006812</v>
          </cell>
          <cell r="B75" t="str">
            <v>monoatomic cation transport</v>
          </cell>
        </row>
        <row r="76">
          <cell r="A76" t="str">
            <v>GO:0015299</v>
          </cell>
          <cell r="B76" t="str">
            <v>NA</v>
          </cell>
        </row>
        <row r="77">
          <cell r="A77" t="str">
            <v>GO:0016021</v>
          </cell>
          <cell r="B77" t="str">
            <v>NA</v>
          </cell>
        </row>
        <row r="78">
          <cell r="A78" t="str">
            <v>GO:0003735</v>
          </cell>
          <cell r="B78" t="str">
            <v>structural constituent of ribosome</v>
          </cell>
        </row>
        <row r="79">
          <cell r="A79" t="str">
            <v>GO:0005840</v>
          </cell>
          <cell r="B79" t="str">
            <v>ribosome</v>
          </cell>
        </row>
        <row r="80">
          <cell r="A80" t="str">
            <v>GO:0006412</v>
          </cell>
          <cell r="B80" t="str">
            <v>translation</v>
          </cell>
        </row>
        <row r="81">
          <cell r="A81" t="str">
            <v>GO:0015035</v>
          </cell>
          <cell r="B81" t="str">
            <v>protein-disulfide reductase activity</v>
          </cell>
        </row>
        <row r="82">
          <cell r="A82" t="str">
            <v>GO:0016651</v>
          </cell>
          <cell r="B82" t="str">
            <v>oxidoreductase activity, acting on NAD(P)H</v>
          </cell>
        </row>
        <row r="83">
          <cell r="A83" t="str">
            <v>GO:0048038</v>
          </cell>
          <cell r="B83" t="str">
            <v>quinone binding</v>
          </cell>
        </row>
        <row r="84">
          <cell r="A84" t="str">
            <v>GO:0051287</v>
          </cell>
          <cell r="B84" t="str">
            <v>NAD binding</v>
          </cell>
        </row>
        <row r="85">
          <cell r="A85" t="str">
            <v>GO:0004252</v>
          </cell>
          <cell r="B85" t="str">
            <v>serine-type endopeptidase activity</v>
          </cell>
        </row>
        <row r="86">
          <cell r="A86" t="str">
            <v>GO:0140359</v>
          </cell>
          <cell r="B86" t="str">
            <v>ABC-type transporter activity</v>
          </cell>
        </row>
        <row r="87">
          <cell r="A87" t="str">
            <v>GO:0050660</v>
          </cell>
          <cell r="B87" t="str">
            <v>flavin adenine dinucleotide binding</v>
          </cell>
        </row>
        <row r="88">
          <cell r="A88" t="str">
            <v>GO:0005085</v>
          </cell>
          <cell r="B88" t="str">
            <v>guanyl-nucleotide exchange factor activity</v>
          </cell>
        </row>
        <row r="89">
          <cell r="A89" t="str">
            <v>GO:0019905</v>
          </cell>
          <cell r="B89" t="str">
            <v>syntaxin binding</v>
          </cell>
        </row>
        <row r="90">
          <cell r="A90" t="str">
            <v>GO:0004809</v>
          </cell>
          <cell r="B90" t="str">
            <v>NA</v>
          </cell>
        </row>
        <row r="91">
          <cell r="A91" t="str">
            <v>GO:0008033</v>
          </cell>
          <cell r="B91" t="str">
            <v>tRNA processing</v>
          </cell>
        </row>
        <row r="92">
          <cell r="A92" t="str">
            <v>GO:0009512</v>
          </cell>
          <cell r="B92" t="str">
            <v>cytochrome b6f complex</v>
          </cell>
        </row>
        <row r="93">
          <cell r="A93" t="str">
            <v>GO:0009521</v>
          </cell>
          <cell r="B93" t="str">
            <v>photosystem</v>
          </cell>
        </row>
        <row r="94">
          <cell r="A94" t="str">
            <v>GO:0009767</v>
          </cell>
          <cell r="B94" t="str">
            <v>photosynthetic electron transport chain</v>
          </cell>
        </row>
        <row r="95">
          <cell r="A95" t="str">
            <v>GO:0016168</v>
          </cell>
          <cell r="B95" t="str">
            <v>chlorophyll binding</v>
          </cell>
        </row>
        <row r="96">
          <cell r="A96" t="str">
            <v>GO:0019684</v>
          </cell>
          <cell r="B96" t="str">
            <v>photosynthesis, light reaction</v>
          </cell>
        </row>
        <row r="97">
          <cell r="A97" t="str">
            <v>GO:0009579</v>
          </cell>
          <cell r="B97" t="str">
            <v>thylakoid</v>
          </cell>
        </row>
        <row r="98">
          <cell r="A98" t="str">
            <v>GO:0015979</v>
          </cell>
          <cell r="B98" t="str">
            <v>photosynthesis</v>
          </cell>
        </row>
        <row r="99">
          <cell r="A99" t="str">
            <v>GO:0008233</v>
          </cell>
          <cell r="B99" t="str">
            <v>peptidase activity</v>
          </cell>
        </row>
        <row r="100">
          <cell r="A100" t="str">
            <v>GO:0032012</v>
          </cell>
          <cell r="B100" t="str">
            <v>regulation of ARF protein signal transduction</v>
          </cell>
        </row>
        <row r="101">
          <cell r="A101" t="str">
            <v>GO:0005216</v>
          </cell>
          <cell r="B101" t="str">
            <v>monoatomic ion channel activity</v>
          </cell>
        </row>
        <row r="102">
          <cell r="A102" t="str">
            <v>GO:0006811</v>
          </cell>
          <cell r="B102" t="str">
            <v>monoatomic ion transport</v>
          </cell>
        </row>
        <row r="103">
          <cell r="A103" t="str">
            <v>GO:0008171</v>
          </cell>
          <cell r="B103" t="str">
            <v>O-methyltransferase activity</v>
          </cell>
        </row>
        <row r="104">
          <cell r="A104" t="str">
            <v>GO:0005634</v>
          </cell>
          <cell r="B104" t="str">
            <v>nucleus</v>
          </cell>
        </row>
        <row r="105">
          <cell r="A105" t="str">
            <v>GO:0009725</v>
          </cell>
          <cell r="B105" t="str">
            <v>response to hormone</v>
          </cell>
        </row>
        <row r="106">
          <cell r="A106" t="str">
            <v>GO:0008289</v>
          </cell>
          <cell r="B106" t="str">
            <v>lipid binding</v>
          </cell>
        </row>
        <row r="107">
          <cell r="A107" t="str">
            <v>GO:0004601</v>
          </cell>
          <cell r="B107" t="str">
            <v>peroxidase activity</v>
          </cell>
        </row>
        <row r="108">
          <cell r="A108" t="str">
            <v>GO:0006979</v>
          </cell>
          <cell r="B108" t="str">
            <v>response to oxidative stress</v>
          </cell>
        </row>
        <row r="109">
          <cell r="A109" t="str">
            <v>GO:0003700</v>
          </cell>
          <cell r="B109" t="str">
            <v>DNA-binding transcription factor activity</v>
          </cell>
        </row>
        <row r="110">
          <cell r="A110" t="str">
            <v>GO:0048544</v>
          </cell>
          <cell r="B110" t="str">
            <v>recognition of pollen</v>
          </cell>
        </row>
        <row r="111">
          <cell r="A111" t="str">
            <v>GO:0016758</v>
          </cell>
          <cell r="B111" t="str">
            <v>hexosyltransferase activity</v>
          </cell>
        </row>
        <row r="112">
          <cell r="A112" t="str">
            <v>GO:0004190</v>
          </cell>
          <cell r="B112" t="str">
            <v>aspartic-type endopeptidase activity</v>
          </cell>
        </row>
        <row r="113">
          <cell r="A113" t="str">
            <v>GO:0004185</v>
          </cell>
          <cell r="B113" t="str">
            <v>serine-type carboxypeptidase activity</v>
          </cell>
        </row>
        <row r="114">
          <cell r="A114" t="str">
            <v>GO:0006508</v>
          </cell>
          <cell r="B114" t="str">
            <v>proteolysis</v>
          </cell>
        </row>
        <row r="115">
          <cell r="A115" t="str">
            <v>GO:0006260</v>
          </cell>
          <cell r="B115" t="str">
            <v>DNA replication</v>
          </cell>
        </row>
        <row r="116">
          <cell r="A116" t="str">
            <v>GO:0008168</v>
          </cell>
          <cell r="B116" t="str">
            <v>methyltransferase activity</v>
          </cell>
        </row>
        <row r="117">
          <cell r="A117" t="str">
            <v>GO:0003918</v>
          </cell>
          <cell r="B117" t="str">
            <v>DNA topoisomerase type II (double strand cut, ATP-hydrolyzing) activity</v>
          </cell>
        </row>
        <row r="118">
          <cell r="A118" t="str">
            <v>GO:0006265</v>
          </cell>
          <cell r="B118" t="str">
            <v>DNA topological change</v>
          </cell>
        </row>
        <row r="119">
          <cell r="A119" t="str">
            <v>GO:0004852</v>
          </cell>
          <cell r="B119" t="str">
            <v>uroporphyrinogen-III synthase activity</v>
          </cell>
        </row>
        <row r="120">
          <cell r="A120" t="str">
            <v>GO:0033014</v>
          </cell>
          <cell r="B120" t="str">
            <v>tetrapyrrole biosynthetic process</v>
          </cell>
        </row>
        <row r="121">
          <cell r="A121" t="str">
            <v>GO:0003777</v>
          </cell>
          <cell r="B121" t="str">
            <v>microtubule motor activity</v>
          </cell>
        </row>
        <row r="122">
          <cell r="A122" t="str">
            <v>GO:0007018</v>
          </cell>
          <cell r="B122" t="str">
            <v>microtubule-based movement</v>
          </cell>
        </row>
        <row r="123">
          <cell r="A123" t="str">
            <v>GO:0008017</v>
          </cell>
          <cell r="B123" t="str">
            <v>microtubule binding</v>
          </cell>
        </row>
        <row r="124">
          <cell r="A124" t="str">
            <v>GO:0061630</v>
          </cell>
          <cell r="B124" t="str">
            <v>ubiquitin protein ligase activity</v>
          </cell>
        </row>
        <row r="125">
          <cell r="A125" t="str">
            <v>GO:0016757</v>
          </cell>
          <cell r="B125" t="str">
            <v>glycosyltransferase activity</v>
          </cell>
        </row>
        <row r="126">
          <cell r="A126" t="str">
            <v>GO:0016887</v>
          </cell>
          <cell r="B126" t="str">
            <v>ATP hydrolysis activity</v>
          </cell>
        </row>
        <row r="127">
          <cell r="A127" t="str">
            <v>GO:0004176</v>
          </cell>
          <cell r="B127" t="str">
            <v>ATP-dependent peptidase activity</v>
          </cell>
        </row>
        <row r="128">
          <cell r="A128" t="str">
            <v>GO:0004222</v>
          </cell>
          <cell r="B128" t="str">
            <v>metalloendopeptidase activity</v>
          </cell>
        </row>
        <row r="129">
          <cell r="A129" t="str">
            <v>GO:0006605</v>
          </cell>
          <cell r="B129" t="str">
            <v>protein targeting</v>
          </cell>
        </row>
        <row r="130">
          <cell r="A130" t="str">
            <v>GO:0006886</v>
          </cell>
          <cell r="B130" t="str">
            <v>intracellular protein transport</v>
          </cell>
        </row>
        <row r="131">
          <cell r="A131" t="str">
            <v>GO:0006457</v>
          </cell>
          <cell r="B131" t="str">
            <v>protein folding</v>
          </cell>
        </row>
        <row r="132">
          <cell r="A132" t="str">
            <v>GO:0016272</v>
          </cell>
          <cell r="B132" t="str">
            <v>prefoldin complex</v>
          </cell>
        </row>
        <row r="133">
          <cell r="A133" t="str">
            <v>GO:0051082</v>
          </cell>
          <cell r="B133" t="str">
            <v>unfolded protein binding</v>
          </cell>
        </row>
        <row r="134">
          <cell r="A134" t="str">
            <v>GO:0019787</v>
          </cell>
          <cell r="B134" t="str">
            <v>ubiquitin-like protein transferase activity</v>
          </cell>
        </row>
        <row r="135">
          <cell r="A135" t="str">
            <v>GO:0004602</v>
          </cell>
          <cell r="B135" t="str">
            <v>glutathione peroxidase activity</v>
          </cell>
        </row>
        <row r="136">
          <cell r="A136" t="str">
            <v>GO:0003916</v>
          </cell>
          <cell r="B136" t="str">
            <v>DNA topoisomerase activity</v>
          </cell>
        </row>
        <row r="137">
          <cell r="A137" t="str">
            <v>GO:0005694</v>
          </cell>
          <cell r="B137" t="str">
            <v>chromosome</v>
          </cell>
        </row>
        <row r="138">
          <cell r="A138" t="str">
            <v>GO:0004435</v>
          </cell>
          <cell r="B138" t="str">
            <v>phosphatidylinositol phospholipase C activity</v>
          </cell>
        </row>
        <row r="139">
          <cell r="A139" t="str">
            <v>GO:0006629</v>
          </cell>
          <cell r="B139" t="str">
            <v>lipid metabolic process</v>
          </cell>
        </row>
        <row r="140">
          <cell r="A140" t="str">
            <v>GO:0035556</v>
          </cell>
          <cell r="B140" t="str">
            <v>intracellular signal transduction</v>
          </cell>
        </row>
        <row r="141">
          <cell r="A141" t="str">
            <v>GO:0004619</v>
          </cell>
          <cell r="B141" t="str">
            <v>phosphoglycerate mutase activity</v>
          </cell>
        </row>
        <row r="142">
          <cell r="A142" t="str">
            <v>GO:0006007</v>
          </cell>
          <cell r="B142" t="str">
            <v>glucose catabolic process</v>
          </cell>
        </row>
        <row r="143">
          <cell r="A143" t="str">
            <v>GO:0030145</v>
          </cell>
          <cell r="B143" t="str">
            <v>manganese ion binding</v>
          </cell>
        </row>
        <row r="144">
          <cell r="A144" t="str">
            <v>GO:0010038</v>
          </cell>
          <cell r="B144" t="str">
            <v>response to metal ion</v>
          </cell>
        </row>
        <row r="145">
          <cell r="A145" t="str">
            <v>GO:0016756</v>
          </cell>
          <cell r="B145" t="str">
            <v>glutathione gamma-glutamylcysteinyltransferase activity</v>
          </cell>
        </row>
        <row r="146">
          <cell r="A146" t="str">
            <v>GO:0046938</v>
          </cell>
          <cell r="B146" t="str">
            <v>phytochelatin biosynthetic process</v>
          </cell>
        </row>
        <row r="147">
          <cell r="A147" t="str">
            <v>GO:0042393</v>
          </cell>
          <cell r="B147" t="str">
            <v>histone binding</v>
          </cell>
        </row>
        <row r="148">
          <cell r="A148" t="str">
            <v>GO:0140658</v>
          </cell>
          <cell r="B148" t="str">
            <v>ATP-dependent chromatin remodeler activity</v>
          </cell>
        </row>
        <row r="149">
          <cell r="A149" t="str">
            <v>GO:0004177</v>
          </cell>
          <cell r="B149" t="str">
            <v>aminopeptidase activity</v>
          </cell>
        </row>
        <row r="150">
          <cell r="A150" t="str">
            <v>GO:0071949</v>
          </cell>
          <cell r="B150" t="str">
            <v>FAD binding</v>
          </cell>
        </row>
        <row r="151">
          <cell r="A151" t="str">
            <v>GO:0061666</v>
          </cell>
          <cell r="B151" t="str">
            <v>UFM1 ligase activity</v>
          </cell>
        </row>
        <row r="152">
          <cell r="A152" t="str">
            <v>GO:0071569</v>
          </cell>
          <cell r="B152" t="str">
            <v>protein ufmylation</v>
          </cell>
        </row>
        <row r="153">
          <cell r="A153" t="str">
            <v>GO:0030246</v>
          </cell>
          <cell r="B153" t="str">
            <v>carbohydrate binding</v>
          </cell>
        </row>
        <row r="154">
          <cell r="A154" t="str">
            <v>GO:0051743</v>
          </cell>
          <cell r="B154" t="str">
            <v>red chlorophyll catabolite reductase activity</v>
          </cell>
        </row>
        <row r="155">
          <cell r="A155" t="str">
            <v>GO:0016798</v>
          </cell>
          <cell r="B155" t="str">
            <v>hydrolase activity, acting on glycosyl bonds</v>
          </cell>
        </row>
        <row r="156">
          <cell r="A156" t="str">
            <v>GO:0005198</v>
          </cell>
          <cell r="B156" t="str">
            <v>structural molecule activity</v>
          </cell>
        </row>
        <row r="157">
          <cell r="A157" t="str">
            <v>GO:0016192</v>
          </cell>
          <cell r="B157" t="str">
            <v>vesicle-mediated transport</v>
          </cell>
        </row>
        <row r="158">
          <cell r="A158" t="str">
            <v>GO:0030117</v>
          </cell>
          <cell r="B158" t="str">
            <v>membrane coat</v>
          </cell>
        </row>
        <row r="159">
          <cell r="A159" t="str">
            <v>GO:0042765</v>
          </cell>
          <cell r="B159" t="str">
            <v>GPI-anchor transamidase complex</v>
          </cell>
        </row>
        <row r="160">
          <cell r="A160" t="str">
            <v>GO:0006511</v>
          </cell>
          <cell r="B160" t="str">
            <v>ubiquitin-dependent protein catabolic process</v>
          </cell>
        </row>
        <row r="161">
          <cell r="A161" t="str">
            <v>GO:0007275</v>
          </cell>
          <cell r="B161" t="str">
            <v>multicellular organism development</v>
          </cell>
        </row>
        <row r="162">
          <cell r="A162" t="str">
            <v>GO:0004488</v>
          </cell>
          <cell r="B162" t="str">
            <v>methylenetetrahydrofolate dehydrogenase (NADP+) activity</v>
          </cell>
        </row>
        <row r="163">
          <cell r="A163" t="str">
            <v>GO:0015969</v>
          </cell>
          <cell r="B163" t="str">
            <v>guanosine tetraphosphate metabolic process</v>
          </cell>
        </row>
        <row r="164">
          <cell r="A164" t="str">
            <v>GO:0010181</v>
          </cell>
          <cell r="B164" t="str">
            <v>FMN binding</v>
          </cell>
        </row>
        <row r="165">
          <cell r="A165" t="str">
            <v>GO:0004499</v>
          </cell>
          <cell r="B165" t="str">
            <v>N,N-dimethylaniline monooxygenase activity</v>
          </cell>
        </row>
        <row r="166">
          <cell r="A166" t="str">
            <v>GO:0009916</v>
          </cell>
          <cell r="B166" t="str">
            <v>alternative oxidase activity</v>
          </cell>
        </row>
        <row r="167">
          <cell r="A167" t="str">
            <v>GO:0016746</v>
          </cell>
          <cell r="B167" t="str">
            <v>acyltransferase activity</v>
          </cell>
        </row>
        <row r="168">
          <cell r="A168" t="str">
            <v>GO:0008137</v>
          </cell>
          <cell r="B168" t="str">
            <v>NADH dehydrogenase (ubiquinone) activity</v>
          </cell>
        </row>
        <row r="169">
          <cell r="A169" t="str">
            <v>GO:0032508</v>
          </cell>
          <cell r="B169" t="str">
            <v>NA</v>
          </cell>
        </row>
        <row r="170">
          <cell r="A170" t="str">
            <v>GO:0009058</v>
          </cell>
          <cell r="B170" t="str">
            <v>biosynthetic process</v>
          </cell>
        </row>
        <row r="171">
          <cell r="A171" t="str">
            <v>GO:0000287</v>
          </cell>
          <cell r="B171" t="str">
            <v>magnesium ion binding</v>
          </cell>
        </row>
        <row r="172">
          <cell r="A172" t="str">
            <v>GO:0004743</v>
          </cell>
          <cell r="B172" t="str">
            <v>pyruvate kinase activity</v>
          </cell>
        </row>
        <row r="173">
          <cell r="A173" t="str">
            <v>GO:0006096</v>
          </cell>
          <cell r="B173" t="str">
            <v>glycolytic process</v>
          </cell>
        </row>
        <row r="174">
          <cell r="A174" t="str">
            <v>GO:0030955</v>
          </cell>
          <cell r="B174" t="str">
            <v>potassium ion binding</v>
          </cell>
        </row>
        <row r="175">
          <cell r="A175" t="str">
            <v>GO:0004358</v>
          </cell>
          <cell r="B175" t="str">
            <v>glutamate N-acetyltransferase activity</v>
          </cell>
        </row>
        <row r="176">
          <cell r="A176" t="str">
            <v>GO:0006526</v>
          </cell>
          <cell r="B176" t="str">
            <v>L-arginine biosynthetic process</v>
          </cell>
        </row>
        <row r="177">
          <cell r="A177" t="str">
            <v>GO:0043565</v>
          </cell>
          <cell r="B177" t="str">
            <v>sequence-specific DNA binding</v>
          </cell>
        </row>
        <row r="178">
          <cell r="A178" t="str">
            <v>GO:0016255</v>
          </cell>
          <cell r="B178" t="str">
            <v>attachment of GPI anchor to protein</v>
          </cell>
        </row>
        <row r="179">
          <cell r="A179" t="str">
            <v>GO:0005199</v>
          </cell>
          <cell r="B179" t="str">
            <v>structural constituent of cell wall</v>
          </cell>
        </row>
        <row r="180">
          <cell r="A180" t="str">
            <v>GO:0004842</v>
          </cell>
          <cell r="B180" t="str">
            <v>ubiquitin-protein transferase activity</v>
          </cell>
        </row>
        <row r="181">
          <cell r="A181" t="str">
            <v>GO:0016567</v>
          </cell>
          <cell r="B181" t="str">
            <v>protein ubiquitination</v>
          </cell>
        </row>
        <row r="182">
          <cell r="A182" t="str">
            <v>GO:0006338</v>
          </cell>
          <cell r="B182" t="str">
            <v>chromatin remodeling</v>
          </cell>
        </row>
        <row r="183">
          <cell r="A183" t="str">
            <v>GO:0031491</v>
          </cell>
          <cell r="B183" t="str">
            <v>nucleosome binding</v>
          </cell>
        </row>
        <row r="184">
          <cell r="A184" t="str">
            <v>GO:0004553</v>
          </cell>
          <cell r="B184" t="str">
            <v>hydrolase activity, hydrolyzing O-glycosyl compounds</v>
          </cell>
        </row>
        <row r="185">
          <cell r="A185" t="str">
            <v>GO:0000145</v>
          </cell>
          <cell r="B185" t="str">
            <v>exocyst</v>
          </cell>
        </row>
        <row r="186">
          <cell r="A186" t="str">
            <v>GO:0005546</v>
          </cell>
          <cell r="B186" t="str">
            <v>phosphatidylinositol-4,5-bisphosphate binding</v>
          </cell>
        </row>
        <row r="187">
          <cell r="A187" t="str">
            <v>GO:0006887</v>
          </cell>
          <cell r="B187" t="str">
            <v>exocytosis</v>
          </cell>
        </row>
        <row r="188">
          <cell r="A188" t="str">
            <v>GO:0004674</v>
          </cell>
          <cell r="B188" t="str">
            <v>protein serine/threonine kinase activity</v>
          </cell>
        </row>
        <row r="189">
          <cell r="A189" t="str">
            <v>GO:0006364</v>
          </cell>
          <cell r="B189" t="str">
            <v>rRNA processing</v>
          </cell>
        </row>
        <row r="190">
          <cell r="A190" t="str">
            <v>GO:0008649</v>
          </cell>
          <cell r="B190" t="str">
            <v>rRNA methyltransferase activity</v>
          </cell>
        </row>
        <row r="191">
          <cell r="A191" t="str">
            <v>GO:0005509</v>
          </cell>
          <cell r="B191" t="str">
            <v>calcium ion binding</v>
          </cell>
        </row>
        <row r="192">
          <cell r="A192" t="str">
            <v>GO:0005783</v>
          </cell>
          <cell r="B192" t="str">
            <v>endoplasmic reticulum</v>
          </cell>
        </row>
        <row r="193">
          <cell r="A193" t="str">
            <v>GO:0010333</v>
          </cell>
          <cell r="B193" t="str">
            <v>terpene synthase activity</v>
          </cell>
        </row>
        <row r="194">
          <cell r="A194" t="str">
            <v>GO:0016829</v>
          </cell>
          <cell r="B194" t="str">
            <v>lyase activity</v>
          </cell>
        </row>
        <row r="195">
          <cell r="A195" t="str">
            <v>GO:0004363</v>
          </cell>
          <cell r="B195" t="str">
            <v>glutathione synthase activity</v>
          </cell>
        </row>
        <row r="196">
          <cell r="A196" t="str">
            <v>GO:0006750</v>
          </cell>
          <cell r="B196" t="str">
            <v>glutathione biosynthetic process</v>
          </cell>
        </row>
        <row r="197">
          <cell r="A197" t="str">
            <v>GO:0120009</v>
          </cell>
          <cell r="B197" t="str">
            <v>intermembrane lipid transfer</v>
          </cell>
        </row>
        <row r="198">
          <cell r="A198" t="str">
            <v>GO:0120013</v>
          </cell>
          <cell r="B198" t="str">
            <v>lipid transfer activity</v>
          </cell>
        </row>
        <row r="199">
          <cell r="A199" t="str">
            <v>GO:0016760</v>
          </cell>
          <cell r="B199" t="str">
            <v>cellulose synthase (UDP-forming) activity</v>
          </cell>
        </row>
        <row r="200">
          <cell r="A200" t="str">
            <v>GO:0030244</v>
          </cell>
          <cell r="B200" t="str">
            <v>cellulose biosynthetic process</v>
          </cell>
        </row>
        <row r="201">
          <cell r="A201" t="str">
            <v>GO:0004722</v>
          </cell>
          <cell r="B201" t="str">
            <v>protein serine/threonine phosphatase activity</v>
          </cell>
        </row>
        <row r="202">
          <cell r="A202" t="str">
            <v>GO:0050664</v>
          </cell>
          <cell r="B202" t="str">
            <v>oxidoreductase activity, acting on NAD(P)H, oxygen as acceptor</v>
          </cell>
        </row>
        <row r="203">
          <cell r="A203" t="str">
            <v>GO:0016620</v>
          </cell>
          <cell r="B203" t="str">
            <v>oxidoreductase activity, acting on the aldehyde or oxo group of donors, NAD or NADP as acceptor</v>
          </cell>
        </row>
        <row r="204">
          <cell r="A204" t="str">
            <v>GO:0051087</v>
          </cell>
          <cell r="B204" t="str">
            <v>protein-folding chaperone binding</v>
          </cell>
        </row>
        <row r="205">
          <cell r="A205" t="str">
            <v>GO:0003779</v>
          </cell>
          <cell r="B205" t="str">
            <v>actin binding</v>
          </cell>
        </row>
        <row r="206">
          <cell r="A206" t="str">
            <v>GO:0071705</v>
          </cell>
          <cell r="B206" t="str">
            <v>nitrogen compound transport</v>
          </cell>
        </row>
        <row r="207">
          <cell r="A207" t="str">
            <v>GO:0004109</v>
          </cell>
          <cell r="B207" t="str">
            <v>coproporphyrinogen oxidase activity</v>
          </cell>
        </row>
        <row r="208">
          <cell r="A208" t="str">
            <v>GO:0006779</v>
          </cell>
          <cell r="B208" t="str">
            <v>porphyrin-containing compound biosynthetic process</v>
          </cell>
        </row>
        <row r="209">
          <cell r="A209" t="str">
            <v>GO:0007030</v>
          </cell>
          <cell r="B209" t="str">
            <v>Golgi organization</v>
          </cell>
        </row>
        <row r="210">
          <cell r="A210" t="str">
            <v>GO:0004857</v>
          </cell>
          <cell r="B210" t="str">
            <v>enzyme inhibitor activity</v>
          </cell>
        </row>
        <row r="211">
          <cell r="A211" t="str">
            <v>GO:0016788</v>
          </cell>
          <cell r="B211" t="str">
            <v>hydrolase activity, acting on ester bonds</v>
          </cell>
        </row>
        <row r="212">
          <cell r="A212" t="str">
            <v>GO:0008483</v>
          </cell>
          <cell r="B212" t="str">
            <v>transaminase activity</v>
          </cell>
        </row>
        <row r="213">
          <cell r="A213" t="str">
            <v>GO:0008234</v>
          </cell>
          <cell r="B213" t="str">
            <v>cysteine-type peptidase activity</v>
          </cell>
        </row>
        <row r="214">
          <cell r="A214" t="str">
            <v>GO:0006520</v>
          </cell>
          <cell r="B214" t="str">
            <v>amino acid metabolic process</v>
          </cell>
        </row>
        <row r="215">
          <cell r="A215" t="str">
            <v>GO:0016597</v>
          </cell>
          <cell r="B215" t="str">
            <v>amino acid binding</v>
          </cell>
        </row>
        <row r="216">
          <cell r="A216" t="str">
            <v>GO:0016743</v>
          </cell>
          <cell r="B216" t="str">
            <v>carboxyl- or carbamoyltransferase activity</v>
          </cell>
        </row>
        <row r="217">
          <cell r="A217" t="str">
            <v>GO:0007064</v>
          </cell>
          <cell r="B217" t="str">
            <v>mitotic sister chromatid cohesion</v>
          </cell>
        </row>
        <row r="218">
          <cell r="A218" t="str">
            <v>GO:0008374</v>
          </cell>
          <cell r="B218" t="str">
            <v>O-acyltransferase activity</v>
          </cell>
        </row>
        <row r="219">
          <cell r="A219" t="str">
            <v>GO:0000413</v>
          </cell>
          <cell r="B219" t="str">
            <v>protein peptidyl-prolyl isomerization</v>
          </cell>
        </row>
        <row r="220">
          <cell r="A220" t="str">
            <v>GO:0003755</v>
          </cell>
          <cell r="B220" t="str">
            <v>peptidyl-prolyl cis-trans isomerase activity</v>
          </cell>
        </row>
        <row r="221">
          <cell r="A221" t="str">
            <v>GO:0008080</v>
          </cell>
          <cell r="B221" t="str">
            <v>N-acetyltransferase activity</v>
          </cell>
        </row>
        <row r="222">
          <cell r="A222" t="str">
            <v>GO:0016702</v>
          </cell>
          <cell r="B222" t="str">
            <v>oxidoreductase activity, acting on single donors with incorporation of molecular oxygen, incorporation of two atoms of oxygen</v>
          </cell>
        </row>
        <row r="223">
          <cell r="A223" t="str">
            <v>GO:0009522</v>
          </cell>
          <cell r="B223" t="str">
            <v>photosystem I</v>
          </cell>
        </row>
        <row r="224">
          <cell r="A224" t="str">
            <v>GO:0009538</v>
          </cell>
          <cell r="B224" t="str">
            <v>photosystem I reaction center</v>
          </cell>
        </row>
        <row r="225">
          <cell r="A225" t="str">
            <v>GO:0033180</v>
          </cell>
          <cell r="B225" t="str">
            <v>proton-transporting V-type ATPase, V1 domain</v>
          </cell>
        </row>
        <row r="226">
          <cell r="A226" t="str">
            <v>GO:0046961</v>
          </cell>
          <cell r="B226" t="str">
            <v>proton-transporting ATPase activity, rotational mechanism</v>
          </cell>
        </row>
        <row r="227">
          <cell r="A227" t="str">
            <v>GO:1902600</v>
          </cell>
          <cell r="B227" t="str">
            <v>proton transmembrane transport</v>
          </cell>
        </row>
        <row r="228">
          <cell r="A228" t="str">
            <v>GO:0004427</v>
          </cell>
          <cell r="B228" t="str">
            <v>inorganic diphosphate phosphatase activity</v>
          </cell>
        </row>
        <row r="229">
          <cell r="A229" t="str">
            <v>GO:0009678</v>
          </cell>
          <cell r="B229" t="str">
            <v>diphosphate hydrolysis-driven proton transmembrane transporter activity</v>
          </cell>
        </row>
        <row r="230">
          <cell r="A230" t="str">
            <v>GO:0008236</v>
          </cell>
          <cell r="B230" t="str">
            <v>serine-type peptidase activity</v>
          </cell>
        </row>
        <row r="231">
          <cell r="A231" t="str">
            <v>GO:0000166</v>
          </cell>
          <cell r="B231" t="str">
            <v>nucleotide binding</v>
          </cell>
        </row>
        <row r="232">
          <cell r="A232" t="str">
            <v>GO:0004820</v>
          </cell>
          <cell r="B232" t="str">
            <v>glycine-tRNA ligase activity</v>
          </cell>
        </row>
        <row r="233">
          <cell r="A233" t="str">
            <v>GO:0006426</v>
          </cell>
          <cell r="B233" t="str">
            <v>glycyl-tRNA aminoacylation</v>
          </cell>
        </row>
        <row r="234">
          <cell r="A234" t="str">
            <v>GO:0016779</v>
          </cell>
          <cell r="B234" t="str">
            <v>nucleotidyltransferase activity</v>
          </cell>
        </row>
        <row r="235">
          <cell r="A235" t="str">
            <v>GO:0004866</v>
          </cell>
          <cell r="B235" t="str">
            <v>endopeptidase inhibitor activity</v>
          </cell>
        </row>
        <row r="236">
          <cell r="A236" t="str">
            <v>GO:0005543</v>
          </cell>
          <cell r="B236" t="str">
            <v>phospholipid binding</v>
          </cell>
        </row>
        <row r="237">
          <cell r="A237" t="str">
            <v>GO:0001522</v>
          </cell>
          <cell r="B237" t="str">
            <v>pseudouridine synthesis</v>
          </cell>
        </row>
        <row r="238">
          <cell r="A238" t="str">
            <v>GO:0009451</v>
          </cell>
          <cell r="B238" t="str">
            <v>RNA modification</v>
          </cell>
        </row>
        <row r="239">
          <cell r="A239" t="str">
            <v>GO:0009982</v>
          </cell>
          <cell r="B239" t="str">
            <v>pseudouridine synthase activity</v>
          </cell>
        </row>
        <row r="240">
          <cell r="A240" t="str">
            <v>GO:0004525</v>
          </cell>
          <cell r="B240" t="str">
            <v>ribonuclease III activity</v>
          </cell>
        </row>
        <row r="241">
          <cell r="A241" t="str">
            <v>GO:0006396</v>
          </cell>
          <cell r="B241" t="str">
            <v>RNA processing</v>
          </cell>
        </row>
        <row r="242">
          <cell r="A242" t="str">
            <v>GO:0016616</v>
          </cell>
          <cell r="B242" t="str">
            <v>oxidoreductase activity, acting on the CH-OH group of donors, NAD or NADP as acceptor</v>
          </cell>
        </row>
        <row r="243">
          <cell r="A243" t="str">
            <v>GO:0097573</v>
          </cell>
          <cell r="B243" t="str">
            <v>NA</v>
          </cell>
        </row>
        <row r="244">
          <cell r="A244" t="str">
            <v>GO:0006952</v>
          </cell>
          <cell r="B244" t="str">
            <v>defense response</v>
          </cell>
        </row>
        <row r="245">
          <cell r="A245" t="str">
            <v>GO:0005544</v>
          </cell>
          <cell r="B245" t="str">
            <v>calcium-dependent phospholipid binding</v>
          </cell>
        </row>
        <row r="246">
          <cell r="A246" t="str">
            <v>GO:0034220</v>
          </cell>
          <cell r="B246" t="str">
            <v>monoatomic ion transmembrane transport</v>
          </cell>
        </row>
        <row r="247">
          <cell r="A247" t="str">
            <v>GO:0005507</v>
          </cell>
          <cell r="B247" t="str">
            <v>copper ion binding</v>
          </cell>
        </row>
        <row r="248">
          <cell r="A248" t="str">
            <v>GO:0008131</v>
          </cell>
          <cell r="B248" t="str">
            <v>primary methylamine oxidase activity</v>
          </cell>
        </row>
        <row r="249">
          <cell r="A249" t="str">
            <v>GO:0009308</v>
          </cell>
          <cell r="B249" t="str">
            <v>amine metabolic process</v>
          </cell>
        </row>
        <row r="250">
          <cell r="A250" t="str">
            <v>GO:0009055</v>
          </cell>
          <cell r="B250" t="str">
            <v>electron transfer activity</v>
          </cell>
        </row>
        <row r="251">
          <cell r="A251" t="str">
            <v>GO:0005801</v>
          </cell>
          <cell r="B251" t="str">
            <v>cis-Golgi network</v>
          </cell>
        </row>
        <row r="252">
          <cell r="A252" t="str">
            <v>GO:0004018</v>
          </cell>
          <cell r="B252" t="str">
            <v>N6-(1,2-dicarboxyethyl)AMP AMP-lyase (fumarate-forming) activity</v>
          </cell>
        </row>
        <row r="253">
          <cell r="A253" t="str">
            <v>GO:0006188</v>
          </cell>
          <cell r="B253" t="str">
            <v>IMP biosynthetic process</v>
          </cell>
        </row>
        <row r="254">
          <cell r="A254" t="str">
            <v>GO:0006537</v>
          </cell>
          <cell r="B254" t="str">
            <v>glutamate biosynthetic process</v>
          </cell>
        </row>
        <row r="255">
          <cell r="A255" t="str">
            <v>GO:0015930</v>
          </cell>
          <cell r="B255" t="str">
            <v>glutamate synthase activity</v>
          </cell>
        </row>
        <row r="256">
          <cell r="A256" t="str">
            <v>GO:0016638</v>
          </cell>
          <cell r="B256" t="str">
            <v>oxidoreductase activity, acting on the CH-NH2 group of donors</v>
          </cell>
        </row>
        <row r="257">
          <cell r="A257" t="str">
            <v>GO:2001070</v>
          </cell>
          <cell r="B257" t="str">
            <v>starch binding</v>
          </cell>
        </row>
        <row r="258">
          <cell r="A258" t="str">
            <v>GO:0006807</v>
          </cell>
          <cell r="B258" t="str">
            <v>NA</v>
          </cell>
        </row>
        <row r="259">
          <cell r="A259" t="str">
            <v>GO:0016151</v>
          </cell>
          <cell r="B259" t="str">
            <v>nickel cation binding</v>
          </cell>
        </row>
        <row r="260">
          <cell r="A260" t="str">
            <v>GO:0016857</v>
          </cell>
          <cell r="B260" t="str">
            <v>racemase and epimerase activity, acting on carbohydrates and derivatives</v>
          </cell>
        </row>
        <row r="261">
          <cell r="A261" t="str">
            <v>GO:0005516</v>
          </cell>
          <cell r="B261" t="str">
            <v>calmodulin binding</v>
          </cell>
        </row>
        <row r="262">
          <cell r="A262" t="str">
            <v>GO:0019867</v>
          </cell>
          <cell r="B262" t="str">
            <v>outer membrane</v>
          </cell>
        </row>
        <row r="263">
          <cell r="A263" t="str">
            <v>GO:0000272</v>
          </cell>
          <cell r="B263" t="str">
            <v>polysaccharide catabolic process</v>
          </cell>
        </row>
        <row r="264">
          <cell r="A264" t="str">
            <v>GO:0016161</v>
          </cell>
          <cell r="B264" t="str">
            <v>beta-amylase activity</v>
          </cell>
        </row>
        <row r="265">
          <cell r="A265" t="str">
            <v>GO:0005750</v>
          </cell>
          <cell r="B265" t="str">
            <v>NA</v>
          </cell>
        </row>
        <row r="266">
          <cell r="A266" t="str">
            <v>GO:0070469</v>
          </cell>
          <cell r="B266" t="str">
            <v>NA</v>
          </cell>
        </row>
        <row r="267">
          <cell r="A267" t="str">
            <v>GO:0008194</v>
          </cell>
          <cell r="B267" t="str">
            <v>UDP-glycosyltransferase activity</v>
          </cell>
        </row>
        <row r="268">
          <cell r="A268" t="str">
            <v>GO:0008531</v>
          </cell>
          <cell r="B268" t="str">
            <v>riboflavin kinase activity</v>
          </cell>
        </row>
        <row r="269">
          <cell r="A269" t="str">
            <v>GO:0009231</v>
          </cell>
          <cell r="B269" t="str">
            <v>riboflavin biosynthetic process</v>
          </cell>
        </row>
        <row r="270">
          <cell r="A270" t="str">
            <v>GO:0005618</v>
          </cell>
          <cell r="B270" t="str">
            <v>cell wall</v>
          </cell>
        </row>
        <row r="271">
          <cell r="A271" t="str">
            <v>GO:0006073</v>
          </cell>
          <cell r="B271" t="str">
            <v>NA</v>
          </cell>
        </row>
        <row r="272">
          <cell r="A272" t="str">
            <v>GO:0016762</v>
          </cell>
          <cell r="B272" t="str">
            <v>xyloglucan:xyloglucosyl transferase activity</v>
          </cell>
        </row>
        <row r="273">
          <cell r="A273" t="str">
            <v>GO:0048046</v>
          </cell>
          <cell r="B273" t="str">
            <v>apoplast</v>
          </cell>
        </row>
        <row r="274">
          <cell r="A274" t="str">
            <v>GO:0005669</v>
          </cell>
          <cell r="B274" t="str">
            <v>transcription factor TFIID complex</v>
          </cell>
        </row>
        <row r="275">
          <cell r="A275" t="str">
            <v>GO:0006352</v>
          </cell>
          <cell r="B275" t="str">
            <v>DNA-templated transcription initiation</v>
          </cell>
        </row>
        <row r="276">
          <cell r="A276" t="str">
            <v>GO:0006820</v>
          </cell>
          <cell r="B276" t="str">
            <v>monoatomic anion transport</v>
          </cell>
        </row>
        <row r="277">
          <cell r="A277" t="str">
            <v>GO:0018024</v>
          </cell>
          <cell r="B277" t="str">
            <v>NA</v>
          </cell>
        </row>
        <row r="278">
          <cell r="A278" t="str">
            <v>GO:0034968</v>
          </cell>
          <cell r="B278" t="str">
            <v>NA</v>
          </cell>
        </row>
        <row r="279">
          <cell r="A279" t="str">
            <v>GO:0009143</v>
          </cell>
          <cell r="B279" t="str">
            <v>nucleoside triphosphate catabolic process</v>
          </cell>
        </row>
        <row r="280">
          <cell r="A280" t="str">
            <v>GO:0047429</v>
          </cell>
          <cell r="B280" t="str">
            <v>nucleoside triphosphate diphosphatase activity</v>
          </cell>
        </row>
        <row r="281">
          <cell r="A281" t="str">
            <v>GO:0000786</v>
          </cell>
          <cell r="B281" t="str">
            <v>nucleosome</v>
          </cell>
        </row>
        <row r="282">
          <cell r="A282" t="str">
            <v>GO:0006334</v>
          </cell>
          <cell r="B282" t="str">
            <v>nucleosome assembly</v>
          </cell>
        </row>
        <row r="283">
          <cell r="A283" t="str">
            <v>GO:0010274</v>
          </cell>
          <cell r="B283" t="str">
            <v>hydrotropism</v>
          </cell>
        </row>
        <row r="284">
          <cell r="A284" t="str">
            <v>GO:0051536</v>
          </cell>
          <cell r="B284" t="str">
            <v>iron-sulfur cluster binding</v>
          </cell>
        </row>
        <row r="285">
          <cell r="A285" t="str">
            <v>GO:0140662</v>
          </cell>
          <cell r="B285" t="str">
            <v>ATP-dependent protein folding chaperone</v>
          </cell>
        </row>
        <row r="286">
          <cell r="A286" t="str">
            <v>GO:0004665</v>
          </cell>
          <cell r="B286" t="str">
            <v>prephenate dehydrogenase (NADP+) activity</v>
          </cell>
        </row>
        <row r="287">
          <cell r="A287" t="str">
            <v>GO:0006571</v>
          </cell>
          <cell r="B287" t="str">
            <v>tyrosine biosynthetic process</v>
          </cell>
        </row>
        <row r="288">
          <cell r="A288" t="str">
            <v>GO:0008977</v>
          </cell>
          <cell r="B288" t="str">
            <v>prephenate dehydrogenase (NAD+) activity</v>
          </cell>
        </row>
        <row r="289">
          <cell r="A289" t="str">
            <v>GO:0071704</v>
          </cell>
          <cell r="B289" t="str">
            <v>NA</v>
          </cell>
        </row>
        <row r="290">
          <cell r="A290" t="str">
            <v>GO:0006415</v>
          </cell>
          <cell r="B290" t="str">
            <v>translational termination</v>
          </cell>
        </row>
        <row r="291">
          <cell r="A291" t="str">
            <v>GO:0003747</v>
          </cell>
          <cell r="B291" t="str">
            <v>translation release factor activity</v>
          </cell>
        </row>
        <row r="292">
          <cell r="A292" t="str">
            <v>GO:0004812</v>
          </cell>
          <cell r="B292" t="str">
            <v>aminoacyl-tRNA ligase activity</v>
          </cell>
        </row>
        <row r="293">
          <cell r="A293" t="str">
            <v>GO:0006418</v>
          </cell>
          <cell r="B293" t="str">
            <v>tRNA aminoacylation for protein translation</v>
          </cell>
        </row>
        <row r="294">
          <cell r="A294" t="str">
            <v>GO:0005885</v>
          </cell>
          <cell r="B294" t="str">
            <v>Arp2/3 protein complex</v>
          </cell>
        </row>
        <row r="295">
          <cell r="A295" t="str">
            <v>GO:0015629</v>
          </cell>
          <cell r="B295" t="str">
            <v>actin cytoskeleton</v>
          </cell>
        </row>
        <row r="296">
          <cell r="A296" t="str">
            <v>GO:0030833</v>
          </cell>
          <cell r="B296" t="str">
            <v>regulation of actin filament polymerization</v>
          </cell>
        </row>
        <row r="297">
          <cell r="A297" t="str">
            <v>GO:0034314</v>
          </cell>
          <cell r="B297" t="str">
            <v>Arp2/3 complex-mediated actin nucleation</v>
          </cell>
        </row>
        <row r="298">
          <cell r="A298" t="str">
            <v>GO:0030126</v>
          </cell>
          <cell r="B298" t="str">
            <v>COPI vesicle coat</v>
          </cell>
        </row>
        <row r="299">
          <cell r="A299" t="str">
            <v>GO:0048364</v>
          </cell>
          <cell r="B299" t="str">
            <v>root development</v>
          </cell>
        </row>
        <row r="300">
          <cell r="A300" t="str">
            <v>GO:0048367</v>
          </cell>
          <cell r="B300" t="str">
            <v>shoot system development</v>
          </cell>
        </row>
        <row r="301">
          <cell r="A301" t="str">
            <v>GO:0051260</v>
          </cell>
          <cell r="B301" t="str">
            <v>protein homooligomerization</v>
          </cell>
        </row>
        <row r="302">
          <cell r="A302" t="str">
            <v>GO:0004332</v>
          </cell>
          <cell r="B302" t="str">
            <v>fructose-bisphosphate aldolase activity</v>
          </cell>
        </row>
        <row r="303">
          <cell r="A303" t="str">
            <v>GO:0009116</v>
          </cell>
          <cell r="B303" t="str">
            <v>nucleoside metabolic process</v>
          </cell>
        </row>
        <row r="304">
          <cell r="A304" t="str">
            <v>GO:0016846</v>
          </cell>
          <cell r="B304" t="str">
            <v>carbon-sulfur lyase activity</v>
          </cell>
        </row>
        <row r="305">
          <cell r="A305" t="str">
            <v>GO:0006397</v>
          </cell>
          <cell r="B305" t="str">
            <v>mRNA processing</v>
          </cell>
        </row>
        <row r="306">
          <cell r="A306" t="str">
            <v>GO:0031047</v>
          </cell>
          <cell r="B306" t="str">
            <v>regulatory ncRNA-mediated gene silencing</v>
          </cell>
        </row>
        <row r="307">
          <cell r="A307" t="str">
            <v>GO:0035299</v>
          </cell>
          <cell r="B307" t="str">
            <v>inositol-1,3,4,5,6-pentakisphosphate 2-kinase activity</v>
          </cell>
        </row>
        <row r="308">
          <cell r="A308" t="str">
            <v>GO:0006282</v>
          </cell>
          <cell r="B308" t="str">
            <v>regulation of DNA repair</v>
          </cell>
        </row>
        <row r="309">
          <cell r="A309" t="str">
            <v>GO:0033743</v>
          </cell>
          <cell r="B309" t="str">
            <v>peptide-methionine (R)-S-oxide reductase activity</v>
          </cell>
        </row>
        <row r="310">
          <cell r="A310" t="str">
            <v>GO:0003725</v>
          </cell>
          <cell r="B310" t="str">
            <v>double-stranded RNA binding</v>
          </cell>
        </row>
        <row r="311">
          <cell r="A311" t="str">
            <v>GO:0004197</v>
          </cell>
          <cell r="B311" t="str">
            <v>cysteine-type endopeptidase activity</v>
          </cell>
        </row>
        <row r="312">
          <cell r="A312" t="str">
            <v>GO:0050790</v>
          </cell>
          <cell r="B312" t="str">
            <v>regulation of catalytic activity</v>
          </cell>
        </row>
        <row r="313">
          <cell r="A313" t="str">
            <v>GO:0008324</v>
          </cell>
          <cell r="B313" t="str">
            <v>monoatomic cation transmembrane transporter activity</v>
          </cell>
        </row>
        <row r="314">
          <cell r="A314" t="str">
            <v>GO:0006633</v>
          </cell>
          <cell r="B314" t="str">
            <v>fatty acid biosynthetic process</v>
          </cell>
        </row>
        <row r="315">
          <cell r="A315" t="str">
            <v>GO:0016747</v>
          </cell>
          <cell r="B315" t="str">
            <v>acyltransferase activity, transferring groups other than amino-acyl groups</v>
          </cell>
        </row>
        <row r="316">
          <cell r="A316" t="str">
            <v>GO:0006631</v>
          </cell>
          <cell r="B316" t="str">
            <v>fatty acid metabolic process</v>
          </cell>
        </row>
        <row r="317">
          <cell r="A317" t="str">
            <v>GO:0045300</v>
          </cell>
          <cell r="B317" t="str">
            <v>stearoyl-[ACP] desaturase activity</v>
          </cell>
        </row>
        <row r="318">
          <cell r="A318" t="str">
            <v>GO:0030001</v>
          </cell>
          <cell r="B318" t="str">
            <v>metal ion transport</v>
          </cell>
        </row>
        <row r="319">
          <cell r="A319" t="str">
            <v>GO:0046873</v>
          </cell>
          <cell r="B319" t="str">
            <v>metal ion transmembrane transporter activity</v>
          </cell>
        </row>
        <row r="320">
          <cell r="A320" t="str">
            <v>GO:0019915</v>
          </cell>
          <cell r="B320" t="str">
            <v>lipid storage</v>
          </cell>
        </row>
        <row r="321">
          <cell r="A321" t="str">
            <v>GO:0004386</v>
          </cell>
          <cell r="B321" t="str">
            <v>helicase activity</v>
          </cell>
        </row>
        <row r="322">
          <cell r="A322" t="str">
            <v>GO:0004590</v>
          </cell>
          <cell r="B322" t="str">
            <v>orotidine-5'-phosphate decarboxylase activity</v>
          </cell>
        </row>
        <row r="323">
          <cell r="A323" t="str">
            <v>GO:0006207</v>
          </cell>
          <cell r="B323" t="str">
            <v>'de novo' pyrimidine nucleobase biosynthetic process</v>
          </cell>
        </row>
        <row r="324">
          <cell r="A324" t="str">
            <v>GO:0004347</v>
          </cell>
          <cell r="B324" t="str">
            <v>glucose-6-phosphate isomerase activity</v>
          </cell>
        </row>
        <row r="325">
          <cell r="A325" t="str">
            <v>GO:0006094</v>
          </cell>
          <cell r="B325" t="str">
            <v>gluconeogenesis</v>
          </cell>
        </row>
        <row r="326">
          <cell r="A326" t="str">
            <v>GO:0003684</v>
          </cell>
          <cell r="B326" t="str">
            <v>damaged DNA binding</v>
          </cell>
        </row>
        <row r="327">
          <cell r="A327" t="str">
            <v>GO:0006281</v>
          </cell>
          <cell r="B327" t="str">
            <v>DNA repair</v>
          </cell>
        </row>
        <row r="328">
          <cell r="A328" t="str">
            <v>GO:0005739</v>
          </cell>
          <cell r="B328" t="str">
            <v>mitochondrion</v>
          </cell>
        </row>
        <row r="329">
          <cell r="A329" t="str">
            <v>GO:0045277</v>
          </cell>
          <cell r="B329" t="str">
            <v>respiratory chain complex IV</v>
          </cell>
        </row>
        <row r="330">
          <cell r="A330" t="str">
            <v>GO:0031625</v>
          </cell>
          <cell r="B330" t="str">
            <v>ubiquitin protein ligase binding</v>
          </cell>
        </row>
        <row r="331">
          <cell r="A331" t="str">
            <v>GO:0016627</v>
          </cell>
          <cell r="B331" t="str">
            <v>oxidoreductase activity, acting on the CH-CH group of donors</v>
          </cell>
        </row>
        <row r="332">
          <cell r="A332" t="str">
            <v>GO:0008199</v>
          </cell>
          <cell r="B332" t="str">
            <v>ferric iron binding</v>
          </cell>
        </row>
        <row r="333">
          <cell r="A333" t="str">
            <v>GO:0009555</v>
          </cell>
          <cell r="B333" t="str">
            <v>pollen development</v>
          </cell>
        </row>
        <row r="334">
          <cell r="A334" t="str">
            <v>GO:0005758</v>
          </cell>
          <cell r="B334" t="str">
            <v>mitochondrial intermembrane space</v>
          </cell>
        </row>
        <row r="335">
          <cell r="A335" t="str">
            <v>GO:0016531</v>
          </cell>
          <cell r="B335" t="str">
            <v>copper chaperone activity</v>
          </cell>
        </row>
        <row r="336">
          <cell r="A336" t="str">
            <v>GO:0009733</v>
          </cell>
          <cell r="B336" t="str">
            <v>response to auxin</v>
          </cell>
        </row>
        <row r="337">
          <cell r="A337" t="str">
            <v>GO:0006139</v>
          </cell>
          <cell r="B337" t="str">
            <v>nucleobase-containing compound metabolic process</v>
          </cell>
        </row>
        <row r="338">
          <cell r="A338" t="str">
            <v>GO:0008408</v>
          </cell>
          <cell r="B338" t="str">
            <v>3'-5' exonuclease activity</v>
          </cell>
        </row>
        <row r="339">
          <cell r="A339" t="str">
            <v>GO:0006606</v>
          </cell>
          <cell r="B339" t="str">
            <v>protein import into nucleus</v>
          </cell>
        </row>
        <row r="340">
          <cell r="A340" t="str">
            <v>GO:0061608</v>
          </cell>
          <cell r="B340" t="str">
            <v>nuclear import signal receptor activity</v>
          </cell>
        </row>
        <row r="341">
          <cell r="A341" t="str">
            <v>GO:0042256</v>
          </cell>
          <cell r="B341" t="str">
            <v>cytosolic ribosome assembly</v>
          </cell>
        </row>
        <row r="342">
          <cell r="A342" t="str">
            <v>GO:0043022</v>
          </cell>
          <cell r="B342" t="str">
            <v>ribosome binding</v>
          </cell>
        </row>
        <row r="343">
          <cell r="A343" t="str">
            <v>GO:0070122</v>
          </cell>
          <cell r="B343" t="str">
            <v>NA</v>
          </cell>
        </row>
        <row r="344">
          <cell r="A344" t="str">
            <v>GO:0140492</v>
          </cell>
          <cell r="B344" t="str">
            <v>metal-dependent deubiquitinase activity</v>
          </cell>
        </row>
        <row r="345">
          <cell r="A345" t="str">
            <v>GO:0003743</v>
          </cell>
          <cell r="B345" t="str">
            <v>translation initiation factor activity</v>
          </cell>
        </row>
        <row r="346">
          <cell r="A346" t="str">
            <v>GO:0006413</v>
          </cell>
          <cell r="B346" t="str">
            <v>translational initiation</v>
          </cell>
        </row>
        <row r="347">
          <cell r="A347" t="str">
            <v>GO:0000159</v>
          </cell>
          <cell r="B347" t="str">
            <v>protein phosphatase type 2A complex</v>
          </cell>
        </row>
        <row r="348">
          <cell r="A348" t="str">
            <v>GO:0019888</v>
          </cell>
          <cell r="B348" t="str">
            <v>protein phosphatase regulator activity</v>
          </cell>
        </row>
        <row r="349">
          <cell r="A349" t="str">
            <v>GO:0016818</v>
          </cell>
          <cell r="B349" t="str">
            <v>hydrolase activity, acting on acid anhydrides, in phosphorus-containing anhydrides</v>
          </cell>
        </row>
        <row r="350">
          <cell r="A350" t="str">
            <v>GO:0005759</v>
          </cell>
          <cell r="B350" t="str">
            <v>mitochondrial matrix</v>
          </cell>
        </row>
        <row r="351">
          <cell r="A351" t="str">
            <v>GO:0009690</v>
          </cell>
          <cell r="B351" t="str">
            <v>cytokinin metabolic process</v>
          </cell>
        </row>
        <row r="352">
          <cell r="A352" t="str">
            <v>GO:0019139</v>
          </cell>
          <cell r="B352" t="str">
            <v>cytokinin dehydrogenase activity</v>
          </cell>
        </row>
        <row r="353">
          <cell r="A353" t="str">
            <v>GO:0033179</v>
          </cell>
          <cell r="B353" t="str">
            <v>proton-transporting V-type ATPase, V0 domain</v>
          </cell>
        </row>
        <row r="354">
          <cell r="A354" t="str">
            <v>GO:0032977</v>
          </cell>
          <cell r="B354" t="str">
            <v>membrane insertase activity</v>
          </cell>
        </row>
        <row r="355">
          <cell r="A355" t="str">
            <v>GO:0016740</v>
          </cell>
          <cell r="B355" t="str">
            <v>transferase activity</v>
          </cell>
        </row>
        <row r="356">
          <cell r="A356" t="str">
            <v>GO:0003950</v>
          </cell>
          <cell r="B356" t="str">
            <v>NAD+ poly-ADP-ribosyltransferase activity</v>
          </cell>
        </row>
        <row r="357">
          <cell r="A357" t="str">
            <v>GO:0009772</v>
          </cell>
          <cell r="B357" t="str">
            <v>photosynthetic electron transport in photosystem II</v>
          </cell>
        </row>
        <row r="358">
          <cell r="A358" t="str">
            <v>GO:0045156</v>
          </cell>
          <cell r="B358" t="str">
            <v>electron transporter, transferring electrons within the cyclic electron transport pathway of photosynthesis activity</v>
          </cell>
        </row>
        <row r="359">
          <cell r="A359" t="str">
            <v>GO:0004594</v>
          </cell>
          <cell r="B359" t="str">
            <v>pantothenate kinase activity</v>
          </cell>
        </row>
        <row r="360">
          <cell r="A360" t="str">
            <v>GO:0015937</v>
          </cell>
          <cell r="B360" t="str">
            <v>coenzyme A biosynthetic process</v>
          </cell>
        </row>
        <row r="361">
          <cell r="A361" t="str">
            <v>GO:0009263</v>
          </cell>
          <cell r="B361" t="str">
            <v>deoxyribonucleotide biosynthetic process</v>
          </cell>
        </row>
        <row r="362">
          <cell r="A362" t="str">
            <v>GO:0032040</v>
          </cell>
          <cell r="B362" t="str">
            <v>small-subunit processome</v>
          </cell>
        </row>
        <row r="363">
          <cell r="A363" t="str">
            <v>GO:0005787</v>
          </cell>
          <cell r="B363" t="str">
            <v>signal peptidase complex</v>
          </cell>
        </row>
        <row r="364">
          <cell r="A364" t="str">
            <v>GO:0006465</v>
          </cell>
          <cell r="B364" t="str">
            <v>signal peptide processing</v>
          </cell>
        </row>
        <row r="365">
          <cell r="A365" t="str">
            <v>GO:0045892</v>
          </cell>
          <cell r="B365" t="str">
            <v>negative regulation of DNA-templated transcription</v>
          </cell>
        </row>
        <row r="366">
          <cell r="A366" t="str">
            <v>GO:0043248</v>
          </cell>
          <cell r="B366" t="str">
            <v>proteasome assembly</v>
          </cell>
        </row>
        <row r="367">
          <cell r="A367" t="str">
            <v>GO:0000178</v>
          </cell>
          <cell r="B367" t="str">
            <v>exosome (RNase complex)</v>
          </cell>
        </row>
        <row r="368">
          <cell r="A368" t="str">
            <v>GO:0004749</v>
          </cell>
          <cell r="B368" t="str">
            <v>ribose phosphate diphosphokinase activity</v>
          </cell>
        </row>
        <row r="369">
          <cell r="A369" t="str">
            <v>GO:0009165</v>
          </cell>
          <cell r="B369" t="str">
            <v>nucleotide biosynthetic process</v>
          </cell>
        </row>
        <row r="370">
          <cell r="A370" t="str">
            <v>GO:0016114</v>
          </cell>
          <cell r="B370" t="str">
            <v>terpenoid biosynthetic process</v>
          </cell>
        </row>
        <row r="371">
          <cell r="A371" t="str">
            <v>GO:0046429</v>
          </cell>
          <cell r="B371" t="str">
            <v>4-hydroxy-3-methylbut-2-en-1-yl diphosphate synthase activity (ferredoxin)</v>
          </cell>
        </row>
        <row r="372">
          <cell r="A372" t="str">
            <v>GO:0004129</v>
          </cell>
          <cell r="B372" t="str">
            <v>cytochrome-c oxidase activity</v>
          </cell>
        </row>
        <row r="373">
          <cell r="A373" t="str">
            <v>GO:0022900</v>
          </cell>
          <cell r="B373" t="str">
            <v>electron transport chain</v>
          </cell>
        </row>
        <row r="374">
          <cell r="A374" t="str">
            <v>GO:0005992</v>
          </cell>
          <cell r="B374" t="str">
            <v>trehalose biosynthetic process</v>
          </cell>
        </row>
        <row r="375">
          <cell r="A375" t="str">
            <v>GO:0003872</v>
          </cell>
          <cell r="B375" t="str">
            <v>6-phosphofructokinase activity</v>
          </cell>
        </row>
        <row r="376">
          <cell r="A376" t="str">
            <v>GO:0046907</v>
          </cell>
          <cell r="B376" t="str">
            <v>intracellular transport</v>
          </cell>
        </row>
        <row r="377">
          <cell r="A377" t="str">
            <v>GO:0005576</v>
          </cell>
          <cell r="B377" t="str">
            <v>extracellular region</v>
          </cell>
        </row>
        <row r="378">
          <cell r="A378" t="str">
            <v>GO:0008083</v>
          </cell>
          <cell r="B378" t="str">
            <v>growth factor activity</v>
          </cell>
        </row>
        <row r="379">
          <cell r="A379" t="str">
            <v>GO:0008283</v>
          </cell>
          <cell r="B379" t="str">
            <v>cell population proliferation</v>
          </cell>
        </row>
        <row r="380">
          <cell r="A380" t="str">
            <v>GO:0046912</v>
          </cell>
          <cell r="B380" t="str">
            <v>acyltransferase activity, acyl groups converted into alkyl on transfer</v>
          </cell>
        </row>
        <row r="381">
          <cell r="A381" t="str">
            <v>GO:0033926</v>
          </cell>
          <cell r="B381" t="str">
            <v>endo-alpha-N-acetylgalactosaminidase activity</v>
          </cell>
        </row>
        <row r="382">
          <cell r="A382" t="str">
            <v>GO:0006471</v>
          </cell>
          <cell r="B382" t="str">
            <v>NA</v>
          </cell>
        </row>
        <row r="383">
          <cell r="A383" t="str">
            <v>GO:0006890</v>
          </cell>
          <cell r="B383" t="str">
            <v>retrograde vesicle-mediated transport, Golgi to endoplasmic reticulum</v>
          </cell>
        </row>
        <row r="384">
          <cell r="A384" t="str">
            <v>GO:0016471</v>
          </cell>
          <cell r="B384" t="str">
            <v>vacuolar proton-transporting V-type ATPase complex</v>
          </cell>
        </row>
        <row r="385">
          <cell r="A385" t="str">
            <v>GO:0016671</v>
          </cell>
          <cell r="B385" t="str">
            <v>oxidoreductase activity, acting on a sulfur group of donors, disulfide as acceptor</v>
          </cell>
        </row>
        <row r="386">
          <cell r="A386" t="str">
            <v>GO:0043015</v>
          </cell>
          <cell r="B386" t="str">
            <v>gamma-tubulin binding</v>
          </cell>
        </row>
        <row r="387">
          <cell r="A387" t="str">
            <v>GO:0003885</v>
          </cell>
          <cell r="B387" t="str">
            <v>D-arabinono-1,4-lactone oxidase activity</v>
          </cell>
        </row>
        <row r="388">
          <cell r="A388" t="str">
            <v>GO:0070403</v>
          </cell>
          <cell r="B388" t="str">
            <v>NAD+ binding</v>
          </cell>
        </row>
        <row r="389">
          <cell r="A389" t="str">
            <v>GO:0015276</v>
          </cell>
          <cell r="B389" t="str">
            <v>ligand-gated monoatomic ion channel activity</v>
          </cell>
        </row>
        <row r="390">
          <cell r="A390" t="str">
            <v>GO:0002161</v>
          </cell>
          <cell r="B390" t="str">
            <v>aminoacyl-tRNA editing activity</v>
          </cell>
        </row>
        <row r="391">
          <cell r="A391" t="str">
            <v>GO:0051499</v>
          </cell>
          <cell r="B391" t="str">
            <v>D-aminoacyl-tRNA deacylase activity</v>
          </cell>
        </row>
        <row r="392">
          <cell r="A392" t="str">
            <v>GO:0005672</v>
          </cell>
          <cell r="B392" t="str">
            <v>transcription factor TFIIA complex</v>
          </cell>
        </row>
        <row r="393">
          <cell r="A393" t="str">
            <v>GO:0006367</v>
          </cell>
          <cell r="B393" t="str">
            <v>transcription initiation at RNA polymerase II promoter</v>
          </cell>
        </row>
        <row r="394">
          <cell r="A394" t="str">
            <v>GO:0035091</v>
          </cell>
          <cell r="B394" t="str">
            <v>phosphatidylinositol binding</v>
          </cell>
        </row>
        <row r="395">
          <cell r="A395" t="str">
            <v>GO:0043130</v>
          </cell>
          <cell r="B395" t="str">
            <v>ubiquitin binding</v>
          </cell>
        </row>
        <row r="396">
          <cell r="A396" t="str">
            <v>GO:0008318</v>
          </cell>
          <cell r="B396" t="str">
            <v>protein prenyltransferase activity</v>
          </cell>
        </row>
        <row r="397">
          <cell r="A397" t="str">
            <v>GO:0018342</v>
          </cell>
          <cell r="B397" t="str">
            <v>protein prenylation</v>
          </cell>
        </row>
        <row r="398">
          <cell r="A398" t="str">
            <v>GO:0003746</v>
          </cell>
          <cell r="B398" t="str">
            <v>translation elongation factor activity</v>
          </cell>
        </row>
        <row r="399">
          <cell r="A399" t="str">
            <v>GO:0006414</v>
          </cell>
          <cell r="B399" t="str">
            <v>translational elongation</v>
          </cell>
        </row>
        <row r="400">
          <cell r="A400" t="str">
            <v>GO:0045454</v>
          </cell>
          <cell r="B400" t="str">
            <v>cell redox homeostasis</v>
          </cell>
        </row>
        <row r="401">
          <cell r="A401" t="str">
            <v>GO:0000724</v>
          </cell>
          <cell r="B401" t="str">
            <v>double-strand break repair via homologous recombination</v>
          </cell>
        </row>
        <row r="402">
          <cell r="A402" t="str">
            <v>GO:0000079</v>
          </cell>
          <cell r="B402" t="str">
            <v>regulation of cyclin-dependent protein serine/threonine kinase activity</v>
          </cell>
        </row>
        <row r="403">
          <cell r="A403" t="str">
            <v>GO:0019901</v>
          </cell>
          <cell r="B403" t="str">
            <v>protein kinase binding</v>
          </cell>
        </row>
        <row r="404">
          <cell r="A404" t="str">
            <v>GO:0070037</v>
          </cell>
          <cell r="B404" t="str">
            <v>rRNA (pseudouridine) methyltransferase activity</v>
          </cell>
        </row>
        <row r="405">
          <cell r="A405" t="str">
            <v>GO:0070475</v>
          </cell>
          <cell r="B405" t="str">
            <v>rRNA base methylation</v>
          </cell>
        </row>
        <row r="406">
          <cell r="A406" t="str">
            <v>GO:0007010</v>
          </cell>
          <cell r="B406" t="str">
            <v>cytoskeleton organization</v>
          </cell>
        </row>
        <row r="407">
          <cell r="A407" t="str">
            <v>GO:0017111</v>
          </cell>
          <cell r="B407" t="str">
            <v>ribonucleoside triphosphate phosphatase activity</v>
          </cell>
        </row>
        <row r="408">
          <cell r="A408" t="str">
            <v>GO:0008686</v>
          </cell>
          <cell r="B408" t="str">
            <v>3,4-dihydroxy-2-butanone-4-phosphate synthase activity</v>
          </cell>
        </row>
        <row r="409">
          <cell r="A409" t="str">
            <v>GO:0004843</v>
          </cell>
          <cell r="B409" t="str">
            <v>cysteine-type deubiquitinase activity</v>
          </cell>
        </row>
        <row r="410">
          <cell r="A410" t="str">
            <v>GO:0008839</v>
          </cell>
          <cell r="B410" t="str">
            <v>4-hydroxy-tetrahydrodipicolinate reductase</v>
          </cell>
        </row>
        <row r="411">
          <cell r="A411" t="str">
            <v>GO:0009089</v>
          </cell>
          <cell r="B411" t="str">
            <v>lysine biosynthetic process via diaminopimelate</v>
          </cell>
        </row>
        <row r="412">
          <cell r="A412" t="str">
            <v>GO:0005986</v>
          </cell>
          <cell r="B412" t="str">
            <v>sucrose biosynthetic process</v>
          </cell>
        </row>
        <row r="413">
          <cell r="A413" t="str">
            <v>GO:0050307</v>
          </cell>
          <cell r="B413" t="str">
            <v>sucrose-phosphate phosphatase activity</v>
          </cell>
        </row>
        <row r="414">
          <cell r="A414" t="str">
            <v>GO:0008963</v>
          </cell>
          <cell r="B414" t="str">
            <v>phospho-N-acetylmuramoyl-pentapeptide-transferase activity</v>
          </cell>
        </row>
        <row r="415">
          <cell r="A415" t="str">
            <v>GO:0019346</v>
          </cell>
          <cell r="B415" t="str">
            <v>transsulfuration</v>
          </cell>
        </row>
        <row r="416">
          <cell r="A416" t="str">
            <v>GO:0051225</v>
          </cell>
          <cell r="B416" t="str">
            <v>spindle assembly</v>
          </cell>
        </row>
        <row r="417">
          <cell r="A417" t="str">
            <v>GO:0070652</v>
          </cell>
          <cell r="B417" t="str">
            <v>HAUS complex</v>
          </cell>
        </row>
        <row r="418">
          <cell r="A418" t="str">
            <v>GO:0003997</v>
          </cell>
          <cell r="B418" t="str">
            <v>acyl-CoA oxidase activity</v>
          </cell>
        </row>
        <row r="419">
          <cell r="A419" t="str">
            <v>GO:0005777</v>
          </cell>
          <cell r="B419" t="str">
            <v>peroxisome</v>
          </cell>
        </row>
        <row r="420">
          <cell r="A420" t="str">
            <v>GO:0006635</v>
          </cell>
          <cell r="B420" t="str">
            <v>fatty acid beta-oxidation</v>
          </cell>
        </row>
        <row r="421">
          <cell r="A421" t="str">
            <v>GO:0016790</v>
          </cell>
          <cell r="B421" t="str">
            <v>thiolester hydrolase activity</v>
          </cell>
        </row>
        <row r="422">
          <cell r="A422" t="str">
            <v>GO:0016226</v>
          </cell>
          <cell r="B422" t="str">
            <v>iron-sulfur cluster assembly</v>
          </cell>
        </row>
        <row r="423">
          <cell r="A423" t="str">
            <v>GO:0035673</v>
          </cell>
          <cell r="B423" t="str">
            <v>oligopeptide transmembrane transporter activity</v>
          </cell>
        </row>
        <row r="424">
          <cell r="A424" t="str">
            <v>GO:0046855</v>
          </cell>
          <cell r="B424" t="str">
            <v>NA</v>
          </cell>
        </row>
        <row r="425">
          <cell r="A425" t="str">
            <v>GO:0004061</v>
          </cell>
          <cell r="B425" t="str">
            <v>arylformamidase activity</v>
          </cell>
        </row>
        <row r="426">
          <cell r="A426" t="str">
            <v>GO:0019441</v>
          </cell>
          <cell r="B426" t="str">
            <v>L-tryptophan catabolic process to kynurenine</v>
          </cell>
        </row>
        <row r="427">
          <cell r="A427" t="str">
            <v>GO:0016799</v>
          </cell>
          <cell r="B427" t="str">
            <v>hydrolase activity, hydrolyzing N-glycosyl compounds</v>
          </cell>
        </row>
        <row r="428">
          <cell r="A428" t="str">
            <v>GO:0016773</v>
          </cell>
          <cell r="B428" t="str">
            <v>phosphotransferase activity, alcohol group as acceptor</v>
          </cell>
        </row>
        <row r="429">
          <cell r="A429" t="str">
            <v>GO:0046034</v>
          </cell>
          <cell r="B429" t="str">
            <v>ATP metabolic process</v>
          </cell>
        </row>
        <row r="430">
          <cell r="A430" t="str">
            <v>GO:0015986</v>
          </cell>
          <cell r="B430" t="str">
            <v>proton motive force-driven ATP synthesis</v>
          </cell>
        </row>
        <row r="431">
          <cell r="A431" t="str">
            <v>GO:0016830</v>
          </cell>
          <cell r="B431" t="str">
            <v>carbon-carbon lyase activity</v>
          </cell>
        </row>
        <row r="432">
          <cell r="A432" t="str">
            <v>GO:0019752</v>
          </cell>
          <cell r="B432" t="str">
            <v>carboxylic acid metabolic process</v>
          </cell>
        </row>
        <row r="433">
          <cell r="A433" t="str">
            <v>GO:0016851</v>
          </cell>
          <cell r="B433" t="str">
            <v>magnesium chelatase activity</v>
          </cell>
        </row>
        <row r="434">
          <cell r="A434" t="str">
            <v>GO:0005811</v>
          </cell>
          <cell r="B434" t="str">
            <v>lipid droplet</v>
          </cell>
        </row>
        <row r="435">
          <cell r="A435" t="str">
            <v>GO:0016298</v>
          </cell>
          <cell r="B435" t="str">
            <v>lipase activity</v>
          </cell>
        </row>
        <row r="436">
          <cell r="A436" t="str">
            <v>GO:0009523</v>
          </cell>
          <cell r="B436" t="str">
            <v>photosystem II</v>
          </cell>
        </row>
        <row r="437">
          <cell r="A437" t="str">
            <v>GO:0009654</v>
          </cell>
          <cell r="B437" t="str">
            <v>photosystem II oxygen evolving complex</v>
          </cell>
        </row>
        <row r="438">
          <cell r="A438" t="str">
            <v>GO:0019898</v>
          </cell>
          <cell r="B438" t="str">
            <v>extrinsic component of membrane</v>
          </cell>
        </row>
        <row r="439">
          <cell r="A439" t="str">
            <v>GO:0004867</v>
          </cell>
          <cell r="B439" t="str">
            <v>serine-type endopeptidase inhibitor activity</v>
          </cell>
        </row>
        <row r="440">
          <cell r="A440" t="str">
            <v>GO:0004518</v>
          </cell>
          <cell r="B440" t="str">
            <v>nuclease activity</v>
          </cell>
        </row>
        <row r="441">
          <cell r="A441" t="str">
            <v>GO:0008661</v>
          </cell>
          <cell r="B441" t="str">
            <v>1-deoxy-D-xylulose-5-phosphate synthase activity</v>
          </cell>
        </row>
        <row r="442">
          <cell r="A442" t="str">
            <v>GO:0005096</v>
          </cell>
          <cell r="B442" t="str">
            <v>GTPase activator activity</v>
          </cell>
        </row>
        <row r="443">
          <cell r="A443" t="str">
            <v>GO:0006099</v>
          </cell>
          <cell r="B443" t="str">
            <v>tricarboxylic acid cycle</v>
          </cell>
        </row>
        <row r="444">
          <cell r="A444" t="str">
            <v>GO:0008964</v>
          </cell>
          <cell r="B444" t="str">
            <v>phosphoenolpyruvate carboxylase activity</v>
          </cell>
        </row>
        <row r="445">
          <cell r="A445" t="str">
            <v>GO:0015977</v>
          </cell>
          <cell r="B445" t="str">
            <v>carbon fixation</v>
          </cell>
        </row>
        <row r="446">
          <cell r="A446" t="str">
            <v>GO:0004668</v>
          </cell>
          <cell r="B446" t="str">
            <v>protein-arginine deiminase activity</v>
          </cell>
        </row>
        <row r="447">
          <cell r="A447" t="str">
            <v>GO:0009446</v>
          </cell>
          <cell r="B447" t="str">
            <v>putrescine biosynthetic process</v>
          </cell>
        </row>
        <row r="448">
          <cell r="A448" t="str">
            <v>GO:0005247</v>
          </cell>
          <cell r="B448" t="str">
            <v>voltage-gated chloride channel activity</v>
          </cell>
        </row>
        <row r="449">
          <cell r="A449" t="str">
            <v>GO:0006821</v>
          </cell>
          <cell r="B449" t="str">
            <v>chloride transport</v>
          </cell>
        </row>
        <row r="450">
          <cell r="A450" t="str">
            <v>GO:0016972</v>
          </cell>
          <cell r="B450" t="str">
            <v>thiol oxidase activity</v>
          </cell>
        </row>
        <row r="451">
          <cell r="A451" t="str">
            <v>GO:0034975</v>
          </cell>
          <cell r="B451" t="str">
            <v>protein folding in endoplasmic reticulum</v>
          </cell>
        </row>
        <row r="452">
          <cell r="A452" t="str">
            <v>GO:0032259</v>
          </cell>
          <cell r="B452" t="str">
            <v>methylation</v>
          </cell>
        </row>
        <row r="453">
          <cell r="A453" t="str">
            <v>GO:0004571</v>
          </cell>
          <cell r="B453" t="str">
            <v>mannosyl-oligosaccharide 1,2-alpha-mannosidase activity</v>
          </cell>
        </row>
        <row r="454">
          <cell r="A454" t="str">
            <v>GO:0008272</v>
          </cell>
          <cell r="B454" t="str">
            <v>NA</v>
          </cell>
        </row>
        <row r="455">
          <cell r="A455" t="str">
            <v>GO:0015116</v>
          </cell>
          <cell r="B455" t="str">
            <v>sulfate transmembrane transporter activity</v>
          </cell>
        </row>
        <row r="456">
          <cell r="A456" t="str">
            <v>GO:0004721</v>
          </cell>
          <cell r="B456" t="str">
            <v>phosphoprotein phosphatase activity</v>
          </cell>
        </row>
        <row r="457">
          <cell r="A457" t="str">
            <v>GO:0004474</v>
          </cell>
          <cell r="B457" t="str">
            <v>malate synthase activity</v>
          </cell>
        </row>
        <row r="458">
          <cell r="A458" t="str">
            <v>GO:0006097</v>
          </cell>
          <cell r="B458" t="str">
            <v>glyoxylate cycle</v>
          </cell>
        </row>
        <row r="459">
          <cell r="A459" t="str">
            <v>GO:0006488</v>
          </cell>
          <cell r="B459" t="str">
            <v>dolichol-linked oligosaccharide biosynthetic process</v>
          </cell>
        </row>
        <row r="460">
          <cell r="A460" t="str">
            <v>GO:0006486</v>
          </cell>
          <cell r="B460" t="str">
            <v>protein glycosylation</v>
          </cell>
        </row>
        <row r="461">
          <cell r="A461" t="str">
            <v>GO:0008417</v>
          </cell>
          <cell r="B461" t="str">
            <v>fucosyltransferase activity</v>
          </cell>
        </row>
        <row r="462">
          <cell r="A462" t="str">
            <v>GO:0004540</v>
          </cell>
          <cell r="B462" t="str">
            <v>RNA nuclease activity</v>
          </cell>
        </row>
        <row r="463">
          <cell r="A463" t="str">
            <v>GO:0016042</v>
          </cell>
          <cell r="B463" t="str">
            <v>lipid catabolic process</v>
          </cell>
        </row>
        <row r="464">
          <cell r="A464" t="str">
            <v>GO:0006506</v>
          </cell>
          <cell r="B464" t="str">
            <v>GPI anchor biosynthetic process</v>
          </cell>
        </row>
        <row r="465">
          <cell r="A465" t="str">
            <v>GO:0016307</v>
          </cell>
          <cell r="B465" t="str">
            <v>NA</v>
          </cell>
        </row>
        <row r="466">
          <cell r="A466" t="str">
            <v>GO:0046488</v>
          </cell>
          <cell r="B466" t="str">
            <v>phosphatidylinositol metabolic process</v>
          </cell>
        </row>
        <row r="467">
          <cell r="A467" t="str">
            <v>GO:0003896</v>
          </cell>
          <cell r="B467" t="str">
            <v>NA</v>
          </cell>
        </row>
        <row r="468">
          <cell r="A468" t="str">
            <v>GO:0006269</v>
          </cell>
          <cell r="B468" t="str">
            <v>DNA replication, synthesis of primer</v>
          </cell>
        </row>
        <row r="469">
          <cell r="A469" t="str">
            <v>GO:0015098</v>
          </cell>
          <cell r="B469" t="str">
            <v>molybdate ion transmembrane transporter activity</v>
          </cell>
        </row>
        <row r="470">
          <cell r="A470" t="str">
            <v>GO:0015689</v>
          </cell>
          <cell r="B470" t="str">
            <v>molybdate ion transport</v>
          </cell>
        </row>
        <row r="471">
          <cell r="A471" t="str">
            <v>GO:0005680</v>
          </cell>
          <cell r="B471" t="str">
            <v>anaphase-promoting complex</v>
          </cell>
        </row>
        <row r="472">
          <cell r="A472" t="str">
            <v>GO:0031145</v>
          </cell>
          <cell r="B472" t="str">
            <v>anaphase-promoting complex-dependent catabolic process</v>
          </cell>
        </row>
        <row r="473">
          <cell r="A473" t="str">
            <v>GO:0097602</v>
          </cell>
          <cell r="B473" t="str">
            <v>cullin family protein binding</v>
          </cell>
        </row>
        <row r="474">
          <cell r="A474" t="str">
            <v>GO:0006284</v>
          </cell>
          <cell r="B474" t="str">
            <v>base-excision repair</v>
          </cell>
        </row>
        <row r="475">
          <cell r="A475" t="str">
            <v>GO:0008173</v>
          </cell>
          <cell r="B475" t="str">
            <v>RNA methyltransferase activity</v>
          </cell>
        </row>
        <row r="476">
          <cell r="A476" t="str">
            <v>GO:0008107</v>
          </cell>
          <cell r="B476" t="str">
            <v>galactoside 2-alpha-L-fucosyltransferase activity</v>
          </cell>
        </row>
        <row r="477">
          <cell r="A477" t="str">
            <v>GO:0042546</v>
          </cell>
          <cell r="B477" t="str">
            <v>cell wall biogenesis</v>
          </cell>
        </row>
        <row r="478">
          <cell r="A478" t="str">
            <v>GO:0000184</v>
          </cell>
          <cell r="B478" t="str">
            <v>nuclear-transcribed mRNA catabolic process, nonsense-mediated decay</v>
          </cell>
        </row>
        <row r="479">
          <cell r="A479" t="str">
            <v>GO:0003724</v>
          </cell>
          <cell r="B479" t="str">
            <v>RNA helicase activity</v>
          </cell>
        </row>
        <row r="480">
          <cell r="A480" t="str">
            <v>GO:0008519</v>
          </cell>
          <cell r="B480" t="str">
            <v>ammonium channel activity</v>
          </cell>
        </row>
        <row r="481">
          <cell r="A481" t="str">
            <v>GO:0072488</v>
          </cell>
          <cell r="B481" t="str">
            <v>ammonium transmembrane transport</v>
          </cell>
        </row>
        <row r="482">
          <cell r="A482" t="str">
            <v>GO:0004861</v>
          </cell>
          <cell r="B482" t="str">
            <v>cyclin-dependent protein serine/threonine kinase inhibitor activity</v>
          </cell>
        </row>
        <row r="483">
          <cell r="A483" t="str">
            <v>GO:0051726</v>
          </cell>
          <cell r="B483" t="str">
            <v>regulation of cell cycle</v>
          </cell>
        </row>
        <row r="484">
          <cell r="A484" t="str">
            <v>GO:0045901</v>
          </cell>
          <cell r="B484" t="str">
            <v>positive regulation of translational elongation</v>
          </cell>
        </row>
        <row r="485">
          <cell r="A485" t="str">
            <v>GO:0045905</v>
          </cell>
          <cell r="B485" t="str">
            <v>positive regulation of translational termination</v>
          </cell>
        </row>
        <row r="486">
          <cell r="A486" t="str">
            <v>GO:0006353</v>
          </cell>
          <cell r="B486" t="str">
            <v>DNA-templated transcription termination</v>
          </cell>
        </row>
        <row r="487">
          <cell r="A487" t="str">
            <v>GO:0008299</v>
          </cell>
          <cell r="B487" t="str">
            <v>isoprenoid biosynthetic process</v>
          </cell>
        </row>
        <row r="488">
          <cell r="A488" t="str">
            <v>GO:0005747</v>
          </cell>
          <cell r="B488" t="str">
            <v>NA</v>
          </cell>
        </row>
        <row r="489">
          <cell r="A489" t="str">
            <v>GO:0012511</v>
          </cell>
          <cell r="B489" t="str">
            <v>monolayer-surrounded lipid storage body</v>
          </cell>
        </row>
        <row r="490">
          <cell r="A490" t="str">
            <v>GO:0046373</v>
          </cell>
          <cell r="B490" t="str">
            <v>L-arabinose metabolic process</v>
          </cell>
        </row>
        <row r="491">
          <cell r="A491" t="str">
            <v>GO:0046556</v>
          </cell>
          <cell r="B491" t="str">
            <v>alpha-L-arabinofuranosidase activity</v>
          </cell>
        </row>
        <row r="492">
          <cell r="A492" t="str">
            <v>GO:0046933</v>
          </cell>
          <cell r="B492" t="str">
            <v>proton-transporting ATP synthase activity, rotational mechanism</v>
          </cell>
        </row>
        <row r="493">
          <cell r="A493" t="str">
            <v>GO:0008138</v>
          </cell>
          <cell r="B493" t="str">
            <v>protein tyrosine/serine/threonine phosphatase activity</v>
          </cell>
        </row>
        <row r="494">
          <cell r="A494" t="str">
            <v>GO:0016311</v>
          </cell>
          <cell r="B494" t="str">
            <v>dephosphorylation</v>
          </cell>
        </row>
        <row r="495">
          <cell r="A495" t="str">
            <v>GO:0006298</v>
          </cell>
          <cell r="B495" t="str">
            <v>mismatch repair</v>
          </cell>
        </row>
        <row r="496">
          <cell r="A496" t="str">
            <v>GO:0030983</v>
          </cell>
          <cell r="B496" t="str">
            <v>mismatched DNA binding</v>
          </cell>
        </row>
        <row r="497">
          <cell r="A497" t="str">
            <v>GO:0042558</v>
          </cell>
          <cell r="B497" t="str">
            <v>pteridine-containing compound metabolic process</v>
          </cell>
        </row>
        <row r="498">
          <cell r="A498" t="str">
            <v>GO:0003848</v>
          </cell>
          <cell r="B498" t="str">
            <v>2-amino-4-hydroxy-6-hydroxymethyldihydropteridine diphosphokinase activity</v>
          </cell>
        </row>
        <row r="499">
          <cell r="A499" t="str">
            <v>GO:0009396</v>
          </cell>
          <cell r="B499" t="str">
            <v>folic acid-containing compound biosynthetic process</v>
          </cell>
        </row>
        <row r="500">
          <cell r="A500" t="str">
            <v>GO:0016603</v>
          </cell>
          <cell r="B500" t="str">
            <v>glutaminyl-peptide cyclotransferase activity</v>
          </cell>
        </row>
        <row r="501">
          <cell r="A501" t="str">
            <v>GO:0017186</v>
          </cell>
          <cell r="B501" t="str">
            <v>peptidyl-pyroglutamic acid biosynthetic process, using glutaminyl-peptide cyclotransferase</v>
          </cell>
        </row>
        <row r="502">
          <cell r="A502" t="str">
            <v>GO:0007034</v>
          </cell>
          <cell r="B502" t="str">
            <v>vacuolar transport</v>
          </cell>
        </row>
        <row r="503">
          <cell r="A503" t="str">
            <v>GO:0045048</v>
          </cell>
          <cell r="B503" t="str">
            <v>protein insertion into ER membrane</v>
          </cell>
        </row>
        <row r="504">
          <cell r="A504" t="str">
            <v>GO:0000155</v>
          </cell>
          <cell r="B504" t="str">
            <v>phosphorelay sensor kinase activity</v>
          </cell>
        </row>
        <row r="505">
          <cell r="A505" t="str">
            <v>GO:0004556</v>
          </cell>
          <cell r="B505" t="str">
            <v>alpha-amylase activity</v>
          </cell>
        </row>
        <row r="506">
          <cell r="A506" t="str">
            <v>GO:0016655</v>
          </cell>
          <cell r="B506" t="str">
            <v>oxidoreductase activity, acting on NAD(P)H, quinone or similar compound as acceptor</v>
          </cell>
        </row>
        <row r="507">
          <cell r="A507" t="str">
            <v>GO:0003682</v>
          </cell>
          <cell r="B507" t="str">
            <v>chromatin binding</v>
          </cell>
        </row>
        <row r="508">
          <cell r="A508" t="str">
            <v>GO:0016310</v>
          </cell>
          <cell r="B508" t="str">
            <v>phosphorylation</v>
          </cell>
        </row>
        <row r="509">
          <cell r="A509" t="str">
            <v>GO:0016772</v>
          </cell>
          <cell r="B509" t="str">
            <v>transferase activity, transferring phosphorus-containing groups</v>
          </cell>
        </row>
        <row r="510">
          <cell r="A510" t="str">
            <v>GO:0070402</v>
          </cell>
          <cell r="B510" t="str">
            <v>NADPH binding</v>
          </cell>
        </row>
        <row r="511">
          <cell r="A511" t="str">
            <v>GO:0003729</v>
          </cell>
          <cell r="B511" t="str">
            <v>mRNA binding</v>
          </cell>
        </row>
        <row r="512">
          <cell r="A512" t="str">
            <v>GO:0005849</v>
          </cell>
          <cell r="B512" t="str">
            <v>mRNA cleavage factor complex</v>
          </cell>
        </row>
        <row r="513">
          <cell r="A513" t="str">
            <v>GO:0006378</v>
          </cell>
          <cell r="B513" t="str">
            <v>NA</v>
          </cell>
        </row>
        <row r="514">
          <cell r="A514" t="str">
            <v>GO:0046658</v>
          </cell>
          <cell r="B514" t="str">
            <v>NA</v>
          </cell>
        </row>
        <row r="515">
          <cell r="A515" t="str">
            <v>GO:0004519</v>
          </cell>
          <cell r="B515" t="str">
            <v>endonuclease activity</v>
          </cell>
        </row>
        <row r="516">
          <cell r="A516" t="str">
            <v>GO:0005681</v>
          </cell>
          <cell r="B516" t="str">
            <v>spliceosomal complex</v>
          </cell>
        </row>
        <row r="517">
          <cell r="A517" t="str">
            <v>GO:0008380</v>
          </cell>
          <cell r="B517" t="str">
            <v>RNA splicing</v>
          </cell>
        </row>
        <row r="518">
          <cell r="A518" t="str">
            <v>GO:0008610</v>
          </cell>
          <cell r="B518" t="str">
            <v>lipid biosynthetic process</v>
          </cell>
        </row>
        <row r="519">
          <cell r="A519" t="str">
            <v>GO:0004134</v>
          </cell>
          <cell r="B519" t="str">
            <v>4-alpha-glucanotransferase activity</v>
          </cell>
        </row>
        <row r="520">
          <cell r="A520" t="str">
            <v>GO:0030130</v>
          </cell>
          <cell r="B520" t="str">
            <v>clathrin coat of trans-Golgi network vesicle</v>
          </cell>
        </row>
        <row r="521">
          <cell r="A521" t="str">
            <v>GO:0030132</v>
          </cell>
          <cell r="B521" t="str">
            <v>clathrin coat of coated pit</v>
          </cell>
        </row>
        <row r="522">
          <cell r="A522" t="str">
            <v>GO:0000049</v>
          </cell>
          <cell r="B522" t="str">
            <v>tRNA binding</v>
          </cell>
        </row>
        <row r="523">
          <cell r="A523" t="str">
            <v>GO:0043039</v>
          </cell>
          <cell r="B523" t="str">
            <v>tRNA aminoacylation</v>
          </cell>
        </row>
        <row r="524">
          <cell r="A524" t="str">
            <v>GO:0030259</v>
          </cell>
          <cell r="B524" t="str">
            <v>lipid glycosylation</v>
          </cell>
        </row>
        <row r="525">
          <cell r="A525" t="str">
            <v>GO:0005839</v>
          </cell>
          <cell r="B525" t="str">
            <v>proteasome core complex</v>
          </cell>
        </row>
        <row r="526">
          <cell r="A526" t="str">
            <v>GO:0051603</v>
          </cell>
          <cell r="B526" t="str">
            <v>proteolysis involved in protein catabolic process</v>
          </cell>
        </row>
        <row r="527">
          <cell r="A527" t="str">
            <v>GO:0019773</v>
          </cell>
          <cell r="B527" t="str">
            <v>proteasome core complex, alpha-subunit complex</v>
          </cell>
        </row>
        <row r="528">
          <cell r="A528" t="str">
            <v>GO:0005685</v>
          </cell>
          <cell r="B528" t="str">
            <v>U1 snRNP</v>
          </cell>
        </row>
        <row r="529">
          <cell r="A529" t="str">
            <v>GO:0006376</v>
          </cell>
          <cell r="B529" t="str">
            <v>mRNA splice site recognition</v>
          </cell>
        </row>
        <row r="530">
          <cell r="A530" t="str">
            <v>GO:0000398</v>
          </cell>
          <cell r="B530" t="str">
            <v>mRNA splicing, via spliceosome</v>
          </cell>
        </row>
        <row r="531">
          <cell r="A531" t="str">
            <v>GO:0004421</v>
          </cell>
          <cell r="B531" t="str">
            <v>hydroxymethylglutaryl-CoA synthase activity</v>
          </cell>
        </row>
        <row r="532">
          <cell r="A532" t="str">
            <v>GO:0006084</v>
          </cell>
          <cell r="B532" t="str">
            <v>acetyl-CoA metabolic process</v>
          </cell>
        </row>
        <row r="533">
          <cell r="A533" t="str">
            <v>GO:0010142</v>
          </cell>
          <cell r="B533" t="str">
            <v>farnesyl diphosphate biosynthetic process, mevalonate pathway</v>
          </cell>
        </row>
        <row r="534">
          <cell r="A534" t="str">
            <v>GO:0004089</v>
          </cell>
          <cell r="B534" t="str">
            <v>carbonate dehydratase activity</v>
          </cell>
        </row>
        <row r="535">
          <cell r="A535" t="str">
            <v>GO:0008654</v>
          </cell>
          <cell r="B535" t="str">
            <v>phospholipid biosynthetic process</v>
          </cell>
        </row>
        <row r="536">
          <cell r="A536" t="str">
            <v>GO:0016780</v>
          </cell>
          <cell r="B536" t="str">
            <v>phosphotransferase activity, for other substituted phosphate groups</v>
          </cell>
        </row>
        <row r="537">
          <cell r="A537" t="str">
            <v>GO:0009539</v>
          </cell>
          <cell r="B537" t="str">
            <v>photosystem II reaction center</v>
          </cell>
        </row>
        <row r="538">
          <cell r="A538" t="str">
            <v>GO:0005643</v>
          </cell>
          <cell r="B538" t="str">
            <v>nuclear pore</v>
          </cell>
        </row>
        <row r="539">
          <cell r="A539" t="str">
            <v>GO:0004576</v>
          </cell>
          <cell r="B539" t="str">
            <v>oligosaccharyl transferase activity</v>
          </cell>
        </row>
        <row r="540">
          <cell r="A540" t="str">
            <v>GO:0006368</v>
          </cell>
          <cell r="B540" t="str">
            <v>transcription elongation by RNA polymerase II</v>
          </cell>
        </row>
        <row r="541">
          <cell r="A541" t="str">
            <v>GO:0016570</v>
          </cell>
          <cell r="B541" t="str">
            <v>NA</v>
          </cell>
        </row>
        <row r="542">
          <cell r="A542" t="str">
            <v>GO:0016593</v>
          </cell>
          <cell r="B542" t="str">
            <v>Cdc73/Paf1 complex</v>
          </cell>
        </row>
        <row r="543">
          <cell r="A543" t="str">
            <v>GO:0016765</v>
          </cell>
          <cell r="B543" t="str">
            <v>transferase activity, transferring alkyl or aryl (other than methyl) groups</v>
          </cell>
        </row>
        <row r="544">
          <cell r="A544" t="str">
            <v>GO:0019843</v>
          </cell>
          <cell r="B544" t="str">
            <v>rRNA binding</v>
          </cell>
        </row>
        <row r="545">
          <cell r="A545" t="str">
            <v>GO:0008373</v>
          </cell>
          <cell r="B545" t="str">
            <v>sialyltransferase activity</v>
          </cell>
        </row>
        <row r="546">
          <cell r="A546" t="str">
            <v>GO:0043666</v>
          </cell>
          <cell r="B546" t="str">
            <v>NA</v>
          </cell>
        </row>
        <row r="547">
          <cell r="A547" t="str">
            <v>GO:0005786</v>
          </cell>
          <cell r="B547" t="str">
            <v>signal recognition particle, endoplasmic reticulum targeting</v>
          </cell>
        </row>
        <row r="548">
          <cell r="A548" t="str">
            <v>GO:0006614</v>
          </cell>
          <cell r="B548" t="str">
            <v>SRP-dependent cotranslational protein targeting to membrane</v>
          </cell>
        </row>
        <row r="549">
          <cell r="A549" t="str">
            <v>GO:0008312</v>
          </cell>
          <cell r="B549" t="str">
            <v>7S RNA binding</v>
          </cell>
        </row>
        <row r="550">
          <cell r="A550" t="str">
            <v>GO:0030942</v>
          </cell>
          <cell r="B550" t="str">
            <v>endoplasmic reticulum signal peptide binding</v>
          </cell>
        </row>
        <row r="551">
          <cell r="A551" t="str">
            <v>GO:0044237</v>
          </cell>
          <cell r="B551" t="str">
            <v>NA</v>
          </cell>
        </row>
        <row r="552">
          <cell r="A552" t="str">
            <v>GO:0006308</v>
          </cell>
          <cell r="B552" t="str">
            <v>DNA catabolic process</v>
          </cell>
        </row>
        <row r="553">
          <cell r="A553" t="str">
            <v>GO:0003678</v>
          </cell>
          <cell r="B553" t="str">
            <v>DNA helicase activity</v>
          </cell>
        </row>
        <row r="554">
          <cell r="A554" t="str">
            <v>GO:0006303</v>
          </cell>
          <cell r="B554" t="str">
            <v>double-strand break repair via nonhomologous end joining</v>
          </cell>
        </row>
        <row r="555">
          <cell r="A555" t="str">
            <v>GO:0004652</v>
          </cell>
          <cell r="B555" t="str">
            <v>NA</v>
          </cell>
        </row>
        <row r="556">
          <cell r="A556" t="str">
            <v>GO:0043631</v>
          </cell>
          <cell r="B556" t="str">
            <v>NA</v>
          </cell>
        </row>
        <row r="557">
          <cell r="A557" t="str">
            <v>GO:0019825</v>
          </cell>
          <cell r="B557" t="str">
            <v>oxygen binding</v>
          </cell>
        </row>
        <row r="558">
          <cell r="A558" t="str">
            <v>GO:0003714</v>
          </cell>
          <cell r="B558" t="str">
            <v>transcription corepressor activity</v>
          </cell>
        </row>
        <row r="559">
          <cell r="A559" t="str">
            <v>GO:0005542</v>
          </cell>
          <cell r="B559" t="str">
            <v>folic acid binding</v>
          </cell>
        </row>
        <row r="560">
          <cell r="A560" t="str">
            <v>GO:0006289</v>
          </cell>
          <cell r="B560" t="str">
            <v>nucleotide-excision repair</v>
          </cell>
        </row>
        <row r="561">
          <cell r="A561" t="str">
            <v>GO:0008534</v>
          </cell>
          <cell r="B561" t="str">
            <v>oxidized purine nucleobase lesion DNA N-glycosylase activity</v>
          </cell>
        </row>
        <row r="562">
          <cell r="A562" t="str">
            <v>GO:0048193</v>
          </cell>
          <cell r="B562" t="str">
            <v>Golgi vesicle transport</v>
          </cell>
        </row>
        <row r="563">
          <cell r="A563" t="str">
            <v>GO:0006400</v>
          </cell>
          <cell r="B563" t="str">
            <v>tRNA modification</v>
          </cell>
        </row>
        <row r="564">
          <cell r="A564" t="str">
            <v>GO:0016763</v>
          </cell>
          <cell r="B564" t="str">
            <v>pentosyltransferase activity</v>
          </cell>
        </row>
        <row r="565">
          <cell r="A565" t="str">
            <v>GO:0003968</v>
          </cell>
          <cell r="B565" t="str">
            <v>RNA-dependent RNA polymerase activity</v>
          </cell>
        </row>
        <row r="566">
          <cell r="A566" t="str">
            <v>GO:0051276</v>
          </cell>
          <cell r="B566" t="str">
            <v>chromosome organization</v>
          </cell>
        </row>
        <row r="567">
          <cell r="A567" t="str">
            <v>GO:0005779</v>
          </cell>
          <cell r="B567" t="str">
            <v>NA</v>
          </cell>
        </row>
        <row r="568">
          <cell r="A568" t="str">
            <v>GO:0016559</v>
          </cell>
          <cell r="B568" t="str">
            <v>peroxisome fission</v>
          </cell>
        </row>
        <row r="569">
          <cell r="A569" t="str">
            <v>GO:0004150</v>
          </cell>
          <cell r="B569" t="str">
            <v>dihydroneopterin aldolase activity</v>
          </cell>
        </row>
        <row r="570">
          <cell r="A570" t="str">
            <v>GO:0006760</v>
          </cell>
          <cell r="B570" t="str">
            <v>folic acid-containing compound metabolic process</v>
          </cell>
        </row>
        <row r="571">
          <cell r="A571" t="str">
            <v>GO:0005094</v>
          </cell>
          <cell r="B571" t="str">
            <v>Rho GDP-dissociation inhibitor activity</v>
          </cell>
        </row>
        <row r="572">
          <cell r="A572" t="str">
            <v>GO:0004612</v>
          </cell>
          <cell r="B572" t="str">
            <v>phosphoenolpyruvate carboxykinase (ATP) activity</v>
          </cell>
        </row>
        <row r="573">
          <cell r="A573" t="str">
            <v>GO:0031012</v>
          </cell>
          <cell r="B573" t="str">
            <v>extracellular matrix</v>
          </cell>
        </row>
        <row r="574">
          <cell r="A574" t="str">
            <v>GO:0009247</v>
          </cell>
          <cell r="B574" t="str">
            <v>glycolipid biosynthetic process</v>
          </cell>
        </row>
        <row r="575">
          <cell r="A575" t="str">
            <v>GO:0000808</v>
          </cell>
          <cell r="B575" t="str">
            <v>origin recognition complex</v>
          </cell>
        </row>
        <row r="576">
          <cell r="A576" t="str">
            <v>GO:0010206</v>
          </cell>
          <cell r="B576" t="str">
            <v>photosystem II repair</v>
          </cell>
        </row>
        <row r="577">
          <cell r="A577" t="str">
            <v>GO:0010207</v>
          </cell>
          <cell r="B577" t="str">
            <v>photosystem II assembly</v>
          </cell>
        </row>
        <row r="578">
          <cell r="A578" t="str">
            <v>GO:0004371</v>
          </cell>
          <cell r="B578" t="str">
            <v>glycerone kinase activity</v>
          </cell>
        </row>
        <row r="579">
          <cell r="A579" t="str">
            <v>GO:0006071</v>
          </cell>
          <cell r="B579" t="str">
            <v>glycerol metabolic process</v>
          </cell>
        </row>
        <row r="580">
          <cell r="A580" t="str">
            <v>GO:0006914</v>
          </cell>
          <cell r="B580" t="str">
            <v>autophagy</v>
          </cell>
        </row>
        <row r="581">
          <cell r="A581" t="str">
            <v>GO:1990316</v>
          </cell>
          <cell r="B581" t="str">
            <v>Atg1/ULK1 kinase complex</v>
          </cell>
        </row>
        <row r="582">
          <cell r="A582" t="str">
            <v>GO:0005315</v>
          </cell>
          <cell r="B582" t="str">
            <v>phosphate transmembrane transporter activity</v>
          </cell>
        </row>
        <row r="583">
          <cell r="A583" t="str">
            <v>GO:0006817</v>
          </cell>
          <cell r="B583" t="str">
            <v>phosphate ion transport</v>
          </cell>
        </row>
        <row r="584">
          <cell r="A584" t="str">
            <v>GO:0031072</v>
          </cell>
          <cell r="B584" t="str">
            <v>heat shock protein binding</v>
          </cell>
        </row>
        <row r="585">
          <cell r="A585" t="str">
            <v>GO:0000381</v>
          </cell>
          <cell r="B585" t="str">
            <v>regulation of alternative mRNA splicing, via spliceosome</v>
          </cell>
        </row>
        <row r="586">
          <cell r="A586" t="str">
            <v>GO:0080009</v>
          </cell>
          <cell r="B586" t="str">
            <v>NA</v>
          </cell>
        </row>
        <row r="587">
          <cell r="A587" t="str">
            <v>GO:0015078</v>
          </cell>
          <cell r="B587" t="str">
            <v>proton transmembrane transporter activity</v>
          </cell>
        </row>
        <row r="588">
          <cell r="A588" t="str">
            <v>GO:0045263</v>
          </cell>
          <cell r="B588" t="str">
            <v>NA</v>
          </cell>
        </row>
        <row r="589">
          <cell r="A589" t="str">
            <v>GO:0006888</v>
          </cell>
          <cell r="B589" t="str">
            <v>endoplasmic reticulum to Golgi vesicle-mediated transport</v>
          </cell>
        </row>
        <row r="590">
          <cell r="A590" t="str">
            <v>GO:0030127</v>
          </cell>
          <cell r="B590" t="str">
            <v>COPII vesicle coat</v>
          </cell>
        </row>
        <row r="591">
          <cell r="A591" t="str">
            <v>GO:0004784</v>
          </cell>
          <cell r="B591" t="str">
            <v>superoxide dismutase activity</v>
          </cell>
        </row>
        <row r="592">
          <cell r="A592" t="str">
            <v>GO:0006801</v>
          </cell>
          <cell r="B592" t="str">
            <v>superoxide metabolic process</v>
          </cell>
        </row>
        <row r="593">
          <cell r="A593" t="str">
            <v>GO:0004751</v>
          </cell>
          <cell r="B593" t="str">
            <v>ribose-5-phosphate isomerase activity</v>
          </cell>
        </row>
        <row r="594">
          <cell r="A594" t="str">
            <v>GO:0009052</v>
          </cell>
          <cell r="B594" t="str">
            <v>pentose-phosphate shunt, non-oxidative branch</v>
          </cell>
        </row>
        <row r="595">
          <cell r="A595" t="str">
            <v>GO:0005384</v>
          </cell>
          <cell r="B595" t="str">
            <v>manganese ion transmembrane transporter activity</v>
          </cell>
        </row>
        <row r="596">
          <cell r="A596" t="str">
            <v>GO:0030026</v>
          </cell>
          <cell r="B596" t="str">
            <v>intracellular manganese ion homeostasis</v>
          </cell>
        </row>
        <row r="597">
          <cell r="A597" t="str">
            <v>GO:0004146</v>
          </cell>
          <cell r="B597" t="str">
            <v>dihydrofolate reductase activity</v>
          </cell>
        </row>
        <row r="598">
          <cell r="A598" t="str">
            <v>GO:0046654</v>
          </cell>
          <cell r="B598" t="str">
            <v>tetrahydrofolate biosynthetic process</v>
          </cell>
        </row>
        <row r="599">
          <cell r="A599" t="str">
            <v>GO:0031011</v>
          </cell>
          <cell r="B599" t="str">
            <v>Ino80 complex</v>
          </cell>
        </row>
        <row r="600">
          <cell r="A600" t="str">
            <v>GO:0008237</v>
          </cell>
          <cell r="B600" t="str">
            <v>metallopeptidase activity</v>
          </cell>
        </row>
        <row r="601">
          <cell r="A601" t="str">
            <v>GO:0010242</v>
          </cell>
          <cell r="B601" t="str">
            <v>oxygen evolving activity</v>
          </cell>
        </row>
        <row r="602">
          <cell r="A602" t="str">
            <v>GO:0042549</v>
          </cell>
          <cell r="B602" t="str">
            <v>photosystem II stabilization</v>
          </cell>
        </row>
        <row r="603">
          <cell r="A603" t="str">
            <v>GO:0005741</v>
          </cell>
          <cell r="B603" t="str">
            <v>mitochondrial outer membrane</v>
          </cell>
        </row>
        <row r="604">
          <cell r="A604" t="str">
            <v>GO:0004066</v>
          </cell>
          <cell r="B604" t="str">
            <v>asparagine synthase (glutamine-hydrolyzing) activity</v>
          </cell>
        </row>
        <row r="605">
          <cell r="A605" t="str">
            <v>GO:0006529</v>
          </cell>
          <cell r="B605" t="str">
            <v>asparagine biosynthetic process</v>
          </cell>
        </row>
        <row r="606">
          <cell r="A606" t="str">
            <v>GO:0016844</v>
          </cell>
          <cell r="B606" t="str">
            <v>strictosidine synthase activity</v>
          </cell>
        </row>
        <row r="607">
          <cell r="A607" t="str">
            <v>GO:0004637</v>
          </cell>
          <cell r="B607" t="str">
            <v>phosphoribosylamine-glycine ligase activity</v>
          </cell>
        </row>
        <row r="608">
          <cell r="A608" t="str">
            <v>GO:0009113</v>
          </cell>
          <cell r="B608" t="str">
            <v>purine nucleobase biosynthetic process</v>
          </cell>
        </row>
        <row r="609">
          <cell r="A609" t="str">
            <v>GO:0019288</v>
          </cell>
          <cell r="B609" t="str">
            <v>isopentenyl diphosphate biosynthetic process, methylerythritol 4-phosphate pathway</v>
          </cell>
        </row>
        <row r="610">
          <cell r="A610" t="str">
            <v>GO:0050992</v>
          </cell>
          <cell r="B610" t="str">
            <v>dimethylallyl diphosphate biosynthetic process</v>
          </cell>
        </row>
        <row r="611">
          <cell r="A611" t="str">
            <v>GO:0051745</v>
          </cell>
          <cell r="B611" t="str">
            <v>4-hydroxy-3-methylbut-2-enyl diphosphate reductase activity</v>
          </cell>
        </row>
        <row r="612">
          <cell r="A612" t="str">
            <v>GO:0016872</v>
          </cell>
          <cell r="B612" t="str">
            <v>intramolecular lyase activity</v>
          </cell>
        </row>
        <row r="613">
          <cell r="A613" t="str">
            <v>GO:0004140</v>
          </cell>
          <cell r="B613" t="str">
            <v>dephospho-CoA kinase activity</v>
          </cell>
        </row>
        <row r="614">
          <cell r="A614" t="str">
            <v>GO:0030570</v>
          </cell>
          <cell r="B614" t="str">
            <v>pectate lyase activity</v>
          </cell>
        </row>
        <row r="615">
          <cell r="A615" t="str">
            <v>GO:0016579</v>
          </cell>
          <cell r="B615" t="str">
            <v>protein deubiquitination</v>
          </cell>
        </row>
        <row r="616">
          <cell r="A616" t="str">
            <v>GO:0000774</v>
          </cell>
          <cell r="B616" t="str">
            <v>adenyl-nucleotide exchange factor activity</v>
          </cell>
        </row>
        <row r="617">
          <cell r="A617" t="str">
            <v>GO:0042803</v>
          </cell>
          <cell r="B617" t="str">
            <v>protein homodimerization activity</v>
          </cell>
        </row>
        <row r="618">
          <cell r="A618" t="str">
            <v>GO:0016409</v>
          </cell>
          <cell r="B618" t="str">
            <v>palmitoyltransferase activity</v>
          </cell>
        </row>
        <row r="619">
          <cell r="A619" t="str">
            <v>GO:0004478</v>
          </cell>
          <cell r="B619" t="str">
            <v>methionine adenosyltransferase activity</v>
          </cell>
        </row>
        <row r="620">
          <cell r="A620" t="str">
            <v>GO:0006556</v>
          </cell>
          <cell r="B620" t="str">
            <v>S-adenosylmethionine biosynthetic process</v>
          </cell>
        </row>
        <row r="621">
          <cell r="A621" t="str">
            <v>GO:0033897</v>
          </cell>
          <cell r="B621" t="str">
            <v>ribonuclease T2 activity</v>
          </cell>
        </row>
        <row r="622">
          <cell r="A622" t="str">
            <v>GO:0005666</v>
          </cell>
          <cell r="B622" t="str">
            <v>RNA polymerase III complex</v>
          </cell>
        </row>
        <row r="623">
          <cell r="A623" t="str">
            <v>GO:0006383</v>
          </cell>
          <cell r="B623" t="str">
            <v>transcription by RNA polymerase III</v>
          </cell>
        </row>
        <row r="624">
          <cell r="A624" t="str">
            <v>GO:0005789</v>
          </cell>
          <cell r="B624" t="str">
            <v>endoplasmic reticulum membrane</v>
          </cell>
        </row>
        <row r="625">
          <cell r="A625" t="str">
            <v>GO:0007029</v>
          </cell>
          <cell r="B625" t="str">
            <v>endoplasmic reticulum organization</v>
          </cell>
        </row>
        <row r="626">
          <cell r="A626" t="str">
            <v>GO:0016301</v>
          </cell>
          <cell r="B626" t="str">
            <v>kinase activity</v>
          </cell>
        </row>
        <row r="627">
          <cell r="A627" t="str">
            <v>GO:0004781</v>
          </cell>
          <cell r="B627" t="str">
            <v>sulfate adenylyltransferase (ATP) activity</v>
          </cell>
        </row>
        <row r="628">
          <cell r="A628" t="str">
            <v>GO:0003887</v>
          </cell>
          <cell r="B628" t="str">
            <v>DNA-directed DNA polymerase activity</v>
          </cell>
        </row>
        <row r="629">
          <cell r="A629" t="str">
            <v>GO:0043138</v>
          </cell>
          <cell r="B629" t="str">
            <v>3'-5' DNA helicase activity</v>
          </cell>
        </row>
        <row r="630">
          <cell r="A630" t="str">
            <v>GO:0000148</v>
          </cell>
          <cell r="B630" t="str">
            <v>1,3-beta-D-glucan synthase complex</v>
          </cell>
        </row>
        <row r="631">
          <cell r="A631" t="str">
            <v>GO:0003843</v>
          </cell>
          <cell r="B631" t="str">
            <v>1,3-beta-D-glucan synthase activity</v>
          </cell>
        </row>
        <row r="632">
          <cell r="A632" t="str">
            <v>GO:0006075</v>
          </cell>
          <cell r="B632" t="str">
            <v>(1-&gt;3)-beta-D-glucan biosynthetic process</v>
          </cell>
        </row>
        <row r="633">
          <cell r="A633" t="str">
            <v>GO:0004425</v>
          </cell>
          <cell r="B633" t="str">
            <v>indole-3-glycerol-phosphate synthase activity</v>
          </cell>
        </row>
        <row r="634">
          <cell r="A634" t="str">
            <v>GO:0030131</v>
          </cell>
          <cell r="B634" t="str">
            <v>clathrin adaptor complex</v>
          </cell>
        </row>
        <row r="635">
          <cell r="A635" t="str">
            <v>GO:0016853</v>
          </cell>
          <cell r="B635" t="str">
            <v>isomerase activity</v>
          </cell>
        </row>
        <row r="636">
          <cell r="A636" t="str">
            <v>GO:0008253</v>
          </cell>
          <cell r="B636" t="str">
            <v>5'-nucleotidase activity</v>
          </cell>
        </row>
        <row r="637">
          <cell r="A637" t="str">
            <v>GO:0035145</v>
          </cell>
          <cell r="B637" t="str">
            <v>exon-exon junction complex</v>
          </cell>
        </row>
        <row r="638">
          <cell r="A638" t="str">
            <v>GO:0003883</v>
          </cell>
          <cell r="B638" t="str">
            <v>CTP synthase activity</v>
          </cell>
        </row>
        <row r="639">
          <cell r="A639" t="str">
            <v>GO:0006221</v>
          </cell>
          <cell r="B639" t="str">
            <v>pyrimidine nucleotide biosynthetic process</v>
          </cell>
        </row>
        <row r="640">
          <cell r="A640" t="str">
            <v>GO:0016791</v>
          </cell>
          <cell r="B640" t="str">
            <v>phosphatase activity</v>
          </cell>
        </row>
        <row r="641">
          <cell r="A641" t="str">
            <v>GO:0000813</v>
          </cell>
          <cell r="B641" t="str">
            <v>ESCRT I complex</v>
          </cell>
        </row>
        <row r="642">
          <cell r="A642" t="str">
            <v>GO:0032509</v>
          </cell>
          <cell r="B642" t="str">
            <v>endosome transport via multivesicular body sorting pathway</v>
          </cell>
        </row>
        <row r="643">
          <cell r="A643" t="str">
            <v>GO:0003712</v>
          </cell>
          <cell r="B643" t="str">
            <v>transcription coregulator activity</v>
          </cell>
        </row>
        <row r="644">
          <cell r="A644" t="str">
            <v>GO:0006357</v>
          </cell>
          <cell r="B644" t="str">
            <v>regulation of transcription by RNA polymerase II</v>
          </cell>
        </row>
        <row r="645">
          <cell r="A645" t="str">
            <v>GO:0016592</v>
          </cell>
          <cell r="B645" t="str">
            <v>mediator complex</v>
          </cell>
        </row>
        <row r="646">
          <cell r="A646" t="str">
            <v>GO:0002098</v>
          </cell>
          <cell r="B646" t="str">
            <v>tRNA wobble uridine modification</v>
          </cell>
        </row>
        <row r="647">
          <cell r="A647" t="str">
            <v>GO:0033588</v>
          </cell>
          <cell r="B647" t="str">
            <v>elongator holoenzyme complex</v>
          </cell>
        </row>
        <row r="648">
          <cell r="A648" t="str">
            <v>GO:0004797</v>
          </cell>
          <cell r="B648" t="str">
            <v>thymidine kinase activity</v>
          </cell>
        </row>
        <row r="649">
          <cell r="A649" t="str">
            <v>GO:0003864</v>
          </cell>
          <cell r="B649" t="str">
            <v>3-methyl-2-oxobutanoate hydroxymethyltransferase activity</v>
          </cell>
        </row>
        <row r="650">
          <cell r="A650" t="str">
            <v>GO:0015940</v>
          </cell>
          <cell r="B650" t="str">
            <v>pantothenate biosynthetic process</v>
          </cell>
        </row>
        <row r="651">
          <cell r="A651" t="str">
            <v>GO:0004853</v>
          </cell>
          <cell r="B651" t="str">
            <v>uroporphyrinogen decarboxylase activity</v>
          </cell>
        </row>
        <row r="652">
          <cell r="A652" t="str">
            <v>GO:0005484</v>
          </cell>
          <cell r="B652" t="str">
            <v>SNAP receptor activity</v>
          </cell>
        </row>
        <row r="653">
          <cell r="A653" t="str">
            <v>GO:0000290</v>
          </cell>
          <cell r="B653" t="str">
            <v>deadenylation-dependent decapping of nuclear-transcribed mRNA</v>
          </cell>
        </row>
        <row r="654">
          <cell r="A654" t="str">
            <v>GO:0008047</v>
          </cell>
          <cell r="B654" t="str">
            <v>enzyme activator activity</v>
          </cell>
        </row>
        <row r="655">
          <cell r="A655" t="str">
            <v>GO:0043085</v>
          </cell>
          <cell r="B655" t="str">
            <v>positive regulation of catalytic activity</v>
          </cell>
        </row>
        <row r="656">
          <cell r="A656" t="str">
            <v>GO:0004725</v>
          </cell>
          <cell r="B656" t="str">
            <v>protein tyrosine phosphatase activity</v>
          </cell>
        </row>
        <row r="657">
          <cell r="A657" t="str">
            <v>GO:0006470</v>
          </cell>
          <cell r="B657" t="str">
            <v>protein dephosphorylation</v>
          </cell>
        </row>
        <row r="658">
          <cell r="A658" t="str">
            <v>GO:0005664</v>
          </cell>
          <cell r="B658" t="str">
            <v>nuclear origin of replication recognition complex</v>
          </cell>
        </row>
        <row r="659">
          <cell r="A659" t="str">
            <v>GO:0004788</v>
          </cell>
          <cell r="B659" t="str">
            <v>thiamine diphosphokinase activity</v>
          </cell>
        </row>
        <row r="660">
          <cell r="A660" t="str">
            <v>GO:0009229</v>
          </cell>
          <cell r="B660" t="str">
            <v>thiamine diphosphate biosynthetic process</v>
          </cell>
        </row>
        <row r="661">
          <cell r="A661" t="str">
            <v>GO:0030975</v>
          </cell>
          <cell r="B661" t="str">
            <v>thiamine binding</v>
          </cell>
        </row>
        <row r="662">
          <cell r="A662" t="str">
            <v>GO:0004045</v>
          </cell>
          <cell r="B662" t="str">
            <v>aminoacyl-tRNA hydrolase activity</v>
          </cell>
        </row>
        <row r="663">
          <cell r="A663" t="str">
            <v>GO:0017004</v>
          </cell>
          <cell r="B663" t="str">
            <v>cytochrome complex assembly</v>
          </cell>
        </row>
        <row r="664">
          <cell r="A664" t="str">
            <v>GO:0004568</v>
          </cell>
          <cell r="B664" t="str">
            <v>chitinase activity</v>
          </cell>
        </row>
        <row r="665">
          <cell r="A665" t="str">
            <v>GO:0006032</v>
          </cell>
          <cell r="B665" t="str">
            <v>chitin catabolic process</v>
          </cell>
        </row>
        <row r="666">
          <cell r="A666" t="str">
            <v>GO:0016998</v>
          </cell>
          <cell r="B666" t="str">
            <v>cell wall macromolecule catabolic process</v>
          </cell>
        </row>
        <row r="667">
          <cell r="A667" t="str">
            <v>GO:0003910</v>
          </cell>
          <cell r="B667" t="str">
            <v>DNA ligase (ATP) activity</v>
          </cell>
        </row>
        <row r="668">
          <cell r="A668" t="str">
            <v>GO:0006310</v>
          </cell>
          <cell r="B668" t="str">
            <v>DNA recombination</v>
          </cell>
        </row>
        <row r="669">
          <cell r="A669" t="str">
            <v>GO:0017056</v>
          </cell>
          <cell r="B669" t="str">
            <v>structural constituent of nuclear pore</v>
          </cell>
        </row>
        <row r="670">
          <cell r="A670" t="str">
            <v>GO:0004730</v>
          </cell>
          <cell r="B670" t="str">
            <v>pseudouridylate synthase activity</v>
          </cell>
        </row>
        <row r="671">
          <cell r="A671" t="str">
            <v>GO:0031267</v>
          </cell>
          <cell r="B671" t="str">
            <v>small GTPase binding</v>
          </cell>
        </row>
        <row r="672">
          <cell r="A672" t="str">
            <v>GO:0000062</v>
          </cell>
          <cell r="B672" t="str">
            <v>fatty-acyl-CoA binding</v>
          </cell>
        </row>
        <row r="673">
          <cell r="A673" t="str">
            <v>GO:0007021</v>
          </cell>
          <cell r="B673" t="str">
            <v>tubulin complex assembly</v>
          </cell>
        </row>
        <row r="674">
          <cell r="A674" t="str">
            <v>GO:0007023</v>
          </cell>
          <cell r="B674" t="str">
            <v>post-chaperonin tubulin folding pathway</v>
          </cell>
        </row>
        <row r="675">
          <cell r="A675" t="str">
            <v>GO:0048487</v>
          </cell>
          <cell r="B675" t="str">
            <v>beta-tubulin binding</v>
          </cell>
        </row>
        <row r="676">
          <cell r="A676" t="str">
            <v>GO:0005761</v>
          </cell>
          <cell r="B676" t="str">
            <v>mitochondrial ribosome</v>
          </cell>
        </row>
        <row r="677">
          <cell r="A677" t="str">
            <v>GO:0005381</v>
          </cell>
          <cell r="B677" t="str">
            <v>iron ion transmembrane transporter activity</v>
          </cell>
        </row>
        <row r="678">
          <cell r="A678" t="str">
            <v>GO:0034755</v>
          </cell>
          <cell r="B678" t="str">
            <v>iron ion transmembrane transport</v>
          </cell>
        </row>
        <row r="679">
          <cell r="A679" t="str">
            <v>GO:0007186</v>
          </cell>
          <cell r="B679" t="str">
            <v>G protein-coupled receptor signaling pathway</v>
          </cell>
        </row>
        <row r="680">
          <cell r="A680" t="str">
            <v>GO:0004379</v>
          </cell>
          <cell r="B680" t="str">
            <v>glycylpeptide N-tetradecanoyltransferase activity</v>
          </cell>
        </row>
        <row r="681">
          <cell r="A681" t="str">
            <v>GO:0003697</v>
          </cell>
          <cell r="B681" t="str">
            <v>single-stranded DNA binding</v>
          </cell>
        </row>
        <row r="682">
          <cell r="A682" t="str">
            <v>GO:0043189</v>
          </cell>
          <cell r="B682" t="str">
            <v>H4/H2A histone acetyltransferase complex</v>
          </cell>
        </row>
        <row r="683">
          <cell r="A683" t="str">
            <v>GO:0003906</v>
          </cell>
          <cell r="B683" t="str">
            <v>DNA-(apurinic or apyrimidinic site) endonuclease activity</v>
          </cell>
        </row>
        <row r="684">
          <cell r="A684" t="str">
            <v>GO:0019104</v>
          </cell>
          <cell r="B684" t="str">
            <v>DNA N-glycosylase activity</v>
          </cell>
        </row>
        <row r="685">
          <cell r="A685" t="str">
            <v>GO:0034061</v>
          </cell>
          <cell r="B685" t="str">
            <v>DNA polymerase activity</v>
          </cell>
        </row>
        <row r="686">
          <cell r="A686" t="str">
            <v>GO:0005337</v>
          </cell>
          <cell r="B686" t="str">
            <v>nucleoside transmembrane transporter activity</v>
          </cell>
        </row>
        <row r="687">
          <cell r="A687" t="str">
            <v>GO:1901642</v>
          </cell>
          <cell r="B687" t="str">
            <v>nucleoside transmembrane transport</v>
          </cell>
        </row>
        <row r="688">
          <cell r="A688" t="str">
            <v>GO:0019239</v>
          </cell>
          <cell r="B688" t="str">
            <v>deaminase activity</v>
          </cell>
        </row>
        <row r="689">
          <cell r="A689" t="str">
            <v>GO:0009228</v>
          </cell>
          <cell r="B689" t="str">
            <v>thiamine biosynthetic process</v>
          </cell>
        </row>
        <row r="690">
          <cell r="A690" t="str">
            <v>GO:0004512</v>
          </cell>
          <cell r="B690" t="str">
            <v>inositol-3-phosphate synthase activity</v>
          </cell>
        </row>
        <row r="691">
          <cell r="A691" t="str">
            <v>GO:0006021</v>
          </cell>
          <cell r="B691" t="str">
            <v>inositol biosynthetic process</v>
          </cell>
        </row>
        <row r="692">
          <cell r="A692" t="str">
            <v>GO:0004418</v>
          </cell>
          <cell r="B692" t="str">
            <v>hydroxymethylbilane synthase activity</v>
          </cell>
        </row>
        <row r="693">
          <cell r="A693" t="str">
            <v>GO:0046540</v>
          </cell>
          <cell r="B693" t="str">
            <v>U4/U6 x U5 tri-snRNP complex</v>
          </cell>
        </row>
        <row r="694">
          <cell r="A694" t="str">
            <v>GO:0016717</v>
          </cell>
          <cell r="B694" t="str">
            <v>oxidoreductase activity, acting on paired donors, with oxidation of a pair of donors resulting in the reduction of molecular oxygen to two molecules of water</v>
          </cell>
        </row>
        <row r="695">
          <cell r="A695" t="str">
            <v>GO:0030688</v>
          </cell>
          <cell r="B695" t="str">
            <v>preribosome, small subunit precursor</v>
          </cell>
        </row>
        <row r="696">
          <cell r="A696" t="str">
            <v>GO:0008184</v>
          </cell>
          <cell r="B696" t="str">
            <v>glycogen phosphorylase activity</v>
          </cell>
        </row>
        <row r="697">
          <cell r="A697" t="str">
            <v>GO:0008250</v>
          </cell>
          <cell r="B697" t="str">
            <v>oligosaccharyltransferase complex</v>
          </cell>
        </row>
        <row r="698">
          <cell r="A698" t="str">
            <v>GO:0019310</v>
          </cell>
          <cell r="B698" t="str">
            <v>inositol catabolic process</v>
          </cell>
        </row>
        <row r="699">
          <cell r="A699" t="str">
            <v>GO:0050113</v>
          </cell>
          <cell r="B699" t="str">
            <v>inositol oxygenase activity</v>
          </cell>
        </row>
        <row r="700">
          <cell r="A700" t="str">
            <v>GO:0016480</v>
          </cell>
          <cell r="B700" t="str">
            <v>negative regulation of transcription by RNA polymerase III</v>
          </cell>
        </row>
        <row r="701">
          <cell r="A701" t="str">
            <v>GO:0006974</v>
          </cell>
          <cell r="B701" t="str">
            <v>DNA damage response</v>
          </cell>
        </row>
        <row r="702">
          <cell r="A702" t="str">
            <v>GO:0048478</v>
          </cell>
          <cell r="B702" t="str">
            <v>NA</v>
          </cell>
        </row>
        <row r="703">
          <cell r="A703" t="str">
            <v>GO:0006777</v>
          </cell>
          <cell r="B703" t="str">
            <v>Mo-molybdopterin cofactor biosynthetic process</v>
          </cell>
        </row>
        <row r="704">
          <cell r="A704" t="str">
            <v>GO:0019008</v>
          </cell>
          <cell r="B704" t="str">
            <v>NA</v>
          </cell>
        </row>
        <row r="705">
          <cell r="A705" t="str">
            <v>GO:0051539</v>
          </cell>
          <cell r="B705" t="str">
            <v>4 iron, 4 sulfur cluster binding</v>
          </cell>
        </row>
        <row r="706">
          <cell r="A706" t="str">
            <v>GO:0000977</v>
          </cell>
          <cell r="B706" t="str">
            <v>RNA polymerase II transcription regulatory region sequence-specific DNA binding</v>
          </cell>
        </row>
        <row r="707">
          <cell r="A707" t="str">
            <v>GO:0032422</v>
          </cell>
          <cell r="B707" t="str">
            <v>purine-rich negative regulatory element binding</v>
          </cell>
        </row>
        <row r="708">
          <cell r="A708" t="str">
            <v>GO:0000105</v>
          </cell>
          <cell r="B708" t="str">
            <v>L-histidine biosynthetic process</v>
          </cell>
        </row>
        <row r="709">
          <cell r="A709" t="str">
            <v>GO:0004424</v>
          </cell>
          <cell r="B709" t="str">
            <v>imidazoleglycerol-phosphate dehydratase activity</v>
          </cell>
        </row>
        <row r="710">
          <cell r="A710" t="str">
            <v>GO:0006122</v>
          </cell>
          <cell r="B710" t="str">
            <v>mitochondrial electron transport, ubiquinol to cytochrome c</v>
          </cell>
        </row>
        <row r="711">
          <cell r="A711" t="str">
            <v>GO:0000139</v>
          </cell>
          <cell r="B711" t="str">
            <v>Golgi membrane</v>
          </cell>
        </row>
        <row r="712">
          <cell r="A712" t="str">
            <v>GO:0015165</v>
          </cell>
          <cell r="B712" t="str">
            <v>pyrimidine nucleotide-sugar transmembrane transporter activity</v>
          </cell>
        </row>
        <row r="713">
          <cell r="A713" t="str">
            <v>GO:0090481</v>
          </cell>
          <cell r="B713" t="str">
            <v>pyrimidine nucleotide-sugar transmembrane transport</v>
          </cell>
        </row>
        <row r="714">
          <cell r="A714" t="str">
            <v>GO:0032968</v>
          </cell>
          <cell r="B714" t="str">
            <v>positive regulation of transcription elongation by RNA polymerase II</v>
          </cell>
        </row>
        <row r="715">
          <cell r="A715" t="str">
            <v>GO:0006259</v>
          </cell>
          <cell r="B715" t="str">
            <v>DNA metabolic process</v>
          </cell>
        </row>
        <row r="716">
          <cell r="A716" t="str">
            <v>GO:0003876</v>
          </cell>
          <cell r="B716" t="str">
            <v>AMP deaminase activity</v>
          </cell>
        </row>
        <row r="717">
          <cell r="A717" t="str">
            <v>GO:0032264</v>
          </cell>
          <cell r="B717" t="str">
            <v>IMP salvage</v>
          </cell>
        </row>
        <row r="718">
          <cell r="A718" t="str">
            <v>GO:0004655</v>
          </cell>
          <cell r="B718" t="str">
            <v>porphobilinogen synthase activity</v>
          </cell>
        </row>
        <row r="719">
          <cell r="A719" t="str">
            <v>GO:0017038</v>
          </cell>
          <cell r="B719" t="str">
            <v>protein import</v>
          </cell>
        </row>
        <row r="720">
          <cell r="A720" t="str">
            <v>GO:0006796</v>
          </cell>
          <cell r="B720" t="str">
            <v>phosphate-containing compound metabolic process</v>
          </cell>
        </row>
        <row r="721">
          <cell r="A721" t="str">
            <v>GO:0005375</v>
          </cell>
          <cell r="B721" t="str">
            <v>copper ion transmembrane transporter activity</v>
          </cell>
        </row>
        <row r="722">
          <cell r="A722" t="str">
            <v>GO:0035434</v>
          </cell>
          <cell r="B722" t="str">
            <v>copper ion transmembrane transport</v>
          </cell>
        </row>
        <row r="723">
          <cell r="A723" t="str">
            <v>GO:0006913</v>
          </cell>
          <cell r="B723" t="str">
            <v>nucleocytoplasmic transport</v>
          </cell>
        </row>
        <row r="724">
          <cell r="A724" t="str">
            <v>GO:0008285</v>
          </cell>
          <cell r="B724" t="str">
            <v>negative regulation of cell population proliferation</v>
          </cell>
        </row>
        <row r="725">
          <cell r="A725" t="str">
            <v>GO:0000151</v>
          </cell>
          <cell r="B725" t="str">
            <v>ubiquitin ligase complex</v>
          </cell>
        </row>
        <row r="726">
          <cell r="A726" t="str">
            <v>GO:0034450</v>
          </cell>
          <cell r="B726" t="str">
            <v>ubiquitin-ubiquitin ligase activity</v>
          </cell>
        </row>
        <row r="727">
          <cell r="A727" t="str">
            <v>GO:0007017</v>
          </cell>
          <cell r="B727" t="str">
            <v>microtubule-based process</v>
          </cell>
        </row>
        <row r="728">
          <cell r="A728" t="str">
            <v>GO:0030286</v>
          </cell>
          <cell r="B728" t="str">
            <v>dynein complex</v>
          </cell>
        </row>
        <row r="729">
          <cell r="A729" t="str">
            <v>GO:0004834</v>
          </cell>
          <cell r="B729" t="str">
            <v>tryptophan synthase activity</v>
          </cell>
        </row>
        <row r="730">
          <cell r="A730" t="str">
            <v>GO:0006568</v>
          </cell>
          <cell r="B730" t="str">
            <v>L-tryptophan metabolic process</v>
          </cell>
        </row>
        <row r="731">
          <cell r="A731" t="str">
            <v>GO:0004315</v>
          </cell>
          <cell r="B731" t="str">
            <v>3-oxoacyl-[acyl-carrier-protein] synthase activity</v>
          </cell>
        </row>
        <row r="732">
          <cell r="A732" t="str">
            <v>GO:0046168</v>
          </cell>
          <cell r="B732" t="str">
            <v>glycerol-3-phosphate catabolic process</v>
          </cell>
        </row>
        <row r="733">
          <cell r="A733" t="str">
            <v>GO:0004367</v>
          </cell>
          <cell r="B733" t="str">
            <v>NA</v>
          </cell>
        </row>
        <row r="734">
          <cell r="A734" t="str">
            <v>GO:0004560</v>
          </cell>
          <cell r="B734" t="str">
            <v>alpha-L-fucosidase activity</v>
          </cell>
        </row>
        <row r="735">
          <cell r="A735" t="str">
            <v>GO:0009439</v>
          </cell>
          <cell r="B735" t="str">
            <v>cyanate metabolic process</v>
          </cell>
        </row>
        <row r="736">
          <cell r="A736" t="str">
            <v>GO:0030976</v>
          </cell>
          <cell r="B736" t="str">
            <v>thiamine pyrophosphate binding</v>
          </cell>
        </row>
        <row r="737">
          <cell r="A737" t="str">
            <v>GO:0008061</v>
          </cell>
          <cell r="B737" t="str">
            <v>chitin binding</v>
          </cell>
        </row>
        <row r="738">
          <cell r="A738" t="str">
            <v>GO:0016817</v>
          </cell>
          <cell r="B738" t="str">
            <v>hydrolase activity, acting on acid anhydrides</v>
          </cell>
        </row>
        <row r="739">
          <cell r="A739" t="str">
            <v>GO:0042586</v>
          </cell>
          <cell r="B739" t="str">
            <v>peptide deformylase activity</v>
          </cell>
        </row>
        <row r="740">
          <cell r="A740" t="str">
            <v>GO:0015018</v>
          </cell>
          <cell r="B740" t="str">
            <v>galactosylgalactosylxylosylprotein 3-beta-glucuronosyltransferase activity</v>
          </cell>
        </row>
        <row r="741">
          <cell r="A741" t="str">
            <v>GO:0018279</v>
          </cell>
          <cell r="B741" t="str">
            <v>protein N-linked glycosylation via asparagine</v>
          </cell>
        </row>
        <row r="742">
          <cell r="A742" t="str">
            <v>GO:0016984</v>
          </cell>
          <cell r="B742" t="str">
            <v>ribulose-bisphosphate carboxylase activity</v>
          </cell>
        </row>
        <row r="743">
          <cell r="A743" t="str">
            <v>GO:0006621</v>
          </cell>
          <cell r="B743" t="str">
            <v>protein retention in ER lumen</v>
          </cell>
        </row>
        <row r="744">
          <cell r="A744" t="str">
            <v>GO:0046923</v>
          </cell>
          <cell r="B744" t="str">
            <v>ER retention sequence binding</v>
          </cell>
        </row>
        <row r="745">
          <cell r="A745" t="str">
            <v>GO:0005985</v>
          </cell>
          <cell r="B745" t="str">
            <v>sucrose metabolic process</v>
          </cell>
        </row>
        <row r="746">
          <cell r="A746" t="str">
            <v>GO:0016157</v>
          </cell>
          <cell r="B746" t="str">
            <v>sucrose synthase activity</v>
          </cell>
        </row>
        <row r="747">
          <cell r="A747" t="str">
            <v>GO:0033177</v>
          </cell>
          <cell r="B747" t="str">
            <v>proton-transporting two-sector ATPase complex, proton-transporting domain</v>
          </cell>
        </row>
        <row r="748">
          <cell r="A748" t="str">
            <v>GO:0035596</v>
          </cell>
          <cell r="B748" t="str">
            <v>methylthiotransferase activity</v>
          </cell>
        </row>
        <row r="749">
          <cell r="A749" t="str">
            <v>GO:0009922</v>
          </cell>
          <cell r="B749" t="str">
            <v>fatty acid elongase activity</v>
          </cell>
        </row>
        <row r="750">
          <cell r="A750" t="str">
            <v>GO:0071586</v>
          </cell>
          <cell r="B750" t="str">
            <v>CAAX-box protein processing</v>
          </cell>
        </row>
        <row r="751">
          <cell r="A751" t="str">
            <v>GO:0004181</v>
          </cell>
          <cell r="B751" t="str">
            <v>metallocarboxypeptidase activity</v>
          </cell>
        </row>
        <row r="752">
          <cell r="A752" t="str">
            <v>GO:0005743</v>
          </cell>
          <cell r="B752" t="str">
            <v>mitochondrial inner membrane</v>
          </cell>
        </row>
        <row r="753">
          <cell r="A753" t="str">
            <v>GO:0005751</v>
          </cell>
          <cell r="B753" t="str">
            <v>NA</v>
          </cell>
        </row>
        <row r="754">
          <cell r="A754" t="str">
            <v>GO:0008915</v>
          </cell>
          <cell r="B754" t="str">
            <v>lipid-A-disaccharide synthase activity</v>
          </cell>
        </row>
        <row r="755">
          <cell r="A755" t="str">
            <v>GO:0009245</v>
          </cell>
          <cell r="B755" t="str">
            <v>lipid A biosynthetic process</v>
          </cell>
        </row>
        <row r="756">
          <cell r="A756" t="str">
            <v>GO:0000445</v>
          </cell>
          <cell r="B756" t="str">
            <v>THO complex part of transcription export complex</v>
          </cell>
        </row>
        <row r="757">
          <cell r="A757" t="str">
            <v>GO:0009584</v>
          </cell>
          <cell r="B757" t="str">
            <v>detection of visible light</v>
          </cell>
        </row>
        <row r="758">
          <cell r="A758" t="str">
            <v>GO:0018298</v>
          </cell>
          <cell r="B758" t="str">
            <v>NA</v>
          </cell>
        </row>
        <row r="759">
          <cell r="A759" t="str">
            <v>GO:0005047</v>
          </cell>
          <cell r="B759" t="str">
            <v>signal recognition particle binding</v>
          </cell>
        </row>
        <row r="760">
          <cell r="A760" t="str">
            <v>GO:0000077</v>
          </cell>
          <cell r="B760" t="str">
            <v>DNA damage checkpoint signaling</v>
          </cell>
        </row>
        <row r="761">
          <cell r="A761" t="str">
            <v>GO:0030896</v>
          </cell>
          <cell r="B761" t="str">
            <v>checkpoint clamp complex</v>
          </cell>
        </row>
        <row r="762">
          <cell r="A762" t="str">
            <v>GO:0008097</v>
          </cell>
          <cell r="B762" t="str">
            <v>5S rRNA binding</v>
          </cell>
        </row>
        <row r="763">
          <cell r="A763" t="str">
            <v>GO:0008146</v>
          </cell>
          <cell r="B763" t="str">
            <v>sulfotransferase activity</v>
          </cell>
        </row>
        <row r="764">
          <cell r="A764" t="str">
            <v>GO:0045145</v>
          </cell>
          <cell r="B764" t="str">
            <v>single-stranded DNA 5'-3' DNA exonuclease activity</v>
          </cell>
        </row>
        <row r="765">
          <cell r="A765" t="str">
            <v>GO:0003937</v>
          </cell>
          <cell r="B765" t="str">
            <v>IMP cyclohydrolase activity</v>
          </cell>
        </row>
        <row r="766">
          <cell r="A766" t="str">
            <v>GO:0004643</v>
          </cell>
          <cell r="B766" t="str">
            <v>phosphoribosylaminoimidazolecarboxamide formyltransferase activity</v>
          </cell>
        </row>
        <row r="767">
          <cell r="A767" t="str">
            <v>GO:0006164</v>
          </cell>
          <cell r="B767" t="str">
            <v>purine nucleotide biosynthetic process</v>
          </cell>
        </row>
        <row r="768">
          <cell r="A768" t="str">
            <v>GO:0008725</v>
          </cell>
          <cell r="B768" t="str">
            <v>DNA-3-methyladenine glycosylase activity</v>
          </cell>
        </row>
        <row r="769">
          <cell r="A769" t="str">
            <v>GO:0015095</v>
          </cell>
          <cell r="B769" t="str">
            <v>magnesium ion transmembrane transporter activity</v>
          </cell>
        </row>
        <row r="770">
          <cell r="A770" t="str">
            <v>GO:0015693</v>
          </cell>
          <cell r="B770" t="str">
            <v>magnesium ion transport</v>
          </cell>
        </row>
        <row r="771">
          <cell r="A771" t="str">
            <v>GO:0071821</v>
          </cell>
          <cell r="B771" t="str">
            <v>FANCM-MHF complex</v>
          </cell>
        </row>
        <row r="772">
          <cell r="A772" t="str">
            <v>GO:0009029</v>
          </cell>
          <cell r="B772" t="str">
            <v>tetraacyldisaccharide 4'-kinase activity</v>
          </cell>
        </row>
        <row r="773">
          <cell r="A773" t="str">
            <v>GO:0004019</v>
          </cell>
          <cell r="B773" t="str">
            <v>adenylosuccinate synthase activity</v>
          </cell>
        </row>
        <row r="774">
          <cell r="A774" t="str">
            <v>GO:0008176</v>
          </cell>
          <cell r="B774" t="str">
            <v>tRNA (guanine(46)-N7)-methyltransferase activity</v>
          </cell>
        </row>
        <row r="775">
          <cell r="A775" t="str">
            <v>GO:0004618</v>
          </cell>
          <cell r="B775" t="str">
            <v>phosphoglycerate kinase activity</v>
          </cell>
        </row>
        <row r="776">
          <cell r="A776" t="str">
            <v>GO:0031262</v>
          </cell>
          <cell r="B776" t="str">
            <v>Ndc80 complex</v>
          </cell>
        </row>
        <row r="777">
          <cell r="A777" t="str">
            <v>GO:0051315</v>
          </cell>
          <cell r="B777" t="str">
            <v>attachment of mitotic spindle microtubules to kinetochore</v>
          </cell>
        </row>
        <row r="778">
          <cell r="A778" t="str">
            <v>GO:0006672</v>
          </cell>
          <cell r="B778" t="str">
            <v>ceramide metabolic process</v>
          </cell>
        </row>
        <row r="779">
          <cell r="A779" t="str">
            <v>GO:0016811</v>
          </cell>
          <cell r="B779" t="str">
            <v>hydrolase activity, acting on carbon-nitrogen (but not peptide) bonds, in linear amides</v>
          </cell>
        </row>
        <row r="780">
          <cell r="A780" t="str">
            <v>GO:0016209</v>
          </cell>
          <cell r="B780" t="str">
            <v>antioxidant activity</v>
          </cell>
        </row>
        <row r="781">
          <cell r="A781" t="str">
            <v>GO:0051920</v>
          </cell>
          <cell r="B781" t="str">
            <v>peroxiredoxin activity</v>
          </cell>
        </row>
        <row r="782">
          <cell r="A782" t="str">
            <v>GO:0031966</v>
          </cell>
          <cell r="B782" t="str">
            <v>mitochondrial membrane</v>
          </cell>
        </row>
        <row r="783">
          <cell r="A783" t="str">
            <v>GO:0004806</v>
          </cell>
          <cell r="B783" t="str">
            <v>triacylglycerol lipase activity</v>
          </cell>
        </row>
        <row r="784">
          <cell r="A784" t="str">
            <v>ID=match$10200_69_253</v>
          </cell>
          <cell r="B784" t="str">
            <v>NA</v>
          </cell>
        </row>
        <row r="785">
          <cell r="A785" t="str">
            <v>GO:0030880</v>
          </cell>
          <cell r="B785" t="str">
            <v>RNA polymerase complex</v>
          </cell>
        </row>
        <row r="786">
          <cell r="A786" t="str">
            <v>GO:0008081</v>
          </cell>
          <cell r="B786" t="str">
            <v>phosphoric diester hydrolase activity</v>
          </cell>
        </row>
        <row r="787">
          <cell r="A787" t="str">
            <v>GO:0005049</v>
          </cell>
          <cell r="B787" t="str">
            <v>nuclear export signal receptor activity</v>
          </cell>
        </row>
        <row r="788">
          <cell r="A788" t="str">
            <v>GO:0016874</v>
          </cell>
          <cell r="B788" t="str">
            <v>ligase activity</v>
          </cell>
        </row>
        <row r="789">
          <cell r="A789" t="str">
            <v>GO:0048280</v>
          </cell>
          <cell r="B789" t="str">
            <v>vesicle fusion with Golgi apparatus</v>
          </cell>
        </row>
        <row r="790">
          <cell r="A790" t="str">
            <v>GO:0005852</v>
          </cell>
          <cell r="B790" t="str">
            <v>eukaryotic translation initiation factor 3 complex</v>
          </cell>
        </row>
        <row r="791">
          <cell r="A791" t="str">
            <v>GO:0031369</v>
          </cell>
          <cell r="B791" t="str">
            <v>translation initiation factor binding</v>
          </cell>
        </row>
        <row r="792">
          <cell r="A792" t="str">
            <v>GO:0004592</v>
          </cell>
          <cell r="B792" t="str">
            <v>pantoate-beta-alanine ligase activity</v>
          </cell>
        </row>
        <row r="793">
          <cell r="A793" t="str">
            <v>GO:0070461</v>
          </cell>
          <cell r="B793" t="str">
            <v>SAGA-type complex</v>
          </cell>
        </row>
        <row r="794">
          <cell r="A794" t="str">
            <v>GO:0004014</v>
          </cell>
          <cell r="B794" t="str">
            <v>adenosylmethionine decarboxylase activity</v>
          </cell>
        </row>
        <row r="795">
          <cell r="A795" t="str">
            <v>GO:0006597</v>
          </cell>
          <cell r="B795" t="str">
            <v>spermine biosynthetic process</v>
          </cell>
        </row>
        <row r="796">
          <cell r="A796" t="str">
            <v>GO:0008295</v>
          </cell>
          <cell r="B796" t="str">
            <v>spermidine biosynthetic process</v>
          </cell>
        </row>
        <row r="797">
          <cell r="A797" t="str">
            <v>GO:0010215</v>
          </cell>
          <cell r="B797" t="str">
            <v>cellulose microfibril organization</v>
          </cell>
        </row>
        <row r="798">
          <cell r="A798" t="str">
            <v>GO:0031225</v>
          </cell>
          <cell r="B798" t="str">
            <v>NA</v>
          </cell>
        </row>
        <row r="799">
          <cell r="A799" t="str">
            <v>GO:0004359</v>
          </cell>
          <cell r="B799" t="str">
            <v>glutaminase activity</v>
          </cell>
        </row>
        <row r="800">
          <cell r="A800" t="str">
            <v>GO:0042819</v>
          </cell>
          <cell r="B800" t="str">
            <v>vitamin B6 biosynthetic process</v>
          </cell>
        </row>
        <row r="801">
          <cell r="A801" t="str">
            <v>GO:0042823</v>
          </cell>
          <cell r="B801" t="str">
            <v>pyridoxal phosphate biosynthetic process</v>
          </cell>
        </row>
        <row r="802">
          <cell r="A802" t="str">
            <v>GO:0017121</v>
          </cell>
          <cell r="B802" t="str">
            <v>plasma membrane phospholipid scrambling</v>
          </cell>
        </row>
        <row r="803">
          <cell r="A803" t="str">
            <v>GO:0017128</v>
          </cell>
          <cell r="B803" t="str">
            <v>phospholipid scramblase activity</v>
          </cell>
        </row>
        <row r="804">
          <cell r="A804" t="str">
            <v>GO:0000723</v>
          </cell>
          <cell r="B804" t="str">
            <v>telomere maintenance</v>
          </cell>
        </row>
        <row r="805">
          <cell r="A805" t="str">
            <v>GO:0016126</v>
          </cell>
          <cell r="B805" t="str">
            <v>sterol biosynthetic process</v>
          </cell>
        </row>
        <row r="806">
          <cell r="A806" t="str">
            <v>GO:0016628</v>
          </cell>
          <cell r="B806" t="str">
            <v>oxidoreductase activity, acting on the CH-CH group of donors, NAD or NADP as acceptor</v>
          </cell>
        </row>
        <row r="807">
          <cell r="A807" t="str">
            <v>GO:0004329</v>
          </cell>
          <cell r="B807" t="str">
            <v>formate-tetrahydrofolate ligase activity</v>
          </cell>
        </row>
        <row r="808">
          <cell r="A808" t="str">
            <v>GO:0005956</v>
          </cell>
          <cell r="B808" t="str">
            <v>protein kinase CK2 complex</v>
          </cell>
        </row>
        <row r="809">
          <cell r="A809" t="str">
            <v>GO:0019887</v>
          </cell>
          <cell r="B809" t="str">
            <v>protein kinase regulator activity</v>
          </cell>
        </row>
        <row r="810">
          <cell r="A810" t="str">
            <v>GO:0033617</v>
          </cell>
          <cell r="B810" t="str">
            <v>mitochondrial cytochrome c oxidase assembly</v>
          </cell>
        </row>
        <row r="811">
          <cell r="A811" t="str">
            <v>GO:0030176</v>
          </cell>
          <cell r="B811" t="str">
            <v>NA</v>
          </cell>
        </row>
        <row r="812">
          <cell r="A812" t="str">
            <v>GO:0006432</v>
          </cell>
          <cell r="B812" t="str">
            <v>phenylalanyl-tRNA aminoacylation</v>
          </cell>
        </row>
        <row r="813">
          <cell r="A813" t="str">
            <v>GO:0004826</v>
          </cell>
          <cell r="B813" t="str">
            <v>phenylalanine-tRNA ligase activity</v>
          </cell>
        </row>
        <row r="814">
          <cell r="A814" t="str">
            <v>GO:0015934</v>
          </cell>
          <cell r="B814" t="str">
            <v>large ribosomal subunit</v>
          </cell>
        </row>
        <row r="815">
          <cell r="A815" t="str">
            <v>GO:0016624</v>
          </cell>
          <cell r="B815" t="str">
            <v>oxidoreductase activity, acting on the aldehyde or oxo group of donors, disulfide as acceptor</v>
          </cell>
        </row>
        <row r="816">
          <cell r="A816" t="str">
            <v>GO:0017196</v>
          </cell>
          <cell r="B816" t="str">
            <v>N-terminal peptidyl-methionine acetylation</v>
          </cell>
        </row>
        <row r="817">
          <cell r="A817" t="str">
            <v>GO:0031417</v>
          </cell>
          <cell r="B817" t="str">
            <v>NatC complex</v>
          </cell>
        </row>
        <row r="818">
          <cell r="A818" t="str">
            <v>GO:0017003</v>
          </cell>
          <cell r="B818" t="str">
            <v>protein-heme linkage</v>
          </cell>
        </row>
        <row r="819">
          <cell r="A819" t="str">
            <v>GO:0010024</v>
          </cell>
          <cell r="B819" t="str">
            <v>phytochromobilin biosynthetic process</v>
          </cell>
        </row>
        <row r="820">
          <cell r="A820" t="str">
            <v>GO:0016636</v>
          </cell>
          <cell r="B820" t="str">
            <v>oxidoreductase activity, acting on the CH-CH group of donors, iron-sulfur protein as acceptor</v>
          </cell>
        </row>
        <row r="821">
          <cell r="A821" t="str">
            <v>GO:0050897</v>
          </cell>
          <cell r="B821" t="str">
            <v>cobalt ion binding</v>
          </cell>
        </row>
        <row r="822">
          <cell r="A822" t="str">
            <v>GO:0004609</v>
          </cell>
          <cell r="B822" t="str">
            <v>phosphatidylserine decarboxylase activity</v>
          </cell>
        </row>
        <row r="823">
          <cell r="A823" t="str">
            <v>GO:0000278</v>
          </cell>
          <cell r="B823" t="str">
            <v>mitotic cell cycle</v>
          </cell>
        </row>
        <row r="824">
          <cell r="A824" t="str">
            <v>GO:0000775</v>
          </cell>
          <cell r="B824" t="str">
            <v>chromosome, centromeric region</v>
          </cell>
        </row>
        <row r="825">
          <cell r="A825" t="str">
            <v>GO:0070072</v>
          </cell>
          <cell r="B825" t="str">
            <v>vacuolar proton-transporting V-type ATPase complex assembly</v>
          </cell>
        </row>
        <row r="826">
          <cell r="A826" t="str">
            <v>GO:0017183</v>
          </cell>
          <cell r="B826" t="str">
            <v>protein histidyl modification to diphthamide</v>
          </cell>
        </row>
        <row r="827">
          <cell r="A827" t="str">
            <v>GO:0090560</v>
          </cell>
          <cell r="B827" t="str">
            <v>2-(3-amino-3-carboxypropyl)histidine synthase activity</v>
          </cell>
        </row>
        <row r="828">
          <cell r="A828" t="str">
            <v>GO:0031023</v>
          </cell>
          <cell r="B828" t="str">
            <v>microtubule organizing center organization</v>
          </cell>
        </row>
        <row r="829">
          <cell r="A829" t="str">
            <v>GO:0004356</v>
          </cell>
          <cell r="B829" t="str">
            <v>glutamine synthetase activity</v>
          </cell>
        </row>
        <row r="830">
          <cell r="A830" t="str">
            <v>GO:0006542</v>
          </cell>
          <cell r="B830" t="str">
            <v>glutamine biosynthetic process</v>
          </cell>
        </row>
        <row r="831">
          <cell r="A831" t="str">
            <v>GO:0070531</v>
          </cell>
          <cell r="B831" t="str">
            <v>BRCA1-A complex</v>
          </cell>
        </row>
        <row r="832">
          <cell r="A832" t="str">
            <v>GO:0070552</v>
          </cell>
          <cell r="B832" t="str">
            <v>BRISC complex</v>
          </cell>
        </row>
        <row r="833">
          <cell r="A833" t="str">
            <v>GO:0008837</v>
          </cell>
          <cell r="B833" t="str">
            <v>diaminopimelate epimerase activity</v>
          </cell>
        </row>
        <row r="834">
          <cell r="A834" t="str">
            <v>GO:0008685</v>
          </cell>
          <cell r="B834" t="str">
            <v>2-C-methyl-D-erythritol 2,4-cyclodiphosphate synthase activity</v>
          </cell>
        </row>
        <row r="835">
          <cell r="A835" t="str">
            <v>GO:0018580</v>
          </cell>
          <cell r="B835" t="str">
            <v>nitronate monooxygenase activity</v>
          </cell>
        </row>
        <row r="836">
          <cell r="A836" t="str">
            <v>GO:0004334</v>
          </cell>
          <cell r="B836" t="str">
            <v>fumarylacetoacetase activity</v>
          </cell>
        </row>
        <row r="837">
          <cell r="A837" t="str">
            <v>GO:0009072</v>
          </cell>
          <cell r="B837" t="str">
            <v>aromatic amino acid metabolic process</v>
          </cell>
        </row>
        <row r="838">
          <cell r="A838" t="str">
            <v>GO:0007031</v>
          </cell>
          <cell r="B838" t="str">
            <v>peroxisome organization</v>
          </cell>
        </row>
        <row r="839">
          <cell r="A839" t="str">
            <v>GO:0033178</v>
          </cell>
          <cell r="B839" t="str">
            <v>proton-transporting two-sector ATPase complex, catalytic domain</v>
          </cell>
        </row>
        <row r="840">
          <cell r="A840" t="str">
            <v>GO:0032981</v>
          </cell>
          <cell r="B840" t="str">
            <v>mitochondrial respiratory chain complex I assembly</v>
          </cell>
        </row>
        <row r="841">
          <cell r="A841" t="str">
            <v>GO:0003854</v>
          </cell>
          <cell r="B841" t="str">
            <v>3-beta-hydroxy-Delta5-steroid dehydrogenase (NAD+) activity</v>
          </cell>
        </row>
        <row r="842">
          <cell r="A842" t="str">
            <v>GO:0006694</v>
          </cell>
          <cell r="B842" t="str">
            <v>steroid biosynthetic process</v>
          </cell>
        </row>
        <row r="843">
          <cell r="A843" t="str">
            <v>GO:0004376</v>
          </cell>
          <cell r="B843" t="str">
            <v>glycolipid mannosyltransferase activity</v>
          </cell>
        </row>
        <row r="844">
          <cell r="A844" t="str">
            <v>GO:0051751</v>
          </cell>
          <cell r="B844" t="str">
            <v>alpha-1,4-mannosyltransferase activity</v>
          </cell>
        </row>
        <row r="845">
          <cell r="A845" t="str">
            <v>GO:0070569</v>
          </cell>
          <cell r="B845" t="str">
            <v>uridylyltransferase activity</v>
          </cell>
        </row>
        <row r="846">
          <cell r="A846" t="str">
            <v>GO:0006813</v>
          </cell>
          <cell r="B846" t="str">
            <v>potassium ion transport</v>
          </cell>
        </row>
        <row r="847">
          <cell r="A847" t="str">
            <v>GO:0006366</v>
          </cell>
          <cell r="B847" t="str">
            <v>transcription by RNA polymerase II</v>
          </cell>
        </row>
        <row r="848">
          <cell r="A848" t="str">
            <v>GO:0019001</v>
          </cell>
          <cell r="B848" t="str">
            <v>guanyl nucleotide binding</v>
          </cell>
        </row>
        <row r="849">
          <cell r="A849" t="str">
            <v>GO:0031683</v>
          </cell>
          <cell r="B849" t="str">
            <v>G-protein beta/gamma-subunit complex binding</v>
          </cell>
        </row>
        <row r="850">
          <cell r="A850" t="str">
            <v>GO:0004143</v>
          </cell>
          <cell r="B850" t="str">
            <v>ATP-dependent diacylglycerol kinase activity</v>
          </cell>
        </row>
        <row r="851">
          <cell r="A851" t="str">
            <v>GO:0007205</v>
          </cell>
          <cell r="B851" t="str">
            <v>NA</v>
          </cell>
        </row>
        <row r="852">
          <cell r="A852" t="str">
            <v>GO:0004198</v>
          </cell>
          <cell r="B852" t="str">
            <v>calcium-dependent cysteine-type endopeptidase activity</v>
          </cell>
        </row>
        <row r="853">
          <cell r="A853" t="str">
            <v>GO:0030163</v>
          </cell>
          <cell r="B853" t="str">
            <v>protein catabolic process</v>
          </cell>
        </row>
        <row r="854">
          <cell r="A854" t="str">
            <v>GO:0048500</v>
          </cell>
          <cell r="B854" t="str">
            <v>signal recognition particle</v>
          </cell>
        </row>
        <row r="855">
          <cell r="A855" t="str">
            <v>GO:0008418</v>
          </cell>
          <cell r="B855" t="str">
            <v>protein-N-terminal asparagine amidohydrolase activity</v>
          </cell>
        </row>
        <row r="856">
          <cell r="A856" t="str">
            <v>GO:0006891</v>
          </cell>
          <cell r="B856" t="str">
            <v>intra-Golgi vesicle-mediated transport</v>
          </cell>
        </row>
        <row r="857">
          <cell r="A857" t="str">
            <v>GO:0008113</v>
          </cell>
          <cell r="B857" t="str">
            <v>peptide-methionine (S)-S-oxide reductase activity</v>
          </cell>
        </row>
        <row r="858">
          <cell r="A858" t="str">
            <v>GO:0004527</v>
          </cell>
          <cell r="B858" t="str">
            <v>exonuclease activity</v>
          </cell>
        </row>
        <row r="859">
          <cell r="A859" t="str">
            <v>GO:0019903</v>
          </cell>
          <cell r="B859" t="str">
            <v>protein phosphatase binding</v>
          </cell>
        </row>
        <row r="860">
          <cell r="A860" t="str">
            <v>GO:0072546</v>
          </cell>
          <cell r="B860" t="str">
            <v>EMC complex</v>
          </cell>
        </row>
        <row r="861">
          <cell r="A861" t="str">
            <v>GO:0043169</v>
          </cell>
          <cell r="B861" t="str">
            <v>cation binding</v>
          </cell>
        </row>
        <row r="862">
          <cell r="A862" t="str">
            <v>GO:0004097</v>
          </cell>
          <cell r="B862" t="str">
            <v>catechol oxidase activity</v>
          </cell>
        </row>
        <row r="863">
          <cell r="A863" t="str">
            <v>GO:0000439</v>
          </cell>
          <cell r="B863" t="str">
            <v>transcription factor TFIIH core complex</v>
          </cell>
        </row>
        <row r="864">
          <cell r="A864" t="str">
            <v>GO:0070042</v>
          </cell>
          <cell r="B864" t="str">
            <v>rRNA (uridine-N3-)-methyltransferase activity</v>
          </cell>
        </row>
        <row r="865">
          <cell r="A865" t="str">
            <v>GO:0016832</v>
          </cell>
          <cell r="B865" t="str">
            <v>aldehyde-lyase activity</v>
          </cell>
        </row>
        <row r="866">
          <cell r="A866" t="str">
            <v>GO:0001671</v>
          </cell>
          <cell r="B866" t="str">
            <v>ATPase activator activity</v>
          </cell>
        </row>
        <row r="867">
          <cell r="A867" t="str">
            <v>GO:0005730</v>
          </cell>
          <cell r="B867" t="str">
            <v>nucleolus</v>
          </cell>
        </row>
        <row r="868">
          <cell r="A868" t="str">
            <v>GO:0042254</v>
          </cell>
          <cell r="B868" t="str">
            <v>ribosome biogenesis</v>
          </cell>
        </row>
        <row r="869">
          <cell r="A869" t="str">
            <v>GO:0006275</v>
          </cell>
          <cell r="B869" t="str">
            <v>regulation of DNA replication</v>
          </cell>
        </row>
        <row r="870">
          <cell r="A870" t="str">
            <v>GO:0016868</v>
          </cell>
          <cell r="B870" t="str">
            <v>intramolecular phosphotransferase activity</v>
          </cell>
        </row>
        <row r="871">
          <cell r="A871" t="str">
            <v>GO:0004484</v>
          </cell>
          <cell r="B871" t="str">
            <v>mRNA guanylyltransferase activity</v>
          </cell>
        </row>
        <row r="872">
          <cell r="A872" t="str">
            <v>GO:0006370</v>
          </cell>
          <cell r="B872" t="str">
            <v>7-methylguanosine mRNA capping</v>
          </cell>
        </row>
        <row r="873">
          <cell r="A873" t="str">
            <v>GO:0046422</v>
          </cell>
          <cell r="B873" t="str">
            <v>violaxanthin de-epoxidase activity</v>
          </cell>
        </row>
        <row r="874">
          <cell r="A874" t="str">
            <v>GO:0003989</v>
          </cell>
          <cell r="B874" t="str">
            <v>acetyl-CoA carboxylase activity</v>
          </cell>
        </row>
        <row r="875">
          <cell r="A875" t="str">
            <v>GO:0009317</v>
          </cell>
          <cell r="B875" t="str">
            <v>acetyl-CoA carboxylase complex</v>
          </cell>
        </row>
        <row r="876">
          <cell r="A876" t="str">
            <v>GO:0051879</v>
          </cell>
          <cell r="B876" t="str">
            <v>Hsp90 protein binding</v>
          </cell>
        </row>
        <row r="877">
          <cell r="A877" t="str">
            <v>GO:0004819</v>
          </cell>
          <cell r="B877" t="str">
            <v>glutamine-tRNA ligase activity</v>
          </cell>
        </row>
        <row r="878">
          <cell r="A878" t="str">
            <v>GO:0006425</v>
          </cell>
          <cell r="B878" t="str">
            <v>glutaminyl-tRNA aminoacylation</v>
          </cell>
        </row>
        <row r="879">
          <cell r="A879" t="str">
            <v>GO:0003879</v>
          </cell>
          <cell r="B879" t="str">
            <v>ATP phosphoribosyltransferase activity</v>
          </cell>
        </row>
        <row r="880">
          <cell r="A880" t="str">
            <v>GO:0016742</v>
          </cell>
          <cell r="B880" t="str">
            <v>hydroxymethyl-, formyl- and related transferase activity</v>
          </cell>
        </row>
        <row r="881">
          <cell r="A881" t="str">
            <v>GO:0010309</v>
          </cell>
          <cell r="B881" t="str">
            <v>acireductone dioxygenase [iron(II)-requiring] activity</v>
          </cell>
        </row>
        <row r="882">
          <cell r="A882" t="str">
            <v>GO:0009060</v>
          </cell>
          <cell r="B882" t="str">
            <v>aerobic respiration</v>
          </cell>
        </row>
        <row r="883">
          <cell r="A883" t="str">
            <v>GO:0004000</v>
          </cell>
          <cell r="B883" t="str">
            <v>adenosine deaminase activity</v>
          </cell>
        </row>
        <row r="884">
          <cell r="A884" t="str">
            <v>GO:0006325</v>
          </cell>
          <cell r="B884" t="str">
            <v>chromatin organization</v>
          </cell>
        </row>
        <row r="885">
          <cell r="A885" t="str">
            <v>GO:0004126</v>
          </cell>
          <cell r="B885" t="str">
            <v>cytidine deaminase activity</v>
          </cell>
        </row>
        <row r="886">
          <cell r="A886" t="str">
            <v>GO:0009972</v>
          </cell>
          <cell r="B886" t="str">
            <v>cytidine deamination</v>
          </cell>
        </row>
        <row r="887">
          <cell r="A887" t="str">
            <v>GO:0045158</v>
          </cell>
          <cell r="B887" t="str">
            <v>electron transporter, transferring electrons within cytochrome b6/f complex of photosystem II activity</v>
          </cell>
        </row>
        <row r="888">
          <cell r="A888" t="str">
            <v>GO:0034998</v>
          </cell>
          <cell r="B888" t="str">
            <v>NA</v>
          </cell>
        </row>
        <row r="889">
          <cell r="A889" t="str">
            <v>GO:0004616</v>
          </cell>
          <cell r="B889" t="str">
            <v>phosphogluconate dehydrogenase (decarboxylating) activity</v>
          </cell>
        </row>
        <row r="890">
          <cell r="A890" t="str">
            <v>GO:0006098</v>
          </cell>
          <cell r="B890" t="str">
            <v>pentose-phosphate shunt</v>
          </cell>
        </row>
        <row r="891">
          <cell r="A891" t="str">
            <v>GO:0051011</v>
          </cell>
          <cell r="B891" t="str">
            <v>microtubule minus-end binding</v>
          </cell>
        </row>
        <row r="892">
          <cell r="A892" t="str">
            <v>GO:0008430</v>
          </cell>
          <cell r="B892" t="str">
            <v>selenium binding</v>
          </cell>
        </row>
        <row r="893">
          <cell r="A893" t="str">
            <v>GO:0045087</v>
          </cell>
          <cell r="B893" t="str">
            <v>innate immune response</v>
          </cell>
        </row>
        <row r="894">
          <cell r="A894" t="str">
            <v>GO:0009611</v>
          </cell>
          <cell r="B894" t="str">
            <v>response to wounding</v>
          </cell>
        </row>
        <row r="895">
          <cell r="A895" t="str">
            <v>GO:0015631</v>
          </cell>
          <cell r="B895" t="str">
            <v>tubulin binding</v>
          </cell>
        </row>
        <row r="896">
          <cell r="A896" t="str">
            <v>GO:0009264</v>
          </cell>
          <cell r="B896" t="str">
            <v>deoxyribonucleotide catabolic process</v>
          </cell>
        </row>
        <row r="897">
          <cell r="A897" t="str">
            <v>GO:0000123</v>
          </cell>
          <cell r="B897" t="str">
            <v>histone acetyltransferase complex</v>
          </cell>
        </row>
        <row r="898">
          <cell r="A898" t="str">
            <v>GO:0016573</v>
          </cell>
          <cell r="B898" t="str">
            <v>NA</v>
          </cell>
        </row>
        <row r="899">
          <cell r="A899" t="str">
            <v>GO:0004506</v>
          </cell>
          <cell r="B899" t="str">
            <v>squalene monooxygenase activity</v>
          </cell>
        </row>
        <row r="900">
          <cell r="A900" t="str">
            <v>GO:0004813</v>
          </cell>
          <cell r="B900" t="str">
            <v>alanine-tRNA ligase activity</v>
          </cell>
        </row>
        <row r="901">
          <cell r="A901" t="str">
            <v>GO:0006419</v>
          </cell>
          <cell r="B901" t="str">
            <v>alanyl-tRNA aminoacylation</v>
          </cell>
        </row>
        <row r="902">
          <cell r="A902" t="str">
            <v>GO:0008757</v>
          </cell>
          <cell r="B902" t="str">
            <v>S-adenosylmethionine-dependent methyltransferase activity</v>
          </cell>
        </row>
        <row r="903">
          <cell r="A903" t="str">
            <v>GO:0045132</v>
          </cell>
          <cell r="B903" t="str">
            <v>meiotic chromosome segregation</v>
          </cell>
        </row>
        <row r="904">
          <cell r="A904" t="str">
            <v>GO:0042773</v>
          </cell>
          <cell r="B904" t="str">
            <v>ATP synthesis coupled electron transport</v>
          </cell>
        </row>
        <row r="905">
          <cell r="A905" t="str">
            <v>GO:0005732</v>
          </cell>
          <cell r="B905" t="str">
            <v>sno(s)RNA-containing ribonucleoprotein complex</v>
          </cell>
        </row>
        <row r="906">
          <cell r="A906" t="str">
            <v>GO:0034457</v>
          </cell>
          <cell r="B906" t="str">
            <v>Mpp10 complex</v>
          </cell>
        </row>
        <row r="907">
          <cell r="A907" t="str">
            <v>GO:0004402</v>
          </cell>
          <cell r="B907" t="str">
            <v>histone acetyltransferase activity</v>
          </cell>
        </row>
        <row r="908">
          <cell r="A908" t="str">
            <v>GO:0010167</v>
          </cell>
          <cell r="B908" t="str">
            <v>response to nitrate</v>
          </cell>
        </row>
        <row r="909">
          <cell r="A909" t="str">
            <v>GO:0015706</v>
          </cell>
          <cell r="B909" t="str">
            <v>nitrate transmembrane transport</v>
          </cell>
        </row>
        <row r="910">
          <cell r="A910" t="str">
            <v>GO:0030008</v>
          </cell>
          <cell r="B910" t="str">
            <v>TRAPP complex</v>
          </cell>
        </row>
        <row r="911">
          <cell r="A911" t="str">
            <v>GO:0005856</v>
          </cell>
          <cell r="B911" t="str">
            <v>cytoskeleton</v>
          </cell>
        </row>
        <row r="912">
          <cell r="A912" t="str">
            <v>GO:0004764</v>
          </cell>
          <cell r="B912" t="str">
            <v>shikimate 3-dehydrogenase (NADP+) activity</v>
          </cell>
        </row>
        <row r="913">
          <cell r="A913" t="str">
            <v>GO:0003855</v>
          </cell>
          <cell r="B913" t="str">
            <v>3-dehydroquinate dehydratase activity</v>
          </cell>
        </row>
        <row r="914">
          <cell r="A914" t="str">
            <v>GO:0004417</v>
          </cell>
          <cell r="B914" t="str">
            <v>hydroxyethylthiazole kinase activity</v>
          </cell>
        </row>
        <row r="915">
          <cell r="A915" t="str">
            <v>GO:0004489</v>
          </cell>
          <cell r="B915" t="str">
            <v>methylenetetrahydrofolate reductase (NAD(P)H) activity</v>
          </cell>
        </row>
        <row r="916">
          <cell r="A916" t="str">
            <v>GO:0006555</v>
          </cell>
          <cell r="B916" t="str">
            <v>methionine metabolic process</v>
          </cell>
        </row>
        <row r="917">
          <cell r="A917" t="str">
            <v>GO:0032366</v>
          </cell>
          <cell r="B917" t="str">
            <v>intracellular sterol transport</v>
          </cell>
        </row>
        <row r="918">
          <cell r="A918" t="str">
            <v>GO:0045261</v>
          </cell>
          <cell r="B918" t="str">
            <v>NA</v>
          </cell>
        </row>
        <row r="919">
          <cell r="A919" t="str">
            <v>GO:0016435</v>
          </cell>
          <cell r="B919" t="str">
            <v>rRNA (guanine) methyltransferase activity</v>
          </cell>
        </row>
        <row r="920">
          <cell r="A920" t="str">
            <v>GO:0070476</v>
          </cell>
          <cell r="B920" t="str">
            <v>rRNA (guanine-N7)-methylation</v>
          </cell>
        </row>
        <row r="921">
          <cell r="A921" t="str">
            <v>GO:0003852</v>
          </cell>
          <cell r="B921" t="str">
            <v>2-isopropylmalate synthase activity</v>
          </cell>
        </row>
        <row r="922">
          <cell r="A922" t="str">
            <v>GO:0009098</v>
          </cell>
          <cell r="B922" t="str">
            <v>L-leucine biosynthetic process</v>
          </cell>
        </row>
        <row r="923">
          <cell r="A923" t="str">
            <v>GO:0000275</v>
          </cell>
          <cell r="B923" t="str">
            <v>NA</v>
          </cell>
        </row>
        <row r="924">
          <cell r="A924" t="str">
            <v>GO:0006754</v>
          </cell>
          <cell r="B924" t="str">
            <v>ATP biosynthetic process</v>
          </cell>
        </row>
        <row r="925">
          <cell r="A925" t="str">
            <v>GO:0031390</v>
          </cell>
          <cell r="B925" t="str">
            <v>Ctf18 RFC-like complex</v>
          </cell>
        </row>
        <row r="926">
          <cell r="A926" t="str">
            <v>GO:0003980</v>
          </cell>
          <cell r="B926" t="str">
            <v>UDP-glucose:glycoprotein glucosyltransferase activity</v>
          </cell>
        </row>
        <row r="927">
          <cell r="A927" t="str">
            <v>GO:0043043</v>
          </cell>
          <cell r="B927" t="str">
            <v>peptide biosynthetic process</v>
          </cell>
        </row>
        <row r="928">
          <cell r="A928" t="str">
            <v>GO:0000931</v>
          </cell>
          <cell r="B928" t="str">
            <v>gamma-tubulin ring complex</v>
          </cell>
        </row>
        <row r="929">
          <cell r="A929" t="str">
            <v>GO:0033566</v>
          </cell>
          <cell r="B929" t="str">
            <v>gamma-tubulin complex localization</v>
          </cell>
        </row>
        <row r="930">
          <cell r="A930" t="str">
            <v>GO:0005092</v>
          </cell>
          <cell r="B930" t="str">
            <v>GDP-dissociation inhibitor activity</v>
          </cell>
        </row>
        <row r="931">
          <cell r="A931" t="str">
            <v>GO:0007264</v>
          </cell>
          <cell r="B931" t="str">
            <v>small GTPase-mediated signal transduction</v>
          </cell>
        </row>
        <row r="932">
          <cell r="A932" t="str">
            <v>GO:0003917</v>
          </cell>
          <cell r="B932" t="str">
            <v>DNA topoisomerase type I (single strand cut, ATP-independent) activity</v>
          </cell>
        </row>
        <row r="933">
          <cell r="A933" t="str">
            <v>GO:0005744</v>
          </cell>
          <cell r="B933" t="str">
            <v>TIM23 mitochondrial import inner membrane translocase complex</v>
          </cell>
        </row>
        <row r="934">
          <cell r="A934" t="str">
            <v>GO:0030150</v>
          </cell>
          <cell r="B934" t="str">
            <v>protein import into mitochondrial matrix</v>
          </cell>
        </row>
        <row r="935">
          <cell r="A935" t="str">
            <v>GO:0000492</v>
          </cell>
          <cell r="B935" t="str">
            <v>box C/D snoRNP assembly</v>
          </cell>
        </row>
        <row r="936">
          <cell r="A936" t="str">
            <v>GO:0003689</v>
          </cell>
          <cell r="B936" t="str">
            <v>DNA clamp loader activity</v>
          </cell>
        </row>
        <row r="937">
          <cell r="A937" t="str">
            <v>GO:0005663</v>
          </cell>
          <cell r="B937" t="str">
            <v>DNA replication factor C complex</v>
          </cell>
        </row>
        <row r="938">
          <cell r="A938" t="str">
            <v>GO:0033925</v>
          </cell>
          <cell r="B938" t="str">
            <v>mannosyl-glycoprotein endo-beta-N-acetylglucosaminidase activity</v>
          </cell>
        </row>
        <row r="939">
          <cell r="A939" t="str">
            <v>GO:0016973</v>
          </cell>
          <cell r="B939" t="str">
            <v>poly(A)+ mRNA export from nucleus</v>
          </cell>
        </row>
        <row r="940">
          <cell r="A940" t="str">
            <v>GO:0008897</v>
          </cell>
          <cell r="B940" t="str">
            <v>holo-[acyl-carrier-protein] synthase activity</v>
          </cell>
        </row>
        <row r="941">
          <cell r="A941" t="str">
            <v>GO:0006725</v>
          </cell>
          <cell r="B941" t="str">
            <v>NA</v>
          </cell>
        </row>
        <row r="942">
          <cell r="A942" t="str">
            <v>GO:0008198</v>
          </cell>
          <cell r="B942" t="str">
            <v>ferrous iron binding</v>
          </cell>
        </row>
        <row r="943">
          <cell r="A943" t="str">
            <v>GO:0009507</v>
          </cell>
          <cell r="B943" t="str">
            <v>chloroplast</v>
          </cell>
        </row>
        <row r="944">
          <cell r="A944" t="str">
            <v>GO:0070567</v>
          </cell>
          <cell r="B944" t="str">
            <v>cytidylyltransferase activity</v>
          </cell>
        </row>
        <row r="945">
          <cell r="A945" t="str">
            <v>ID=match$18584_22_205</v>
          </cell>
          <cell r="B945" t="str">
            <v>NA</v>
          </cell>
        </row>
        <row r="946">
          <cell r="A946" t="str">
            <v>GO:0008962</v>
          </cell>
          <cell r="B946" t="str">
            <v>phosphatidylglycerophosphatase activity</v>
          </cell>
        </row>
        <row r="947">
          <cell r="A947" t="str">
            <v>GO:0003905</v>
          </cell>
          <cell r="B947" t="str">
            <v>alkylbase DNA N-glycosylase activity</v>
          </cell>
        </row>
        <row r="948">
          <cell r="A948" t="str">
            <v>GO:0052855</v>
          </cell>
          <cell r="B948" t="str">
            <v>ADP-dependent NAD(P)H-hydrate dehydratase activity</v>
          </cell>
        </row>
        <row r="949">
          <cell r="A949" t="str">
            <v>GO:0004107</v>
          </cell>
          <cell r="B949" t="str">
            <v>chorismate synthase activity</v>
          </cell>
        </row>
        <row r="950">
          <cell r="A950" t="str">
            <v>GO:0009073</v>
          </cell>
          <cell r="B950" t="str">
            <v>aromatic amino acid family biosynthetic process</v>
          </cell>
        </row>
        <row r="951">
          <cell r="A951" t="str">
            <v>GO:0042301</v>
          </cell>
          <cell r="B951" t="str">
            <v>phosphate ion binding</v>
          </cell>
        </row>
        <row r="952">
          <cell r="A952" t="str">
            <v>GO:0050821</v>
          </cell>
          <cell r="B952" t="str">
            <v>protein stabilization</v>
          </cell>
        </row>
        <row r="953">
          <cell r="A953" t="str">
            <v>GO:0006784</v>
          </cell>
          <cell r="B953" t="str">
            <v>heme A biosynthetic process</v>
          </cell>
        </row>
        <row r="954">
          <cell r="A954" t="str">
            <v>GO:0016653</v>
          </cell>
          <cell r="B954" t="str">
            <v>oxidoreductase activity, acting on NAD(P)H, heme protein as acceptor</v>
          </cell>
        </row>
        <row r="955">
          <cell r="A955" t="str">
            <v>GO:0008121</v>
          </cell>
          <cell r="B955" t="str">
            <v>ubiquinol-cytochrome-c reductase activity</v>
          </cell>
        </row>
        <row r="956">
          <cell r="A956" t="str">
            <v>GO:0000124</v>
          </cell>
          <cell r="B956" t="str">
            <v>SAGA complex</v>
          </cell>
        </row>
        <row r="957">
          <cell r="A957" t="str">
            <v>GO:0003713</v>
          </cell>
          <cell r="B957" t="str">
            <v>transcription coactivator activity</v>
          </cell>
        </row>
        <row r="958">
          <cell r="A958" t="str">
            <v>GO:0006406</v>
          </cell>
          <cell r="B958" t="str">
            <v>mRNA export from nucleus</v>
          </cell>
        </row>
        <row r="959">
          <cell r="A959" t="str">
            <v>GO:0045893</v>
          </cell>
          <cell r="B959" t="str">
            <v>positive regulation of DNA-templated transcription</v>
          </cell>
        </row>
        <row r="960">
          <cell r="A960" t="str">
            <v>GO:0004564</v>
          </cell>
          <cell r="B960" t="str">
            <v>beta-fructofuranosidase activity</v>
          </cell>
        </row>
        <row r="961">
          <cell r="A961" t="str">
            <v>GO:0030289</v>
          </cell>
          <cell r="B961" t="str">
            <v>protein phosphatase 4 complex</v>
          </cell>
        </row>
        <row r="962">
          <cell r="A962" t="str">
            <v>GO:0009664</v>
          </cell>
          <cell r="B962" t="str">
            <v>plant-type cell wall organization</v>
          </cell>
        </row>
        <row r="963">
          <cell r="A963" t="str">
            <v>GO:0005785</v>
          </cell>
          <cell r="B963" t="str">
            <v>signal recognition particle receptor complex</v>
          </cell>
        </row>
        <row r="964">
          <cell r="A964" t="str">
            <v>GO:0004827</v>
          </cell>
          <cell r="B964" t="str">
            <v>proline-tRNA ligase activity</v>
          </cell>
        </row>
        <row r="965">
          <cell r="A965" t="str">
            <v>GO:0006433</v>
          </cell>
          <cell r="B965" t="str">
            <v>prolyl-tRNA aminoacylation</v>
          </cell>
        </row>
        <row r="966">
          <cell r="A966" t="str">
            <v>GO:0015996</v>
          </cell>
          <cell r="B966" t="str">
            <v>chlorophyll catabolic process</v>
          </cell>
        </row>
        <row r="967">
          <cell r="A967" t="str">
            <v>GO:0047746</v>
          </cell>
          <cell r="B967" t="str">
            <v>chlorophyllase activity</v>
          </cell>
        </row>
        <row r="968">
          <cell r="A968" t="str">
            <v>GO:0016070</v>
          </cell>
          <cell r="B968" t="str">
            <v>RNA metabolic process</v>
          </cell>
        </row>
        <row r="969">
          <cell r="A969" t="str">
            <v>GO:0004807</v>
          </cell>
          <cell r="B969" t="str">
            <v>triose-phosphate isomerase activity</v>
          </cell>
        </row>
        <row r="970">
          <cell r="A970" t="str">
            <v>GO:0004325</v>
          </cell>
          <cell r="B970" t="str">
            <v>ferrochelatase activity</v>
          </cell>
        </row>
        <row r="971">
          <cell r="A971" t="str">
            <v>GO:0006783</v>
          </cell>
          <cell r="B971" t="str">
            <v>heme biosynthetic process</v>
          </cell>
        </row>
        <row r="972">
          <cell r="A972" t="str">
            <v>GO:0004865</v>
          </cell>
          <cell r="B972" t="str">
            <v>protein serine/threonine phosphatase inhibitor activity</v>
          </cell>
        </row>
        <row r="973">
          <cell r="A973" t="str">
            <v>GO:0032515</v>
          </cell>
          <cell r="B973" t="str">
            <v>NA</v>
          </cell>
        </row>
        <row r="974">
          <cell r="A974" t="str">
            <v>GO:0004476</v>
          </cell>
          <cell r="B974" t="str">
            <v>mannose-6-phosphate isomerase activity</v>
          </cell>
        </row>
        <row r="975">
          <cell r="A975" t="str">
            <v>GO:0032324</v>
          </cell>
          <cell r="B975" t="str">
            <v>molybdopterin cofactor biosynthetic process</v>
          </cell>
        </row>
        <row r="976">
          <cell r="A976" t="str">
            <v>GO:0006850</v>
          </cell>
          <cell r="B976" t="str">
            <v>mitochondrial pyruvate transmembrane transport</v>
          </cell>
        </row>
        <row r="977">
          <cell r="A977" t="str">
            <v>GO:0000221</v>
          </cell>
          <cell r="B977" t="str">
            <v>vacuolar proton-transporting V-type ATPase, V1 domain</v>
          </cell>
        </row>
        <row r="978">
          <cell r="A978" t="str">
            <v>GO:0009411</v>
          </cell>
          <cell r="B978" t="str">
            <v>response to UV</v>
          </cell>
        </row>
        <row r="979">
          <cell r="A979" t="str">
            <v>GO:0006897</v>
          </cell>
          <cell r="B979" t="str">
            <v>endocytosis</v>
          </cell>
        </row>
        <row r="980">
          <cell r="A980" t="str">
            <v>GO:0003951</v>
          </cell>
          <cell r="B980" t="str">
            <v>NAD+ kinase activity</v>
          </cell>
        </row>
        <row r="981">
          <cell r="A981" t="str">
            <v>GO:0006741</v>
          </cell>
          <cell r="B981" t="str">
            <v>NADP biosynthetic process</v>
          </cell>
        </row>
        <row r="982">
          <cell r="A982" t="str">
            <v>GO:0044183</v>
          </cell>
          <cell r="B982" t="str">
            <v>protein folding chaperone</v>
          </cell>
        </row>
        <row r="983">
          <cell r="A983" t="str">
            <v>GO:0110102</v>
          </cell>
          <cell r="B983" t="str">
            <v>ribulose bisphosphate carboxylase complex assembly</v>
          </cell>
        </row>
        <row r="984">
          <cell r="A984" t="str">
            <v>GO:0009415</v>
          </cell>
          <cell r="B984" t="str">
            <v>response to water</v>
          </cell>
        </row>
        <row r="985">
          <cell r="A985" t="str">
            <v>GO:0008703</v>
          </cell>
          <cell r="B985" t="str">
            <v>5-amino-6-(5-phosphoribosylamino)uracil reductase activity</v>
          </cell>
        </row>
        <row r="986">
          <cell r="A986" t="str">
            <v>GO:0007059</v>
          </cell>
          <cell r="B986" t="str">
            <v>chromosome segregation</v>
          </cell>
        </row>
        <row r="987">
          <cell r="A987" t="str">
            <v>GO:0004411</v>
          </cell>
          <cell r="B987" t="str">
            <v>homogentisate 1,2-dioxygenase activity</v>
          </cell>
        </row>
        <row r="988">
          <cell r="A988" t="str">
            <v>GO:0006559</v>
          </cell>
          <cell r="B988" t="str">
            <v>L-phenylalanine catabolic process</v>
          </cell>
        </row>
        <row r="989">
          <cell r="A989" t="str">
            <v>GO:0006570</v>
          </cell>
          <cell r="B989" t="str">
            <v>tyrosine metabolic process</v>
          </cell>
        </row>
        <row r="990">
          <cell r="A990" t="str">
            <v>GO:0032958</v>
          </cell>
          <cell r="B990" t="str">
            <v>inositol phosphate biosynthetic process</v>
          </cell>
        </row>
        <row r="991">
          <cell r="A991" t="str">
            <v>ID=match$22066_80_221</v>
          </cell>
          <cell r="B991" t="str">
            <v>NA</v>
          </cell>
        </row>
        <row r="992">
          <cell r="A992" t="str">
            <v>GO:0036361</v>
          </cell>
          <cell r="B992" t="str">
            <v>NA</v>
          </cell>
        </row>
        <row r="993">
          <cell r="A993" t="str">
            <v>GO:0004455</v>
          </cell>
          <cell r="B993" t="str">
            <v>ketol-acid reductoisomerase activity</v>
          </cell>
        </row>
        <row r="994">
          <cell r="A994" t="str">
            <v>GO:0009082</v>
          </cell>
          <cell r="B994" t="str">
            <v>branched-chain amino acid biosynthetic process</v>
          </cell>
        </row>
        <row r="995">
          <cell r="A995" t="str">
            <v>GO:0090730</v>
          </cell>
          <cell r="B995" t="str">
            <v>Las1 complex</v>
          </cell>
        </row>
        <row r="996">
          <cell r="A996" t="str">
            <v>GO:0030488</v>
          </cell>
          <cell r="B996" t="str">
            <v>tRNA methylation</v>
          </cell>
        </row>
        <row r="997">
          <cell r="A997" t="str">
            <v>GO:0031515</v>
          </cell>
          <cell r="B997" t="str">
            <v>tRNA (m1A) methyltransferase complex</v>
          </cell>
        </row>
        <row r="998">
          <cell r="A998" t="str">
            <v>GO:0070176</v>
          </cell>
          <cell r="B998" t="str">
            <v>DRM complex</v>
          </cell>
        </row>
        <row r="999">
          <cell r="A999" t="str">
            <v>GO:0106073</v>
          </cell>
          <cell r="B999" t="str">
            <v>dolichyl pyrophosphate Glc2Man9GlcNAc2 alpha-1,2-glucosyltransferase activity</v>
          </cell>
        </row>
        <row r="1000">
          <cell r="A1000" t="str">
            <v>ID=match$22836_34_213</v>
          </cell>
          <cell r="B1000" t="str">
            <v>NA</v>
          </cell>
        </row>
        <row r="1001">
          <cell r="A1001" t="str">
            <v>GO:0003849</v>
          </cell>
          <cell r="B1001" t="str">
            <v>3-deoxy-7-phosphoheptulonate synthase activity</v>
          </cell>
        </row>
        <row r="1002">
          <cell r="A1002" t="str">
            <v>GO:0000009</v>
          </cell>
          <cell r="B1002" t="str">
            <v>alpha-1,6-mannosyltransferase activity</v>
          </cell>
        </row>
        <row r="1003">
          <cell r="A1003" t="str">
            <v>GO:0000725</v>
          </cell>
          <cell r="B1003" t="str">
            <v>recombinational repair</v>
          </cell>
        </row>
        <row r="1004">
          <cell r="A1004" t="str">
            <v>GO:0009976</v>
          </cell>
          <cell r="B1004" t="str">
            <v>tocopherol cyclase activity</v>
          </cell>
        </row>
        <row r="1005">
          <cell r="A1005" t="str">
            <v>GO:0016462</v>
          </cell>
          <cell r="B1005" t="str">
            <v>pyrophosphatase activity</v>
          </cell>
        </row>
        <row r="1006">
          <cell r="A1006" t="str">
            <v>GO:0003871</v>
          </cell>
          <cell r="B1006" t="str">
            <v>5-methyltetrahydropteroyltriglutamate-homocysteine S-methyltransferase activity</v>
          </cell>
        </row>
        <row r="1007">
          <cell r="A1007" t="str">
            <v>GO:0008652</v>
          </cell>
          <cell r="B1007" t="str">
            <v>amino acid biosynthetic process</v>
          </cell>
        </row>
        <row r="1008">
          <cell r="A1008" t="str">
            <v>GO:0009086</v>
          </cell>
          <cell r="B1008" t="str">
            <v>methionine biosynthetic process</v>
          </cell>
        </row>
        <row r="1009">
          <cell r="A1009" t="str">
            <v>GO:0010112</v>
          </cell>
          <cell r="B1009" t="str">
            <v>regulation of systemic acquired resistance</v>
          </cell>
        </row>
        <row r="1010">
          <cell r="A1010" t="str">
            <v>GO:0000350</v>
          </cell>
          <cell r="B1010" t="str">
            <v>generation of catalytic spliceosome for second transesterification step</v>
          </cell>
        </row>
        <row r="1011">
          <cell r="A1011" t="str">
            <v>GO:0004096</v>
          </cell>
          <cell r="B1011" t="str">
            <v>catalase activity</v>
          </cell>
        </row>
        <row r="1012">
          <cell r="A1012" t="str">
            <v>GO:0006270</v>
          </cell>
          <cell r="B1012" t="str">
            <v>DNA replication initiation</v>
          </cell>
        </row>
        <row r="1013">
          <cell r="A1013" t="str">
            <v>GO:0004671</v>
          </cell>
          <cell r="B1013" t="str">
            <v>protein C-terminal S-isoprenylcysteine carboxyl O-methyltransferase activity</v>
          </cell>
        </row>
        <row r="1014">
          <cell r="A1014" t="str">
            <v>GO:0006481</v>
          </cell>
          <cell r="B1014" t="str">
            <v>C-terminal protein methylation</v>
          </cell>
        </row>
        <row r="1015">
          <cell r="A1015" t="str">
            <v>GO:0044238</v>
          </cell>
          <cell r="B1015" t="str">
            <v>primary metabolic process</v>
          </cell>
        </row>
        <row r="1016">
          <cell r="A1016" t="str">
            <v>GO:0000469</v>
          </cell>
          <cell r="B1016" t="str">
            <v>NA</v>
          </cell>
        </row>
        <row r="1017">
          <cell r="A1017" t="str">
            <v>GO:1990380</v>
          </cell>
          <cell r="B1017" t="str">
            <v>K48-linked deubiquitinase activity</v>
          </cell>
        </row>
        <row r="1018">
          <cell r="A1018" t="str">
            <v>GO:0005471</v>
          </cell>
          <cell r="B1018" t="str">
            <v>ATP:ADP antiporter activity</v>
          </cell>
        </row>
        <row r="1019">
          <cell r="A1019" t="str">
            <v>GO:0006862</v>
          </cell>
          <cell r="B1019" t="str">
            <v>nucleotide transport</v>
          </cell>
        </row>
        <row r="1020">
          <cell r="A1020" t="str">
            <v>GO:0000776</v>
          </cell>
          <cell r="B1020" t="str">
            <v>kinetochore</v>
          </cell>
        </row>
        <row r="1021">
          <cell r="A1021" t="str">
            <v>GO:0034508</v>
          </cell>
          <cell r="B1021" t="str">
            <v>centromere complex assembly</v>
          </cell>
        </row>
        <row r="1022">
          <cell r="A1022" t="str">
            <v>GO:0043161</v>
          </cell>
          <cell r="B1022" t="str">
            <v>proteasome-mediated ubiquitin-dependent protein catabolic process</v>
          </cell>
        </row>
        <row r="1023">
          <cell r="A1023" t="str">
            <v>GO:0004451</v>
          </cell>
          <cell r="B1023" t="str">
            <v>isocitrate lyase activity</v>
          </cell>
        </row>
        <row r="1024">
          <cell r="A1024" t="str">
            <v>GO:0034227</v>
          </cell>
          <cell r="B1024" t="str">
            <v>tRNA thio-modification</v>
          </cell>
        </row>
        <row r="1025">
          <cell r="A1025" t="str">
            <v>GO:0004357</v>
          </cell>
          <cell r="B1025" t="str">
            <v>glutamate-cysteine ligase activity</v>
          </cell>
        </row>
        <row r="1026">
          <cell r="A1026" t="str">
            <v>GO:0042398</v>
          </cell>
          <cell r="B1026" t="str">
            <v>modified amino acid biosynthetic process</v>
          </cell>
        </row>
        <row r="1027">
          <cell r="A1027" t="str">
            <v>GO:0004017</v>
          </cell>
          <cell r="B1027" t="str">
            <v>adenylate kinase activity</v>
          </cell>
        </row>
        <row r="1028">
          <cell r="A1028" t="str">
            <v>GO:0042742</v>
          </cell>
          <cell r="B1028" t="str">
            <v>defense response to bacterium</v>
          </cell>
        </row>
        <row r="1029">
          <cell r="A1029" t="str">
            <v>GO:0050832</v>
          </cell>
          <cell r="B1029" t="str">
            <v>defense response to fungus</v>
          </cell>
        </row>
        <row r="1030">
          <cell r="A1030" t="str">
            <v>GO:0030410</v>
          </cell>
          <cell r="B1030" t="str">
            <v>nicotianamine synthase activity</v>
          </cell>
        </row>
        <row r="1031">
          <cell r="A1031" t="str">
            <v>GO:0030418</v>
          </cell>
          <cell r="B1031" t="str">
            <v>nicotianamine biosynthetic process</v>
          </cell>
        </row>
        <row r="1032">
          <cell r="A1032" t="str">
            <v>GO:0070006</v>
          </cell>
          <cell r="B1032" t="str">
            <v>metalloaminopeptidase activity</v>
          </cell>
        </row>
        <row r="1033">
          <cell r="A1033" t="str">
            <v>GO:0008716</v>
          </cell>
          <cell r="B1033" t="str">
            <v>D-alanine-D-alanine ligase activity</v>
          </cell>
        </row>
        <row r="1034">
          <cell r="A1034" t="str">
            <v>GO:0017025</v>
          </cell>
          <cell r="B1034" t="str">
            <v>TBP-class protein binding</v>
          </cell>
        </row>
        <row r="1035">
          <cell r="A1035" t="str">
            <v>GO:0000814</v>
          </cell>
          <cell r="B1035" t="str">
            <v>ESCRT II complex</v>
          </cell>
        </row>
        <row r="1036">
          <cell r="A1036" t="str">
            <v>GO:0071985</v>
          </cell>
          <cell r="B1036" t="str">
            <v>multivesicular body sorting pathway</v>
          </cell>
        </row>
        <row r="1037">
          <cell r="A1037" t="str">
            <v>GO:0006480</v>
          </cell>
          <cell r="B1037" t="str">
            <v>N-terminal protein amino acid methylation</v>
          </cell>
        </row>
        <row r="1038">
          <cell r="A1038" t="str">
            <v>GO:0000781</v>
          </cell>
          <cell r="B1038" t="str">
            <v>chromosome, telomeric region</v>
          </cell>
        </row>
        <row r="1039">
          <cell r="A1039" t="str">
            <v>GO:0004420</v>
          </cell>
          <cell r="B1039" t="str">
            <v>hydroxymethylglutaryl-CoA reductase (NADPH) activity</v>
          </cell>
        </row>
        <row r="1040">
          <cell r="A1040" t="str">
            <v>GO:0015936</v>
          </cell>
          <cell r="B1040" t="str">
            <v>coenzyme A metabolic process</v>
          </cell>
        </row>
        <row r="1041">
          <cell r="A1041" t="str">
            <v>GO:0006401</v>
          </cell>
          <cell r="B1041" t="str">
            <v>RNA catabolic process</v>
          </cell>
        </row>
        <row r="1042">
          <cell r="A1042" t="str">
            <v>GO:0032299</v>
          </cell>
          <cell r="B1042" t="str">
            <v>ribonuclease H2 complex</v>
          </cell>
        </row>
        <row r="1043">
          <cell r="A1043" t="str">
            <v>GO:0016575</v>
          </cell>
          <cell r="B1043" t="str">
            <v>NA</v>
          </cell>
        </row>
        <row r="1044">
          <cell r="A1044" t="str">
            <v>GO:0030041</v>
          </cell>
          <cell r="B1044" t="str">
            <v>actin filament polymerization</v>
          </cell>
        </row>
        <row r="1045">
          <cell r="A1045" t="str">
            <v>GO:0044030</v>
          </cell>
          <cell r="B1045" t="str">
            <v>NA</v>
          </cell>
        </row>
        <row r="1046">
          <cell r="A1046" t="str">
            <v>GO:0016730</v>
          </cell>
          <cell r="B1046" t="str">
            <v>oxidoreductase activity, acting on iron-sulfur proteins as donors</v>
          </cell>
        </row>
        <row r="1047">
          <cell r="A1047" t="str">
            <v>GO:0008612</v>
          </cell>
          <cell r="B1047" t="str">
            <v>peptidyl-lysine modification to peptidyl-hypusine</v>
          </cell>
        </row>
        <row r="1048">
          <cell r="A1048" t="str">
            <v>GO:0001682</v>
          </cell>
          <cell r="B1048" t="str">
            <v>tRNA 5'-leader removal</v>
          </cell>
        </row>
        <row r="1049">
          <cell r="A1049" t="str">
            <v>GO:0030677</v>
          </cell>
          <cell r="B1049" t="str">
            <v>ribonuclease P complex</v>
          </cell>
        </row>
        <row r="1050">
          <cell r="A1050" t="str">
            <v>GO:0018142</v>
          </cell>
          <cell r="B1050" t="str">
            <v>NA</v>
          </cell>
        </row>
        <row r="1051">
          <cell r="A1051" t="str">
            <v>GO:0001181</v>
          </cell>
          <cell r="B1051" t="str">
            <v>RNA polymerase I general transcription initiation factor activity</v>
          </cell>
        </row>
        <row r="1052">
          <cell r="A1052" t="str">
            <v>GO:0006361</v>
          </cell>
          <cell r="B1052" t="str">
            <v>transcription initiation at RNA polymerase I promoter</v>
          </cell>
        </row>
        <row r="1053">
          <cell r="A1053" t="str">
            <v>GO:0008942</v>
          </cell>
          <cell r="B1053" t="str">
            <v>nitrite reductase [NAD(P)H] activity</v>
          </cell>
        </row>
        <row r="1054">
          <cell r="A1054" t="str">
            <v>GO:0031361</v>
          </cell>
          <cell r="B1054" t="str">
            <v>NA</v>
          </cell>
        </row>
        <row r="1055">
          <cell r="A1055" t="str">
            <v>GO:0006904</v>
          </cell>
          <cell r="B1055" t="str">
            <v>vesicle docking involved in exocytosis</v>
          </cell>
        </row>
        <row r="1056">
          <cell r="A1056" t="str">
            <v>GO:0030527</v>
          </cell>
          <cell r="B1056" t="str">
            <v>structural constituent of chromatin</v>
          </cell>
        </row>
        <row r="1057">
          <cell r="A1057" t="str">
            <v>GO:0008290</v>
          </cell>
          <cell r="B1057" t="str">
            <v>F-actin capping protein complex</v>
          </cell>
        </row>
        <row r="1058">
          <cell r="A1058" t="str">
            <v>GO:0051016</v>
          </cell>
          <cell r="B1058" t="str">
            <v>barbed-end actin filament capping</v>
          </cell>
        </row>
        <row r="1059">
          <cell r="A1059" t="str">
            <v>GO:0004864</v>
          </cell>
          <cell r="B1059" t="str">
            <v>protein phosphatase inhibitor activity</v>
          </cell>
        </row>
        <row r="1060">
          <cell r="A1060" t="str">
            <v>GO:0009966</v>
          </cell>
          <cell r="B1060" t="str">
            <v>regulation of signal transduction</v>
          </cell>
        </row>
        <row r="1061">
          <cell r="A1061" t="str">
            <v>GO:0006729</v>
          </cell>
          <cell r="B1061" t="str">
            <v>tetrahydrobiopterin biosynthetic process</v>
          </cell>
        </row>
        <row r="1062">
          <cell r="A1062" t="str">
            <v>GO:0008124</v>
          </cell>
          <cell r="B1062" t="str">
            <v>4-alpha-hydroxytetrahydrobiopterin dehydratase activity</v>
          </cell>
        </row>
        <row r="1063">
          <cell r="A1063" t="str">
            <v>ID=match$29294_32_204</v>
          </cell>
          <cell r="B1063" t="str">
            <v>NA</v>
          </cell>
        </row>
        <row r="1064">
          <cell r="A1064" t="str">
            <v>ID=match$29295_32_204</v>
          </cell>
          <cell r="B1064" t="str">
            <v>NA</v>
          </cell>
        </row>
        <row r="1065">
          <cell r="A1065" t="str">
            <v>GO:0043743</v>
          </cell>
          <cell r="B1065" t="str">
            <v>LPPG:FO 2-phospho-L-lactate transferase activity</v>
          </cell>
        </row>
        <row r="1066">
          <cell r="A1066" t="str">
            <v>GO:0016485</v>
          </cell>
          <cell r="B1066" t="str">
            <v>protein processing</v>
          </cell>
        </row>
        <row r="1067">
          <cell r="A1067" t="str">
            <v>GO:0009793</v>
          </cell>
          <cell r="B1067" t="str">
            <v>embryo development ending in seed dormancy</v>
          </cell>
        </row>
        <row r="1068">
          <cell r="A1068" t="str">
            <v>GO:0004605</v>
          </cell>
          <cell r="B1068" t="str">
            <v>phosphatidate cytidylyltransferase activity</v>
          </cell>
        </row>
        <row r="1069">
          <cell r="A1069" t="str">
            <v>GO:0032049</v>
          </cell>
          <cell r="B1069" t="str">
            <v>cardiolipin biosynthetic process</v>
          </cell>
        </row>
        <row r="1070">
          <cell r="A1070" t="str">
            <v>GO:0030915</v>
          </cell>
          <cell r="B1070" t="str">
            <v>Smc5-Smc6 complex</v>
          </cell>
        </row>
        <row r="1071">
          <cell r="A1071" t="str">
            <v>GO:0006464</v>
          </cell>
          <cell r="B1071" t="str">
            <v>NA</v>
          </cell>
        </row>
        <row r="1072">
          <cell r="A1072" t="str">
            <v>GO:0006450</v>
          </cell>
          <cell r="B1072" t="str">
            <v>regulation of translational fidelity</v>
          </cell>
        </row>
        <row r="1073">
          <cell r="A1073" t="str">
            <v>GO:0004392</v>
          </cell>
          <cell r="B1073" t="str">
            <v>heme oxygenase (decyclizing) activity</v>
          </cell>
        </row>
        <row r="1074">
          <cell r="A1074" t="str">
            <v>GO:0006788</v>
          </cell>
          <cell r="B1074" t="str">
            <v>heme oxidation</v>
          </cell>
        </row>
        <row r="1075">
          <cell r="A1075" t="str">
            <v>GO:0005887</v>
          </cell>
          <cell r="B1075" t="str">
            <v>NA</v>
          </cell>
        </row>
        <row r="1076">
          <cell r="A1076" t="str">
            <v>GO:0009306</v>
          </cell>
          <cell r="B1076" t="str">
            <v>protein secretion</v>
          </cell>
        </row>
        <row r="1077">
          <cell r="A1077" t="str">
            <v>GO:0061617</v>
          </cell>
          <cell r="B1077" t="str">
            <v>MICOS complex</v>
          </cell>
        </row>
        <row r="1078">
          <cell r="A1078" t="str">
            <v>GO:0003839</v>
          </cell>
          <cell r="B1078" t="str">
            <v>gamma-glutamylcyclotransferase activity</v>
          </cell>
        </row>
        <row r="1079">
          <cell r="A1079" t="str">
            <v>GO:0006751</v>
          </cell>
          <cell r="B1079" t="str">
            <v>glutathione catabolic process</v>
          </cell>
        </row>
        <row r="1080">
          <cell r="A1080" t="str">
            <v>GO:0000796</v>
          </cell>
          <cell r="B1080" t="str">
            <v>condensin complex</v>
          </cell>
        </row>
        <row r="1081">
          <cell r="A1081" t="str">
            <v>GO:0007076</v>
          </cell>
          <cell r="B1081" t="str">
            <v>mitotic chromosome condensation</v>
          </cell>
        </row>
        <row r="1082">
          <cell r="A1082" t="str">
            <v>ID=match$31705_33_215</v>
          </cell>
          <cell r="B1082" t="str">
            <v>NA</v>
          </cell>
        </row>
        <row r="1083">
          <cell r="A1083" t="str">
            <v>GO:0016429</v>
          </cell>
          <cell r="B1083" t="str">
            <v>NA</v>
          </cell>
        </row>
        <row r="1084">
          <cell r="A1084" t="str">
            <v>GO:0000276</v>
          </cell>
          <cell r="B1084" t="str">
            <v>NA</v>
          </cell>
        </row>
        <row r="1085">
          <cell r="A1085" t="str">
            <v>GO:0060090</v>
          </cell>
          <cell r="B1085" t="str">
            <v>molecular adaptor activity</v>
          </cell>
        </row>
        <row r="1086">
          <cell r="A1086" t="str">
            <v>GO:0000502</v>
          </cell>
          <cell r="B1086" t="str">
            <v>proteasome complex</v>
          </cell>
        </row>
        <row r="1087">
          <cell r="A1087" t="str">
            <v>GO:0030234</v>
          </cell>
          <cell r="B1087" t="str">
            <v>enzyme regulator activity</v>
          </cell>
        </row>
        <row r="1088">
          <cell r="A1088" t="str">
            <v>GO:0042176</v>
          </cell>
          <cell r="B1088" t="str">
            <v>regulation of protein catabolic process</v>
          </cell>
        </row>
        <row r="1089">
          <cell r="A1089" t="str">
            <v>GO:0006744</v>
          </cell>
          <cell r="B1089" t="str">
            <v>ubiquinone biosynthetic process</v>
          </cell>
        </row>
        <row r="1090">
          <cell r="A1090" t="str">
            <v>GO:0004635</v>
          </cell>
          <cell r="B1090" t="str">
            <v>phosphoribosyl-AMP cyclohydrolase activity</v>
          </cell>
        </row>
        <row r="1091">
          <cell r="A1091" t="str">
            <v>GO:0051301</v>
          </cell>
          <cell r="B1091" t="str">
            <v>cell division</v>
          </cell>
        </row>
        <row r="1092">
          <cell r="A1092" t="str">
            <v>GO:0005762</v>
          </cell>
          <cell r="B1092" t="str">
            <v>mitochondrial large ribosomal subunit</v>
          </cell>
        </row>
        <row r="1093">
          <cell r="A1093" t="str">
            <v>GO:0032955</v>
          </cell>
          <cell r="B1093" t="str">
            <v>regulation of division septum assembly</v>
          </cell>
        </row>
        <row r="1094">
          <cell r="A1094" t="str">
            <v>GO:0008883</v>
          </cell>
          <cell r="B1094" t="str">
            <v>glutamyl-tRNA reductase activity</v>
          </cell>
        </row>
        <row r="1095">
          <cell r="A1095" t="str">
            <v>GO:0043486</v>
          </cell>
          <cell r="B1095" t="str">
            <v>NA</v>
          </cell>
        </row>
        <row r="1096">
          <cell r="A1096" t="str">
            <v>GO:0010258</v>
          </cell>
          <cell r="B1096" t="str">
            <v>NADH dehydrogenase complex (plastoquinone) assembly</v>
          </cell>
        </row>
        <row r="1097">
          <cell r="A1097" t="str">
            <v>GO:0006996</v>
          </cell>
          <cell r="B1097" t="str">
            <v>organelle organization</v>
          </cell>
        </row>
        <row r="1098">
          <cell r="A1098" t="str">
            <v>GO:0003333</v>
          </cell>
          <cell r="B1098" t="str">
            <v>amino acid transmembrane transport</v>
          </cell>
        </row>
        <row r="1099">
          <cell r="A1099" t="str">
            <v>GO:0016670</v>
          </cell>
          <cell r="B1099" t="str">
            <v>oxidoreductase activity, acting on a sulfur group of donors, oxygen as acceptor</v>
          </cell>
        </row>
        <row r="1100">
          <cell r="A1100" t="str">
            <v>GO:0030328</v>
          </cell>
          <cell r="B1100" t="str">
            <v>prenylcysteine catabolic process</v>
          </cell>
        </row>
        <row r="1101">
          <cell r="A1101" t="str">
            <v>GO:0016884</v>
          </cell>
          <cell r="B1101" t="str">
            <v>carbon-nitrogen ligase activity, with glutamine as amido-N-donor</v>
          </cell>
        </row>
        <row r="1102">
          <cell r="A1102" t="str">
            <v>GO:0005742</v>
          </cell>
          <cell r="B1102" t="str">
            <v>mitochondrial outer membrane translocase complex</v>
          </cell>
        </row>
        <row r="1103">
          <cell r="A1103" t="str">
            <v>GO:0003964</v>
          </cell>
          <cell r="B1103" t="str">
            <v>RNA-directed DNA polymerase activity</v>
          </cell>
        </row>
        <row r="1104">
          <cell r="A1104" t="str">
            <v>ID=match$35868_33_215</v>
          </cell>
          <cell r="B1104" t="str">
            <v>NA</v>
          </cell>
        </row>
        <row r="1105">
          <cell r="A1105" t="str">
            <v>GO:0042651</v>
          </cell>
          <cell r="B1105" t="str">
            <v>thylakoid membrane</v>
          </cell>
        </row>
        <row r="1106">
          <cell r="A1106" t="str">
            <v>GO:0004832</v>
          </cell>
          <cell r="B1106" t="str">
            <v>valine-tRNA ligase activity</v>
          </cell>
        </row>
        <row r="1107">
          <cell r="A1107" t="str">
            <v>GO:0006438</v>
          </cell>
          <cell r="B1107" t="str">
            <v>valyl-tRNA aminoacylation</v>
          </cell>
        </row>
        <row r="1108">
          <cell r="A1108" t="str">
            <v>GO:0004565</v>
          </cell>
          <cell r="B1108" t="str">
            <v>beta-galactosidase activity</v>
          </cell>
        </row>
        <row r="1109">
          <cell r="A1109" t="str">
            <v>GO:0009341</v>
          </cell>
          <cell r="B1109" t="str">
            <v>beta-galactosidase complex</v>
          </cell>
        </row>
        <row r="1110">
          <cell r="A1110" t="str">
            <v>GO:0004748</v>
          </cell>
          <cell r="B1110" t="str">
            <v>ribonucleoside-diphosphate reductase activity, thioredoxin disulfide as acceptor</v>
          </cell>
        </row>
        <row r="1111">
          <cell r="A1111" t="str">
            <v>GO:0043419</v>
          </cell>
          <cell r="B1111" t="str">
            <v>urea catabolic process</v>
          </cell>
        </row>
        <row r="1112">
          <cell r="A1112" t="str">
            <v>GO:0035550</v>
          </cell>
          <cell r="B1112" t="str">
            <v>urease complex</v>
          </cell>
        </row>
        <row r="1113">
          <cell r="A1113" t="str">
            <v>GO:0000387</v>
          </cell>
          <cell r="B1113" t="str">
            <v>spliceosomal snRNP assembly</v>
          </cell>
        </row>
        <row r="1114">
          <cell r="A1114" t="str">
            <v>GO:0008134</v>
          </cell>
          <cell r="B1114" t="str">
            <v>transcription factor binding</v>
          </cell>
        </row>
        <row r="1115">
          <cell r="A1115" t="str">
            <v>ID=match$36683_29_214</v>
          </cell>
          <cell r="B1115" t="str">
            <v>NA</v>
          </cell>
        </row>
        <row r="1116">
          <cell r="A1116" t="str">
            <v>GO:0044877</v>
          </cell>
          <cell r="B1116" t="str">
            <v>protein-containing complex binding</v>
          </cell>
        </row>
        <row r="1117">
          <cell r="A1117" t="str">
            <v>GO:0000228</v>
          </cell>
          <cell r="B1117" t="str">
            <v>nuclear chromosome</v>
          </cell>
        </row>
        <row r="1118">
          <cell r="A1118" t="str">
            <v>GO:0097367</v>
          </cell>
          <cell r="B1118" t="str">
            <v>carbohydrate derivative binding</v>
          </cell>
        </row>
        <row r="1119">
          <cell r="A1119" t="str">
            <v>GO:1901135</v>
          </cell>
          <cell r="B1119" t="str">
            <v>carbohydrate derivative metabolic process</v>
          </cell>
        </row>
        <row r="1120">
          <cell r="A1120" t="str">
            <v>GO:0061657</v>
          </cell>
          <cell r="B1120" t="str">
            <v>UFM1 conjugating enzyme activity</v>
          </cell>
        </row>
        <row r="1121">
          <cell r="A1121" t="str">
            <v>GO:0003873</v>
          </cell>
          <cell r="B1121" t="str">
            <v>6-phosphofructo-2-kinase activity</v>
          </cell>
        </row>
        <row r="1122">
          <cell r="A1122" t="str">
            <v>GO:0006000</v>
          </cell>
          <cell r="B1122" t="str">
            <v>fructose metabolic process</v>
          </cell>
        </row>
        <row r="1123">
          <cell r="A1123" t="str">
            <v>GO:0006012</v>
          </cell>
          <cell r="B1123" t="str">
            <v>galactose metabolic process</v>
          </cell>
        </row>
        <row r="1124">
          <cell r="A1124" t="str">
            <v>GO:0008108</v>
          </cell>
          <cell r="B1124" t="str">
            <v>UDP-glucose:hexose-1-phosphate uridylyltransferase activity</v>
          </cell>
        </row>
        <row r="1125">
          <cell r="A1125" t="str">
            <v>GO:0022904</v>
          </cell>
          <cell r="B1125" t="str">
            <v>respiratory electron transport chain</v>
          </cell>
        </row>
        <row r="1126">
          <cell r="A1126" t="str">
            <v>GO:0019211</v>
          </cell>
          <cell r="B1126" t="str">
            <v>phosphatase activator activity</v>
          </cell>
        </row>
        <row r="1127">
          <cell r="A1127" t="str">
            <v>GO:0009349</v>
          </cell>
          <cell r="B1127" t="str">
            <v>riboflavin synthase complex</v>
          </cell>
        </row>
        <row r="1128">
          <cell r="A1128" t="str">
            <v>GO:0008541</v>
          </cell>
          <cell r="B1128" t="str">
            <v>proteasome regulatory particle, lid subcomplex</v>
          </cell>
        </row>
        <row r="1129">
          <cell r="A1129" t="str">
            <v>GO:0007094</v>
          </cell>
          <cell r="B1129" t="str">
            <v>mitotic spindle assembly checkpoint signaling</v>
          </cell>
        </row>
        <row r="1130">
          <cell r="A1130" t="str">
            <v>GO:0030623</v>
          </cell>
          <cell r="B1130" t="str">
            <v>U5 snRNA binding</v>
          </cell>
        </row>
        <row r="1131">
          <cell r="A1131" t="str">
            <v>GO:0017070</v>
          </cell>
          <cell r="B1131" t="str">
            <v>U6 snRNA binding</v>
          </cell>
        </row>
        <row r="1132">
          <cell r="A1132" t="str">
            <v>GO:0006189</v>
          </cell>
          <cell r="B1132" t="str">
            <v>'de novo' IMP biosynthetic process</v>
          </cell>
        </row>
        <row r="1133">
          <cell r="A1133" t="str">
            <v>GO:0044599</v>
          </cell>
          <cell r="B1133" t="str">
            <v>AP-5 adaptor complex</v>
          </cell>
        </row>
        <row r="1134">
          <cell r="A1134" t="str">
            <v>GO:0030173</v>
          </cell>
          <cell r="B1134" t="str">
            <v>NA</v>
          </cell>
        </row>
        <row r="1135">
          <cell r="A1135" t="str">
            <v>GO:0006302</v>
          </cell>
          <cell r="B1135" t="str">
            <v>double-strand break repair</v>
          </cell>
        </row>
        <row r="1136">
          <cell r="A1136" t="str">
            <v>GO:0030144</v>
          </cell>
          <cell r="B1136" t="str">
            <v>alpha-1,6-mannosylglycoprotein 6-beta-N-acetylglucosaminyltransferase activity</v>
          </cell>
        </row>
        <row r="1137">
          <cell r="A1137" t="str">
            <v>GO:2000640</v>
          </cell>
          <cell r="B1137" t="str">
            <v>positive regulation of SREBP signaling pathway</v>
          </cell>
        </row>
        <row r="1138">
          <cell r="A1138" t="str">
            <v>GO:0004055</v>
          </cell>
          <cell r="B1138" t="str">
            <v>argininosuccinate synthase activity</v>
          </cell>
        </row>
        <row r="1139">
          <cell r="A1139" t="str">
            <v>GO:0051321</v>
          </cell>
          <cell r="B1139" t="str">
            <v>meiotic cell cycle</v>
          </cell>
        </row>
        <row r="1140">
          <cell r="A1140" t="str">
            <v>GO:0065003</v>
          </cell>
          <cell r="B1140" t="str">
            <v>protein-containing complex assembly</v>
          </cell>
        </row>
        <row r="1141">
          <cell r="A1141" t="str">
            <v>GO:0003919</v>
          </cell>
          <cell r="B1141" t="str">
            <v>FMN adenylyltransferase activity</v>
          </cell>
        </row>
        <row r="1142">
          <cell r="A1142" t="str">
            <v>GO:0008375</v>
          </cell>
          <cell r="B1142" t="str">
            <v>acetylglucosaminyltransferase activity</v>
          </cell>
        </row>
        <row r="1143">
          <cell r="A1143" t="str">
            <v>GO:0071816</v>
          </cell>
          <cell r="B1143" t="str">
            <v>tail-anchored membrane protein insertion into ER membrane</v>
          </cell>
        </row>
        <row r="1144">
          <cell r="A1144" t="str">
            <v>GO:0016836</v>
          </cell>
          <cell r="B1144" t="str">
            <v>hydro-lyase activity</v>
          </cell>
        </row>
        <row r="1145">
          <cell r="A1145" t="str">
            <v>GO:0000176</v>
          </cell>
          <cell r="B1145" t="str">
            <v>nuclear exosome (RNase complex)</v>
          </cell>
        </row>
        <row r="1146">
          <cell r="A1146" t="str">
            <v>GO:0004640</v>
          </cell>
          <cell r="B1146" t="str">
            <v>phosphoribosylanthranilate isomerase activity</v>
          </cell>
        </row>
        <row r="1147">
          <cell r="A1147" t="str">
            <v>GO:0090266</v>
          </cell>
          <cell r="B1147" t="str">
            <v>regulation of mitotic cell cycle spindle assembly checkpoint</v>
          </cell>
        </row>
        <row r="1148">
          <cell r="A1148" t="str">
            <v>GO:0004514</v>
          </cell>
          <cell r="B1148" t="str">
            <v>nicotinate-nucleotide diphosphorylase (carboxylating) activity</v>
          </cell>
        </row>
        <row r="1149">
          <cell r="A1149" t="str">
            <v>GO:0009435</v>
          </cell>
          <cell r="B1149" t="str">
            <v>NAD biosynthetic process</v>
          </cell>
        </row>
        <row r="1150">
          <cell r="A1150" t="str">
            <v>GO:0034511</v>
          </cell>
          <cell r="B1150" t="str">
            <v>U3 snoRNA binding</v>
          </cell>
        </row>
        <row r="1151">
          <cell r="A1151" t="str">
            <v>GO:0070939</v>
          </cell>
          <cell r="B1151" t="str">
            <v>Dsl1/NZR complex</v>
          </cell>
        </row>
        <row r="1152">
          <cell r="A1152" t="str">
            <v>ID=match$45388_30_209</v>
          </cell>
          <cell r="B1152" t="str">
            <v>NA</v>
          </cell>
        </row>
        <row r="1153">
          <cell r="A1153" t="str">
            <v>GO:0006808</v>
          </cell>
          <cell r="B1153" t="str">
            <v>regulation of nitrogen utilization</v>
          </cell>
        </row>
        <row r="1154">
          <cell r="A1154" t="str">
            <v>GO:0031124</v>
          </cell>
          <cell r="B1154" t="str">
            <v>mRNA 3'-end processing</v>
          </cell>
        </row>
        <row r="1155">
          <cell r="A1155" t="str">
            <v>ID=match$46578_28_213</v>
          </cell>
          <cell r="B1155" t="str">
            <v>NA</v>
          </cell>
        </row>
        <row r="1156">
          <cell r="A1156" t="str">
            <v>GO:0051259</v>
          </cell>
          <cell r="B1156" t="str">
            <v>protein complex oligomerization</v>
          </cell>
        </row>
        <row r="1157">
          <cell r="A1157" t="str">
            <v>GO:0003856</v>
          </cell>
          <cell r="B1157" t="str">
            <v>3-dehydroquinate synthase activity</v>
          </cell>
        </row>
        <row r="1158">
          <cell r="A1158" t="str">
            <v>GO:0004615</v>
          </cell>
          <cell r="B1158" t="str">
            <v>phosphomannomutase activity</v>
          </cell>
        </row>
        <row r="1159">
          <cell r="A1159" t="str">
            <v>GO:0009298</v>
          </cell>
          <cell r="B1159" t="str">
            <v>GDP-mannose biosynthetic process</v>
          </cell>
        </row>
        <row r="1160">
          <cell r="A1160" t="str">
            <v>GO:0015995</v>
          </cell>
          <cell r="B1160" t="str">
            <v>chlorophyll biosynthetic process</v>
          </cell>
        </row>
        <row r="1161">
          <cell r="A1161" t="str">
            <v>GO:0046406</v>
          </cell>
          <cell r="B1161" t="str">
            <v>magnesium protoporphyrin IX methyltransferase activity</v>
          </cell>
        </row>
        <row r="1162">
          <cell r="A1162" t="str">
            <v>GO:0008484</v>
          </cell>
          <cell r="B1162" t="str">
            <v>sulfuric ester hydrolase activity</v>
          </cell>
        </row>
        <row r="1163">
          <cell r="A1163" t="str">
            <v>GO:0070449</v>
          </cell>
          <cell r="B1163" t="str">
            <v>elongin complex</v>
          </cell>
        </row>
        <row r="1164">
          <cell r="A1164" t="str">
            <v>GO:0004521</v>
          </cell>
          <cell r="B1164" t="str">
            <v>RNA endonuclease activity</v>
          </cell>
        </row>
        <row r="1165">
          <cell r="A1165" t="str">
            <v>GO:0046537</v>
          </cell>
          <cell r="B1165" t="str">
            <v>NA</v>
          </cell>
        </row>
        <row r="1166">
          <cell r="A1166" t="str">
            <v>GO:0004649</v>
          </cell>
          <cell r="B1166" t="str">
            <v>poly(ADP-ribose) glycohydrolase activity</v>
          </cell>
        </row>
        <row r="1167">
          <cell r="A1167" t="str">
            <v>GO:0005254</v>
          </cell>
          <cell r="B1167" t="str">
            <v>chloride channel activity</v>
          </cell>
        </row>
        <row r="1168">
          <cell r="A1168" t="str">
            <v>GO:0000030</v>
          </cell>
          <cell r="B1168" t="str">
            <v>mannosyltransferase activity</v>
          </cell>
        </row>
        <row r="1169">
          <cell r="A1169" t="str">
            <v>GO:0005886</v>
          </cell>
          <cell r="B1169" t="str">
            <v>plasma membrane</v>
          </cell>
        </row>
        <row r="1170">
          <cell r="A1170" t="str">
            <v>GO:0032266</v>
          </cell>
          <cell r="B1170" t="str">
            <v>phosphatidylinositol-3-phosphate binding</v>
          </cell>
        </row>
        <row r="1171">
          <cell r="A1171" t="str">
            <v>GO:0003922</v>
          </cell>
          <cell r="B1171" t="str">
            <v>GMP synthase (glutamine-hydrolyzing) activity</v>
          </cell>
        </row>
        <row r="1172">
          <cell r="A1172" t="str">
            <v>GO:0006177</v>
          </cell>
          <cell r="B1172" t="str">
            <v>GMP biosynthetic process</v>
          </cell>
        </row>
        <row r="1173">
          <cell r="A1173" t="str">
            <v>ID=match$52107_23_207</v>
          </cell>
          <cell r="B1173" t="str">
            <v>NA</v>
          </cell>
        </row>
        <row r="1174">
          <cell r="A1174" t="str">
            <v>GO:0002100</v>
          </cell>
          <cell r="B1174" t="str">
            <v>tRNA wobble adenosine to inosine editing</v>
          </cell>
        </row>
        <row r="1175">
          <cell r="A1175" t="str">
            <v>GO:0008251</v>
          </cell>
          <cell r="B1175" t="str">
            <v>tRNA-specific adenosine deaminase activity</v>
          </cell>
        </row>
        <row r="1176">
          <cell r="A1176" t="str">
            <v>GO:0030674</v>
          </cell>
          <cell r="B1176" t="str">
            <v>protein-macromolecule adaptor activity</v>
          </cell>
        </row>
        <row r="1177">
          <cell r="A1177" t="str">
            <v>GO:0051015</v>
          </cell>
          <cell r="B1177" t="str">
            <v>actin filament binding</v>
          </cell>
        </row>
        <row r="1178">
          <cell r="A1178" t="str">
            <v>GO:0045273</v>
          </cell>
          <cell r="B1178" t="str">
            <v>respiratory chain complex II (succinate dehydrogenase)</v>
          </cell>
        </row>
        <row r="1179">
          <cell r="A1179" t="str">
            <v>GO:0034551</v>
          </cell>
          <cell r="B1179" t="str">
            <v>mitochondrial respiratory chain complex III assembly</v>
          </cell>
        </row>
        <row r="1180">
          <cell r="A1180" t="str">
            <v>GO:0004814</v>
          </cell>
          <cell r="B1180" t="str">
            <v>arginine-tRNA ligase activity</v>
          </cell>
        </row>
        <row r="1181">
          <cell r="A1181" t="str">
            <v>GO:0006420</v>
          </cell>
          <cell r="B1181" t="str">
            <v>arginyl-tRNA aminoacylation</v>
          </cell>
        </row>
        <row r="1182">
          <cell r="A1182" t="str">
            <v>GO:0005740</v>
          </cell>
          <cell r="B1182" t="str">
            <v>mitochondrial envelope</v>
          </cell>
        </row>
        <row r="1183">
          <cell r="A1183" t="str">
            <v>GO:0006123</v>
          </cell>
          <cell r="B1183" t="str">
            <v>mitochondrial electron transport, cytochrome c to oxygen</v>
          </cell>
        </row>
        <row r="1184">
          <cell r="A1184" t="str">
            <v>GO:0043231</v>
          </cell>
          <cell r="B1184" t="str">
            <v>intracellular membrane-bounded organelle</v>
          </cell>
        </row>
        <row r="1185">
          <cell r="A1185" t="str">
            <v>GO:0005262</v>
          </cell>
          <cell r="B1185" t="str">
            <v>calcium channel activity</v>
          </cell>
        </row>
        <row r="1186">
          <cell r="A1186" t="str">
            <v>GO:0070588</v>
          </cell>
          <cell r="B1186" t="str">
            <v>calcium ion transmembrane transport</v>
          </cell>
        </row>
        <row r="1187">
          <cell r="A1187" t="str">
            <v>GO:0030515</v>
          </cell>
          <cell r="B1187" t="str">
            <v>snoRNA binding</v>
          </cell>
        </row>
        <row r="1188">
          <cell r="A1188" t="str">
            <v>ID=match$53839_35_222</v>
          </cell>
          <cell r="B1188" t="str">
            <v>NA</v>
          </cell>
        </row>
        <row r="1189">
          <cell r="A1189" t="str">
            <v>GO:0000120</v>
          </cell>
          <cell r="B1189" t="str">
            <v>RNA polymerase I transcription regulator complex</v>
          </cell>
        </row>
        <row r="1190">
          <cell r="A1190" t="str">
            <v>GO:0006360</v>
          </cell>
          <cell r="B1190" t="str">
            <v>transcription by RNA polymerase I</v>
          </cell>
        </row>
        <row r="1191">
          <cell r="A1191" t="str">
            <v>GO:0006659</v>
          </cell>
          <cell r="B1191" t="str">
            <v>phosphatidylserine biosynthetic process</v>
          </cell>
        </row>
        <row r="1192">
          <cell r="A1192" t="str">
            <v>GO:0106245</v>
          </cell>
          <cell r="B1192" t="str">
            <v>L-serine-phosphatidylethanolamine phosphatidyltransferase activity</v>
          </cell>
        </row>
        <row r="1193">
          <cell r="A1193" t="str">
            <v>GO:0004057</v>
          </cell>
          <cell r="B1193" t="str">
            <v>arginyl-tRNA--protein transferase activity</v>
          </cell>
        </row>
        <row r="1194">
          <cell r="A1194" t="str">
            <v>GO:0016598</v>
          </cell>
          <cell r="B1194" t="str">
            <v>protein arginylation</v>
          </cell>
        </row>
        <row r="1195">
          <cell r="A1195" t="str">
            <v>GO:0050080</v>
          </cell>
          <cell r="B1195" t="str">
            <v>malonyl-CoA decarboxylase activity</v>
          </cell>
        </row>
        <row r="1196">
          <cell r="A1196" t="str">
            <v>GO:0043625</v>
          </cell>
          <cell r="B1196" t="str">
            <v>delta DNA polymerase complex</v>
          </cell>
        </row>
        <row r="1197">
          <cell r="A1197" t="str">
            <v>GO:1990879</v>
          </cell>
          <cell r="B1197" t="str">
            <v>CST complex</v>
          </cell>
        </row>
        <row r="1198">
          <cell r="A1198" t="str">
            <v>GO:0019781</v>
          </cell>
          <cell r="B1198" t="str">
            <v>NEDD8 activating enzyme activity</v>
          </cell>
        </row>
        <row r="1199">
          <cell r="A1199" t="str">
            <v>GO:0045116</v>
          </cell>
          <cell r="B1199" t="str">
            <v>protein neddylation</v>
          </cell>
        </row>
        <row r="1200">
          <cell r="A1200" t="str">
            <v>GO:0140664</v>
          </cell>
          <cell r="B1200" t="str">
            <v>ATP-dependent DNA damage sensor activity</v>
          </cell>
        </row>
        <row r="1201">
          <cell r="A1201" t="str">
            <v>GO:0000462</v>
          </cell>
          <cell r="B1201" t="str">
            <v>maturation of SSU-rRNA from tricistronic rRNA transcript (SSU-rRNA, 5.8S rRNA, LSU-rRNA)</v>
          </cell>
        </row>
        <row r="1202">
          <cell r="A1202" t="str">
            <v>GO:0030686</v>
          </cell>
          <cell r="B1202" t="str">
            <v>90S preribosome</v>
          </cell>
        </row>
        <row r="1203">
          <cell r="A1203" t="str">
            <v>GO:0005795</v>
          </cell>
          <cell r="B1203" t="str">
            <v>Golgi stack</v>
          </cell>
        </row>
        <row r="1204">
          <cell r="A1204" t="str">
            <v>GO:0008455</v>
          </cell>
          <cell r="B1204" t="str">
            <v>alpha-1,6-mannosylglycoprotein 2-beta-N-acetylglucosaminyltransferase activity</v>
          </cell>
        </row>
        <row r="1205">
          <cell r="A1205" t="str">
            <v>GO:0009312</v>
          </cell>
          <cell r="B1205" t="str">
            <v>oligosaccharide biosynthetic process</v>
          </cell>
        </row>
        <row r="1206">
          <cell r="A1206" t="str">
            <v>GO:0000213</v>
          </cell>
          <cell r="B1206" t="str">
            <v>tRNA-intron endonuclease activity</v>
          </cell>
        </row>
        <row r="1207">
          <cell r="A1207" t="str">
            <v>GO:0006388</v>
          </cell>
          <cell r="B1207" t="str">
            <v>tRNA splicing, via endonucleolytic cleavage and ligation</v>
          </cell>
        </row>
        <row r="1208">
          <cell r="A1208" t="str">
            <v>GO:0008193</v>
          </cell>
          <cell r="B1208" t="str">
            <v>tRNA guanylyltransferase activity</v>
          </cell>
        </row>
        <row r="1209">
          <cell r="A1209" t="str">
            <v>GO:0008200</v>
          </cell>
          <cell r="B1209" t="str">
            <v>ion channel inhibitor activity</v>
          </cell>
        </row>
        <row r="1210">
          <cell r="A1210" t="str">
            <v>ID=match$58152_35_222</v>
          </cell>
          <cell r="B1210" t="str">
            <v>NA</v>
          </cell>
        </row>
        <row r="1211">
          <cell r="A1211" t="str">
            <v>GO:0010011</v>
          </cell>
          <cell r="B1211" t="str">
            <v>auxin binding</v>
          </cell>
        </row>
        <row r="1212">
          <cell r="A1212" t="str">
            <v>ID=match$58887_2_105</v>
          </cell>
          <cell r="B1212" t="str">
            <v>NA</v>
          </cell>
        </row>
        <row r="1213">
          <cell r="A1213" t="str">
            <v>ID=match$58888_2_105</v>
          </cell>
          <cell r="B1213" t="str">
            <v>NA</v>
          </cell>
        </row>
        <row r="1214">
          <cell r="A1214" t="str">
            <v>GO:0000045</v>
          </cell>
          <cell r="B1214" t="str">
            <v>autophagosome assembly</v>
          </cell>
        </row>
        <row r="1215">
          <cell r="A1215" t="str">
            <v>GO:0008987</v>
          </cell>
          <cell r="B1215" t="str">
            <v>quinolinate synthetase A activity</v>
          </cell>
        </row>
        <row r="1216">
          <cell r="A1216" t="str">
            <v>GO:0016538</v>
          </cell>
          <cell r="B1216" t="str">
            <v>cyclin-dependent protein serine/threonine kinase regulator activity</v>
          </cell>
        </row>
        <row r="1217">
          <cell r="A1217" t="str">
            <v>GO:0043190</v>
          </cell>
          <cell r="B1217" t="str">
            <v>ATP-binding cassette (ABC) transporter complex</v>
          </cell>
        </row>
        <row r="1218">
          <cell r="A1218" t="str">
            <v>GO:0030071</v>
          </cell>
          <cell r="B1218" t="str">
            <v>regulation of mitotic metaphase/anaphase transition</v>
          </cell>
        </row>
        <row r="1219">
          <cell r="A1219" t="str">
            <v>GO:0034477</v>
          </cell>
          <cell r="B1219" t="str">
            <v>U6 snRNA 3'-end processing</v>
          </cell>
        </row>
        <row r="1220">
          <cell r="A1220" t="str">
            <v>GO:0004112</v>
          </cell>
          <cell r="B1220" t="str">
            <v>cyclic-nucleotide phosphodiesterase activity</v>
          </cell>
        </row>
        <row r="1221">
          <cell r="A1221" t="str">
            <v>GO:0043461</v>
          </cell>
          <cell r="B1221" t="str">
            <v>proton-transporting ATP synthase complex assembly</v>
          </cell>
        </row>
        <row r="1222">
          <cell r="A1222" t="str">
            <v>GO:0017053</v>
          </cell>
          <cell r="B1222" t="str">
            <v>transcription repressor complex</v>
          </cell>
        </row>
        <row r="1223">
          <cell r="A1223" t="str">
            <v>GO:0008759</v>
          </cell>
          <cell r="B1223" t="str">
            <v>NA</v>
          </cell>
        </row>
        <row r="1224">
          <cell r="A1224" t="str">
            <v>GO:0004375</v>
          </cell>
          <cell r="B1224" t="str">
            <v>glycine dehydrogenase (decarboxylating) activity</v>
          </cell>
        </row>
        <row r="1225">
          <cell r="A1225" t="str">
            <v>GO:0006546</v>
          </cell>
          <cell r="B1225" t="str">
            <v>glycine catabolic process</v>
          </cell>
        </row>
        <row r="1226">
          <cell r="A1226" t="str">
            <v>ID=match$68425_27_206</v>
          </cell>
          <cell r="B1226" t="str">
            <v>NA</v>
          </cell>
        </row>
        <row r="1227">
          <cell r="A1227" t="str">
            <v>GO:0004555</v>
          </cell>
          <cell r="B1227" t="str">
            <v>alpha,alpha-trehalase activity</v>
          </cell>
        </row>
        <row r="1228">
          <cell r="A1228" t="str">
            <v>GO:0005991</v>
          </cell>
          <cell r="B1228" t="str">
            <v>trehalose metabolic process</v>
          </cell>
        </row>
        <row r="1229">
          <cell r="A1229" t="str">
            <v>ID=match$69355_22_203</v>
          </cell>
          <cell r="B1229" t="str">
            <v>NA</v>
          </cell>
        </row>
        <row r="1230">
          <cell r="A1230" t="str">
            <v>GO:0001510</v>
          </cell>
          <cell r="B1230" t="str">
            <v>RNA methylation</v>
          </cell>
        </row>
        <row r="1231">
          <cell r="A1231" t="str">
            <v>GO:0009452</v>
          </cell>
          <cell r="B1231" t="str">
            <v>7-methylguanosine RNA capping</v>
          </cell>
        </row>
        <row r="1232">
          <cell r="A1232" t="str">
            <v>GO:0004366</v>
          </cell>
          <cell r="B1232" t="str">
            <v>glycerol-3-phosphate O-acyltransferase activity</v>
          </cell>
        </row>
        <row r="1233">
          <cell r="A1233" t="str">
            <v>GO:0031083</v>
          </cell>
          <cell r="B1233" t="str">
            <v>BLOC-1 complex</v>
          </cell>
        </row>
        <row r="1234">
          <cell r="A1234" t="str">
            <v>GO:0032780</v>
          </cell>
          <cell r="B1234" t="str">
            <v>negative regulation of ATP-dependent activity</v>
          </cell>
        </row>
        <row r="1235">
          <cell r="A1235" t="str">
            <v>GO:0042030</v>
          </cell>
          <cell r="B1235" t="str">
            <v>ATPase inhibitor activity</v>
          </cell>
        </row>
        <row r="1236">
          <cell r="A1236" t="str">
            <v>GO:0051382</v>
          </cell>
          <cell r="B1236" t="str">
            <v>kinetochore assembly</v>
          </cell>
        </row>
        <row r="1237">
          <cell r="A1237" t="str">
            <v>GO:0042555</v>
          </cell>
          <cell r="B1237" t="str">
            <v>MCM complex</v>
          </cell>
        </row>
        <row r="1238">
          <cell r="A1238" t="str">
            <v>GO:1905775</v>
          </cell>
          <cell r="B1238" t="str">
            <v>NA</v>
          </cell>
        </row>
        <row r="1239">
          <cell r="A1239" t="str">
            <v>GO:0017009</v>
          </cell>
          <cell r="B1239" t="str">
            <v>protein-phycocyanobilin linkage</v>
          </cell>
        </row>
        <row r="1240">
          <cell r="A1240" t="str">
            <v>GO:0000731</v>
          </cell>
          <cell r="B1240" t="str">
            <v>DNA synthesis involved in DNA repair</v>
          </cell>
        </row>
        <row r="1241">
          <cell r="A1241" t="str">
            <v>GO:0019348</v>
          </cell>
          <cell r="B1241" t="str">
            <v>dolichol metabolic process</v>
          </cell>
        </row>
        <row r="1242">
          <cell r="A1242" t="str">
            <v>GO:0032469</v>
          </cell>
          <cell r="B1242" t="str">
            <v>endoplasmic reticulum calcium ion homeostasis</v>
          </cell>
        </row>
        <row r="1243">
          <cell r="A1243" t="str">
            <v>GO:0030014</v>
          </cell>
          <cell r="B1243" t="str">
            <v>CCR4-NOT complex</v>
          </cell>
        </row>
        <row r="1244">
          <cell r="A1244" t="str">
            <v>GO:0007155</v>
          </cell>
          <cell r="B1244" t="str">
            <v>cell adhesion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FFD47-3DB6-403A-B590-DFEA5F6447FE}">
  <dimension ref="A1:M235"/>
  <sheetViews>
    <sheetView topLeftCell="A72" workbookViewId="0">
      <selection activeCell="A103" sqref="A103:XFD103"/>
    </sheetView>
  </sheetViews>
  <sheetFormatPr baseColWidth="10" defaultColWidth="8.83203125" defaultRowHeight="15" x14ac:dyDescent="0.2"/>
  <cols>
    <col min="1" max="2" width="11.33203125" bestFit="1" customWidth="1"/>
    <col min="4" max="4" width="9.83203125" bestFit="1" customWidth="1"/>
    <col min="9" max="9" width="12.1640625" bestFit="1" customWidth="1"/>
    <col min="13" max="13" width="40.83203125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354</v>
      </c>
    </row>
    <row r="2" spans="1:13" x14ac:dyDescent="0.2">
      <c r="A2" t="s">
        <v>12</v>
      </c>
      <c r="B2" t="s">
        <v>12</v>
      </c>
      <c r="C2" t="s">
        <v>13</v>
      </c>
      <c r="D2" t="s">
        <v>14</v>
      </c>
      <c r="E2">
        <v>0.28125</v>
      </c>
      <c r="F2">
        <v>9.4448658475426299</v>
      </c>
      <c r="G2">
        <v>14.516376847829701</v>
      </c>
      <c r="H2" s="1">
        <v>3.3272082247353599E-19</v>
      </c>
      <c r="I2" s="1">
        <v>7.7856672458807401E-17</v>
      </c>
      <c r="J2" s="1">
        <v>6.3041840047617295E-17</v>
      </c>
      <c r="K2" t="s">
        <v>15</v>
      </c>
      <c r="L2">
        <v>27</v>
      </c>
      <c r="M2" t="str">
        <f>VLOOKUP(A2, [1]GO_Annotation!A2:B1244, 2, 0)</f>
        <v>terpene synthase activity</v>
      </c>
    </row>
    <row r="3" spans="1:13" x14ac:dyDescent="0.2">
      <c r="A3" t="s">
        <v>16</v>
      </c>
      <c r="B3" t="s">
        <v>16</v>
      </c>
      <c r="C3" t="s">
        <v>13</v>
      </c>
      <c r="D3" t="s">
        <v>17</v>
      </c>
      <c r="E3">
        <v>0.22500000000000001</v>
      </c>
      <c r="F3">
        <v>7.5558926780341</v>
      </c>
      <c r="G3">
        <v>12.6040025178542</v>
      </c>
      <c r="H3" s="1">
        <v>1.6821044050982699E-16</v>
      </c>
      <c r="I3" s="1">
        <v>1.9680621539649799E-14</v>
      </c>
      <c r="J3" s="1">
        <v>1.5935725943036299E-14</v>
      </c>
      <c r="K3" t="s">
        <v>15</v>
      </c>
      <c r="L3">
        <v>27</v>
      </c>
      <c r="M3" t="str">
        <f>VLOOKUP(A3, [1]GO_Annotation!A3:B1245, 2, 0)</f>
        <v>lyase activity</v>
      </c>
    </row>
    <row r="4" spans="1:13" x14ac:dyDescent="0.2">
      <c r="A4" t="s">
        <v>18</v>
      </c>
      <c r="B4" t="s">
        <v>18</v>
      </c>
      <c r="C4" t="s">
        <v>19</v>
      </c>
      <c r="D4" t="s">
        <v>20</v>
      </c>
      <c r="E4">
        <v>0.13023255813953499</v>
      </c>
      <c r="F4">
        <v>4.3734365888362801</v>
      </c>
      <c r="G4">
        <v>8.6935477191517503</v>
      </c>
      <c r="H4" s="1">
        <v>6.7935621579889901E-11</v>
      </c>
      <c r="I4" s="1">
        <v>5.2989784832314101E-9</v>
      </c>
      <c r="J4" s="1">
        <v>4.2906708366246296E-9</v>
      </c>
      <c r="K4" t="s">
        <v>21</v>
      </c>
      <c r="L4">
        <v>28</v>
      </c>
      <c r="M4" t="str">
        <f>VLOOKUP(A4, [1]GO_Annotation!A4:B1246, 2, 0)</f>
        <v>magnesium ion binding</v>
      </c>
    </row>
    <row r="5" spans="1:13" x14ac:dyDescent="0.2">
      <c r="A5" t="s">
        <v>22</v>
      </c>
      <c r="B5" t="s">
        <v>22</v>
      </c>
      <c r="C5" t="s">
        <v>23</v>
      </c>
      <c r="D5" t="s">
        <v>24</v>
      </c>
      <c r="E5">
        <v>0.14912280701754399</v>
      </c>
      <c r="F5">
        <v>5.0078041140966798</v>
      </c>
      <c r="G5">
        <v>7.5094111757368101</v>
      </c>
      <c r="H5" s="1">
        <v>4.9208372581583998E-8</v>
      </c>
      <c r="I5" s="1">
        <v>2.8786897960226699E-6</v>
      </c>
      <c r="J5" s="1">
        <v>2.3309229117592399E-6</v>
      </c>
      <c r="K5" t="s">
        <v>25</v>
      </c>
      <c r="L5">
        <v>17</v>
      </c>
      <c r="M5" t="str">
        <f>VLOOKUP(A5, [1]GO_Annotation!A5:B1247, 2, 0)</f>
        <v>oxidoreductase activity, acting on single donors with incorporation of molecular oxygen, incorporation of two atoms of oxygen</v>
      </c>
    </row>
    <row r="6" spans="1:13" x14ac:dyDescent="0.2">
      <c r="A6" t="s">
        <v>26</v>
      </c>
      <c r="B6" t="s">
        <v>26</v>
      </c>
      <c r="C6" t="s">
        <v>27</v>
      </c>
      <c r="D6" t="s">
        <v>28</v>
      </c>
      <c r="E6">
        <v>0.114457831325301</v>
      </c>
      <c r="F6">
        <v>3.8436937317978002</v>
      </c>
      <c r="G6">
        <v>6.4346141375287704</v>
      </c>
      <c r="H6" s="1">
        <v>5.9251816802758796E-7</v>
      </c>
      <c r="I6" s="1">
        <v>2.7729850263691101E-5</v>
      </c>
      <c r="J6" s="1">
        <v>2.2453320051571701E-5</v>
      </c>
      <c r="K6" t="s">
        <v>29</v>
      </c>
      <c r="L6">
        <v>19</v>
      </c>
      <c r="M6" t="str">
        <f>VLOOKUP(A6, [1]GO_Annotation!A6:B1248, 2, 0)</f>
        <v>defense response</v>
      </c>
    </row>
    <row r="7" spans="1:13" x14ac:dyDescent="0.2">
      <c r="A7" t="s">
        <v>30</v>
      </c>
      <c r="B7" t="s">
        <v>30</v>
      </c>
      <c r="C7" t="s">
        <v>31</v>
      </c>
      <c r="D7" t="s">
        <v>32</v>
      </c>
      <c r="E7">
        <v>7.2144288577154297E-2</v>
      </c>
      <c r="F7">
        <v>2.4227311192093302</v>
      </c>
      <c r="G7">
        <v>5.60970680190976</v>
      </c>
      <c r="H7" s="1">
        <v>1.2201029452602801E-6</v>
      </c>
      <c r="I7" s="1">
        <v>4.75840148651507E-5</v>
      </c>
      <c r="J7" s="1">
        <v>3.85295666924297E-5</v>
      </c>
      <c r="K7" t="s">
        <v>33</v>
      </c>
      <c r="L7">
        <v>36</v>
      </c>
      <c r="M7" t="str">
        <f>VLOOKUP(A7, [1]GO_Annotation!A7:B1249, 2, 0)</f>
        <v>hydrolase activity, hydrolyzing O-glycosyl compounds</v>
      </c>
    </row>
    <row r="8" spans="1:13" x14ac:dyDescent="0.2">
      <c r="A8" t="s">
        <v>34</v>
      </c>
      <c r="B8" t="s">
        <v>34</v>
      </c>
      <c r="C8" t="s">
        <v>19</v>
      </c>
      <c r="D8" t="s">
        <v>35</v>
      </c>
      <c r="E8">
        <v>7.4468085106383003E-2</v>
      </c>
      <c r="F8">
        <v>2.5007682622335099</v>
      </c>
      <c r="G8">
        <v>5.1270354000532299</v>
      </c>
      <c r="H8" s="1">
        <v>1.0131287414047299E-5</v>
      </c>
      <c r="I8">
        <v>3.3867446498386501E-4</v>
      </c>
      <c r="J8">
        <v>2.74230336019324E-4</v>
      </c>
      <c r="K8" t="s">
        <v>36</v>
      </c>
      <c r="L8">
        <v>28</v>
      </c>
      <c r="M8" t="str">
        <f>VLOOKUP(A8, [1]GO_Annotation!A8:B1250, 2, 0)</f>
        <v>UDP-glycosyltransferase activity</v>
      </c>
    </row>
    <row r="9" spans="1:13" x14ac:dyDescent="0.2">
      <c r="A9" t="s">
        <v>37</v>
      </c>
      <c r="B9" t="s">
        <v>37</v>
      </c>
      <c r="C9" t="s">
        <v>38</v>
      </c>
      <c r="D9" t="s">
        <v>39</v>
      </c>
      <c r="E9">
        <v>0.15517241379310301</v>
      </c>
      <c r="F9">
        <v>5.2109604676097296</v>
      </c>
      <c r="G9">
        <v>5.6231283882200298</v>
      </c>
      <c r="H9" s="1">
        <v>5.1035828642690701E-5</v>
      </c>
      <c r="I9">
        <v>1.0856712638536001E-3</v>
      </c>
      <c r="J9">
        <v>8.7908604360615499E-4</v>
      </c>
      <c r="K9" t="s">
        <v>40</v>
      </c>
      <c r="L9">
        <v>9</v>
      </c>
      <c r="M9" t="str">
        <f>VLOOKUP(A9, [1]GO_Annotation!A9:B1251, 2, 0)</f>
        <v>cell wall</v>
      </c>
    </row>
    <row r="10" spans="1:13" x14ac:dyDescent="0.2">
      <c r="A10" t="s">
        <v>41</v>
      </c>
      <c r="B10" t="s">
        <v>41</v>
      </c>
      <c r="C10" t="s">
        <v>38</v>
      </c>
      <c r="D10" t="s">
        <v>39</v>
      </c>
      <c r="E10">
        <v>0.15517241379310301</v>
      </c>
      <c r="F10">
        <v>5.2109604676097296</v>
      </c>
      <c r="G10">
        <v>5.6231283882200298</v>
      </c>
      <c r="H10" s="1">
        <v>5.1035828642690701E-5</v>
      </c>
      <c r="I10">
        <v>1.0856712638536001E-3</v>
      </c>
      <c r="J10">
        <v>8.7908604360615499E-4</v>
      </c>
      <c r="K10" t="s">
        <v>40</v>
      </c>
      <c r="L10">
        <v>9</v>
      </c>
      <c r="M10" t="str">
        <f>VLOOKUP(A10, [1]GO_Annotation!A10:B1252, 2, 0)</f>
        <v>NA</v>
      </c>
    </row>
    <row r="11" spans="1:13" x14ac:dyDescent="0.2">
      <c r="A11" t="s">
        <v>42</v>
      </c>
      <c r="B11" t="s">
        <v>42</v>
      </c>
      <c r="C11" t="s">
        <v>38</v>
      </c>
      <c r="D11" t="s">
        <v>39</v>
      </c>
      <c r="E11">
        <v>0.15517241379310301</v>
      </c>
      <c r="F11">
        <v>5.2109604676097296</v>
      </c>
      <c r="G11">
        <v>5.6231283882200298</v>
      </c>
      <c r="H11" s="1">
        <v>5.1035828642690701E-5</v>
      </c>
      <c r="I11">
        <v>1.0856712638536001E-3</v>
      </c>
      <c r="J11">
        <v>8.7908604360615499E-4</v>
      </c>
      <c r="K11" t="s">
        <v>40</v>
      </c>
      <c r="L11">
        <v>9</v>
      </c>
      <c r="M11" t="str">
        <f>VLOOKUP(A11, [1]GO_Annotation!A11:B1253, 2, 0)</f>
        <v>xyloglucan:xyloglucosyl transferase activity</v>
      </c>
    </row>
    <row r="12" spans="1:13" x14ac:dyDescent="0.2">
      <c r="A12" t="s">
        <v>43</v>
      </c>
      <c r="B12" t="s">
        <v>43</v>
      </c>
      <c r="C12" t="s">
        <v>38</v>
      </c>
      <c r="D12" t="s">
        <v>39</v>
      </c>
      <c r="E12">
        <v>0.15517241379310301</v>
      </c>
      <c r="F12">
        <v>5.2109604676097296</v>
      </c>
      <c r="G12">
        <v>5.6231283882200298</v>
      </c>
      <c r="H12" s="1">
        <v>5.1035828642690701E-5</v>
      </c>
      <c r="I12">
        <v>1.0856712638536001E-3</v>
      </c>
      <c r="J12">
        <v>8.7908604360615499E-4</v>
      </c>
      <c r="K12" t="s">
        <v>40</v>
      </c>
      <c r="L12">
        <v>9</v>
      </c>
      <c r="M12" t="str">
        <f>VLOOKUP(A12, [1]GO_Annotation!A12:B1254, 2, 0)</f>
        <v>apoplast</v>
      </c>
    </row>
    <row r="13" spans="1:13" x14ac:dyDescent="0.2">
      <c r="A13" t="s">
        <v>44</v>
      </c>
      <c r="B13" t="s">
        <v>44</v>
      </c>
      <c r="C13" t="s">
        <v>23</v>
      </c>
      <c r="D13" t="s">
        <v>45</v>
      </c>
      <c r="E13">
        <v>8.6734693877551006E-2</v>
      </c>
      <c r="F13">
        <v>2.9127023928929598</v>
      </c>
      <c r="G13">
        <v>4.7049683806740799</v>
      </c>
      <c r="H13" s="1">
        <v>8.7161438635833995E-5</v>
      </c>
      <c r="I13">
        <v>1.69964805339876E-3</v>
      </c>
      <c r="J13">
        <v>1.3762332416184301E-3</v>
      </c>
      <c r="K13" t="s">
        <v>46</v>
      </c>
      <c r="L13">
        <v>17</v>
      </c>
      <c r="M13" t="str">
        <f>VLOOKUP(A13, [1]GO_Annotation!A13:B1255, 2, 0)</f>
        <v>carbohydrate binding</v>
      </c>
    </row>
    <row r="14" spans="1:13" x14ac:dyDescent="0.2">
      <c r="A14" t="s">
        <v>47</v>
      </c>
      <c r="B14" t="s">
        <v>47</v>
      </c>
      <c r="C14" t="s">
        <v>48</v>
      </c>
      <c r="D14" t="s">
        <v>49</v>
      </c>
      <c r="E14">
        <v>0.26315789473684198</v>
      </c>
      <c r="F14">
        <v>8.8373013778176599</v>
      </c>
      <c r="G14">
        <v>5.9864995406908301</v>
      </c>
      <c r="H14">
        <v>1.90300499168289E-4</v>
      </c>
      <c r="I14">
        <v>3.4254089850292001E-3</v>
      </c>
      <c r="J14">
        <v>2.77361051419368E-3</v>
      </c>
      <c r="K14" t="s">
        <v>50</v>
      </c>
      <c r="L14">
        <v>5</v>
      </c>
      <c r="M14" t="str">
        <f>VLOOKUP(A14, [1]GO_Annotation!A14:B1256, 2, 0)</f>
        <v>serine-type endopeptidase inhibitor activity</v>
      </c>
    </row>
    <row r="15" spans="1:13" x14ac:dyDescent="0.2">
      <c r="A15" t="s">
        <v>51</v>
      </c>
      <c r="B15" t="s">
        <v>51</v>
      </c>
      <c r="C15" t="s">
        <v>52</v>
      </c>
      <c r="D15" t="s">
        <v>53</v>
      </c>
      <c r="E15">
        <v>0.145454545454545</v>
      </c>
      <c r="F15">
        <v>4.8846174888301297</v>
      </c>
      <c r="G15">
        <v>5.0511812714497299</v>
      </c>
      <c r="H15">
        <v>2.11730046545306E-4</v>
      </c>
      <c r="I15">
        <v>3.5389164922572602E-3</v>
      </c>
      <c r="J15">
        <v>2.86551942692896E-3</v>
      </c>
      <c r="K15" t="s">
        <v>54</v>
      </c>
      <c r="L15">
        <v>8</v>
      </c>
      <c r="M15" t="str">
        <f>VLOOKUP(A15, [1]GO_Annotation!A15:B1257, 2, 0)</f>
        <v>endopeptidase inhibitor activity</v>
      </c>
    </row>
    <row r="16" spans="1:13" x14ac:dyDescent="0.2">
      <c r="A16" t="s">
        <v>55</v>
      </c>
      <c r="B16" t="s">
        <v>55</v>
      </c>
      <c r="C16" t="s">
        <v>48</v>
      </c>
      <c r="D16" t="s">
        <v>56</v>
      </c>
      <c r="E16">
        <v>0.25</v>
      </c>
      <c r="F16">
        <v>8.3954363089267794</v>
      </c>
      <c r="G16">
        <v>5.79582006359934</v>
      </c>
      <c r="H16">
        <v>2.4753160297902001E-4</v>
      </c>
      <c r="I16">
        <v>3.8614930064727101E-3</v>
      </c>
      <c r="J16">
        <v>3.12671498499814E-3</v>
      </c>
      <c r="K16" t="s">
        <v>57</v>
      </c>
      <c r="L16">
        <v>5</v>
      </c>
      <c r="M16" t="str">
        <f>VLOOKUP(A16, [1]GO_Annotation!A16:B1258, 2, 0)</f>
        <v>terpenoid biosynthetic process</v>
      </c>
    </row>
    <row r="17" spans="1:13" x14ac:dyDescent="0.2">
      <c r="A17" t="s">
        <v>58</v>
      </c>
      <c r="B17" t="s">
        <v>58</v>
      </c>
      <c r="C17" t="s">
        <v>52</v>
      </c>
      <c r="D17" t="s">
        <v>39</v>
      </c>
      <c r="E17">
        <v>0.13793103448275901</v>
      </c>
      <c r="F17">
        <v>4.6319648600975301</v>
      </c>
      <c r="G17">
        <v>4.8499635337172302</v>
      </c>
      <c r="H17">
        <v>3.0816101243488E-4</v>
      </c>
      <c r="I17">
        <v>4.5068548068601198E-3</v>
      </c>
      <c r="J17">
        <v>3.6492751472551599E-3</v>
      </c>
      <c r="K17" t="s">
        <v>59</v>
      </c>
      <c r="L17">
        <v>8</v>
      </c>
      <c r="M17" t="str">
        <f>VLOOKUP(A17, [1]GO_Annotation!A17:B1259, 2, 0)</f>
        <v>trehalose biosynthetic process</v>
      </c>
    </row>
    <row r="18" spans="1:13" x14ac:dyDescent="0.2">
      <c r="A18" t="s">
        <v>60</v>
      </c>
      <c r="B18" t="s">
        <v>60</v>
      </c>
      <c r="C18" t="s">
        <v>61</v>
      </c>
      <c r="D18" t="s">
        <v>62</v>
      </c>
      <c r="E18">
        <v>0.18181818181818199</v>
      </c>
      <c r="F18">
        <v>6.1057718610376597</v>
      </c>
      <c r="G18">
        <v>5.1408963892258903</v>
      </c>
      <c r="H18">
        <v>3.820789676985E-4</v>
      </c>
      <c r="I18">
        <v>5.2592046142028899E-3</v>
      </c>
      <c r="J18">
        <v>4.2584652746582097E-3</v>
      </c>
      <c r="K18" t="s">
        <v>63</v>
      </c>
      <c r="L18">
        <v>6</v>
      </c>
      <c r="M18" t="str">
        <f>VLOOKUP(A18, [1]GO_Annotation!A18:B1260, 2, 0)</f>
        <v>extracellular region</v>
      </c>
    </row>
    <row r="19" spans="1:13" x14ac:dyDescent="0.2">
      <c r="A19" t="s">
        <v>64</v>
      </c>
      <c r="B19" t="s">
        <v>64</v>
      </c>
      <c r="C19" t="s">
        <v>65</v>
      </c>
      <c r="D19" t="s">
        <v>66</v>
      </c>
      <c r="E19">
        <v>7.4766355140186896E-2</v>
      </c>
      <c r="F19">
        <v>2.5107846905201598</v>
      </c>
      <c r="G19">
        <v>3.88425913474472</v>
      </c>
      <c r="H19">
        <v>7.3177690825860099E-4</v>
      </c>
      <c r="I19">
        <v>9.5130998073618099E-3</v>
      </c>
      <c r="J19">
        <v>7.7029148237747497E-3</v>
      </c>
      <c r="K19" t="s">
        <v>67</v>
      </c>
      <c r="L19">
        <v>16</v>
      </c>
      <c r="M19" t="str">
        <f>VLOOKUP(A19, [1]GO_Annotation!A19:B1261, 2, 0)</f>
        <v>response to oxidative stress</v>
      </c>
    </row>
    <row r="20" spans="1:13" x14ac:dyDescent="0.2">
      <c r="A20" t="s">
        <v>68</v>
      </c>
      <c r="B20" t="s">
        <v>68</v>
      </c>
      <c r="C20" t="s">
        <v>69</v>
      </c>
      <c r="D20" t="s">
        <v>70</v>
      </c>
      <c r="E20">
        <v>7.9545454545454503E-2</v>
      </c>
      <c r="F20">
        <v>2.6712751892039801</v>
      </c>
      <c r="G20">
        <v>3.8945307187440998</v>
      </c>
      <c r="H20">
        <v>8.4374728186590198E-4</v>
      </c>
      <c r="I20">
        <v>1.03914138924537E-2</v>
      </c>
      <c r="J20">
        <v>8.4141003177763095E-3</v>
      </c>
      <c r="K20" t="s">
        <v>71</v>
      </c>
      <c r="L20">
        <v>14</v>
      </c>
      <c r="M20" t="str">
        <f>VLOOKUP(A20, [1]GO_Annotation!A20:B1262, 2, 0)</f>
        <v>pyridoxal phosphate binding</v>
      </c>
    </row>
    <row r="21" spans="1:13" x14ac:dyDescent="0.2">
      <c r="A21" t="s">
        <v>72</v>
      </c>
      <c r="B21" t="s">
        <v>72</v>
      </c>
      <c r="C21" t="s">
        <v>23</v>
      </c>
      <c r="D21" t="s">
        <v>73</v>
      </c>
      <c r="E21">
        <v>7.0833333333333304E-2</v>
      </c>
      <c r="F21">
        <v>2.3787069541959198</v>
      </c>
      <c r="G21">
        <v>3.7553126463046298</v>
      </c>
      <c r="H21">
        <v>9.2871298090553697E-4</v>
      </c>
      <c r="I21">
        <v>1.0865941876594801E-2</v>
      </c>
      <c r="J21">
        <v>8.7983335033156099E-3</v>
      </c>
      <c r="K21" t="s">
        <v>74</v>
      </c>
      <c r="L21">
        <v>17</v>
      </c>
      <c r="M21" t="str">
        <f>VLOOKUP(A21, [1]GO_Annotation!A21:B1263, 2, 0)</f>
        <v>peroxidase activity</v>
      </c>
    </row>
    <row r="22" spans="1:13" x14ac:dyDescent="0.2">
      <c r="A22" t="s">
        <v>75</v>
      </c>
      <c r="B22" t="s">
        <v>75</v>
      </c>
      <c r="C22" t="s">
        <v>76</v>
      </c>
      <c r="D22" t="s">
        <v>77</v>
      </c>
      <c r="E22">
        <v>7.7922077922077906E-2</v>
      </c>
      <c r="F22">
        <v>2.6167593690161399</v>
      </c>
      <c r="G22">
        <v>3.5230044270082899</v>
      </c>
      <c r="H22">
        <v>2.2905724062716902E-3</v>
      </c>
      <c r="I22">
        <v>2.5523521098456001E-2</v>
      </c>
      <c r="J22">
        <v>2.0666818703203301E-2</v>
      </c>
      <c r="K22" t="s">
        <v>78</v>
      </c>
      <c r="L22">
        <v>12</v>
      </c>
      <c r="M22" t="str">
        <f>VLOOKUP(A22, [1]GO_Annotation!A22:B1264, 2, 0)</f>
        <v>copper ion binding</v>
      </c>
    </row>
    <row r="23" spans="1:13" x14ac:dyDescent="0.2">
      <c r="A23" t="s">
        <v>79</v>
      </c>
      <c r="B23" t="s">
        <v>79</v>
      </c>
      <c r="C23" t="s">
        <v>80</v>
      </c>
      <c r="D23" t="s">
        <v>81</v>
      </c>
      <c r="E23">
        <v>0.18181818181818199</v>
      </c>
      <c r="F23">
        <v>6.1057718610376597</v>
      </c>
      <c r="G23">
        <v>4.1968342777365804</v>
      </c>
      <c r="H23">
        <v>3.7253392221340601E-3</v>
      </c>
      <c r="I23">
        <v>3.79012773034509E-2</v>
      </c>
      <c r="J23">
        <v>3.0689293363118101E-2</v>
      </c>
      <c r="K23" t="s">
        <v>82</v>
      </c>
      <c r="L23">
        <v>4</v>
      </c>
      <c r="M23" t="str">
        <f>VLOOKUP(A23, [1]GO_Annotation!A23:B1265, 2, 0)</f>
        <v>cytokinin metabolic process</v>
      </c>
    </row>
    <row r="24" spans="1:13" x14ac:dyDescent="0.2">
      <c r="A24" t="s">
        <v>83</v>
      </c>
      <c r="B24" t="s">
        <v>83</v>
      </c>
      <c r="C24" t="s">
        <v>80</v>
      </c>
      <c r="D24" t="s">
        <v>81</v>
      </c>
      <c r="E24">
        <v>0.18181818181818199</v>
      </c>
      <c r="F24">
        <v>6.1057718610376597</v>
      </c>
      <c r="G24">
        <v>4.1968342777365804</v>
      </c>
      <c r="H24">
        <v>3.7253392221340601E-3</v>
      </c>
      <c r="I24">
        <v>3.79012773034509E-2</v>
      </c>
      <c r="J24">
        <v>3.0689293363118101E-2</v>
      </c>
      <c r="K24" t="s">
        <v>82</v>
      </c>
      <c r="L24">
        <v>4</v>
      </c>
      <c r="M24" t="str">
        <f>VLOOKUP(A24, [1]GO_Annotation!A24:B1266, 2, 0)</f>
        <v>cytokinin dehydrogenase activity</v>
      </c>
    </row>
    <row r="25" spans="1:13" x14ac:dyDescent="0.2">
      <c r="A25" t="s">
        <v>84</v>
      </c>
      <c r="B25" t="s">
        <v>84</v>
      </c>
      <c r="C25" t="s">
        <v>65</v>
      </c>
      <c r="D25" t="s">
        <v>85</v>
      </c>
      <c r="E25">
        <v>6.3241106719367599E-2</v>
      </c>
      <c r="F25">
        <v>2.1237467342739702</v>
      </c>
      <c r="G25">
        <v>3.1432733848532601</v>
      </c>
      <c r="H25">
        <v>4.0259104167353699E-3</v>
      </c>
      <c r="I25">
        <v>3.9252626563169898E-2</v>
      </c>
      <c r="J25">
        <v>3.1783503290016099E-2</v>
      </c>
      <c r="K25" t="s">
        <v>86</v>
      </c>
      <c r="L25">
        <v>16</v>
      </c>
      <c r="M25" t="str">
        <f>VLOOKUP(A25, [1]GO_Annotation!A25:B1267, 2, 0)</f>
        <v>lipid metabolic process</v>
      </c>
    </row>
    <row r="26" spans="1:13" x14ac:dyDescent="0.2">
      <c r="A26" t="s">
        <v>87</v>
      </c>
      <c r="B26" t="s">
        <v>87</v>
      </c>
      <c r="C26" t="s">
        <v>80</v>
      </c>
      <c r="D26" t="s">
        <v>88</v>
      </c>
      <c r="E26">
        <v>0.173913043478261</v>
      </c>
      <c r="F26">
        <v>5.8403035192534096</v>
      </c>
      <c r="G26">
        <v>4.0681042917008696</v>
      </c>
      <c r="H26">
        <v>4.4046013674983904E-3</v>
      </c>
      <c r="I26">
        <v>3.9641412307485503E-2</v>
      </c>
      <c r="J26">
        <v>3.2098309560716999E-2</v>
      </c>
      <c r="K26" t="s">
        <v>89</v>
      </c>
      <c r="L26">
        <v>4</v>
      </c>
      <c r="M26" t="str">
        <f>VLOOKUP(A26, [1]GO_Annotation!A26:B1268, 2, 0)</f>
        <v>microtubule-based process</v>
      </c>
    </row>
    <row r="27" spans="1:13" x14ac:dyDescent="0.2">
      <c r="A27" t="s">
        <v>90</v>
      </c>
      <c r="B27" t="s">
        <v>90</v>
      </c>
      <c r="C27" t="s">
        <v>80</v>
      </c>
      <c r="D27" t="s">
        <v>88</v>
      </c>
      <c r="E27">
        <v>0.173913043478261</v>
      </c>
      <c r="F27">
        <v>5.8403035192534096</v>
      </c>
      <c r="G27">
        <v>4.0681042917008696</v>
      </c>
      <c r="H27">
        <v>4.4046013674983904E-3</v>
      </c>
      <c r="I27">
        <v>3.9641412307485503E-2</v>
      </c>
      <c r="J27">
        <v>3.2098309560716999E-2</v>
      </c>
      <c r="K27" t="s">
        <v>89</v>
      </c>
      <c r="L27">
        <v>4</v>
      </c>
      <c r="M27" t="str">
        <f>VLOOKUP(A27, [1]GO_Annotation!A27:B1269, 2, 0)</f>
        <v>dynein complex</v>
      </c>
    </row>
    <row r="28" spans="1:13" x14ac:dyDescent="0.2">
      <c r="A28" t="s">
        <v>91</v>
      </c>
      <c r="B28" t="s">
        <v>91</v>
      </c>
      <c r="C28" t="s">
        <v>92</v>
      </c>
      <c r="D28" t="s">
        <v>93</v>
      </c>
      <c r="E28">
        <v>5.4973821989528798E-2</v>
      </c>
      <c r="F28">
        <v>1.8461168846854701</v>
      </c>
      <c r="G28">
        <v>2.9138028222503598</v>
      </c>
      <c r="H28">
        <v>5.6381007277157497E-3</v>
      </c>
      <c r="I28">
        <v>4.54477689994311E-2</v>
      </c>
      <c r="J28">
        <v>3.6799812955005E-2</v>
      </c>
      <c r="K28" t="s">
        <v>94</v>
      </c>
      <c r="L28">
        <v>21</v>
      </c>
      <c r="M28" t="str">
        <f>VLOOKUP(A28, [1]GO_Annotation!A28:B1270, 2, 0)</f>
        <v>sequence-specific DNA binding</v>
      </c>
    </row>
    <row r="29" spans="1:13" x14ac:dyDescent="0.2">
      <c r="A29" t="s">
        <v>95</v>
      </c>
      <c r="B29" t="s">
        <v>95</v>
      </c>
      <c r="C29" t="s">
        <v>80</v>
      </c>
      <c r="D29" t="s">
        <v>96</v>
      </c>
      <c r="E29">
        <v>0.16</v>
      </c>
      <c r="F29">
        <v>5.3730792377131404</v>
      </c>
      <c r="G29">
        <v>3.8320034913367298</v>
      </c>
      <c r="H29">
        <v>6.00310764216369E-3</v>
      </c>
      <c r="I29">
        <v>4.54477689994311E-2</v>
      </c>
      <c r="J29">
        <v>3.6799812955005E-2</v>
      </c>
      <c r="K29" t="s">
        <v>97</v>
      </c>
      <c r="L29">
        <v>4</v>
      </c>
      <c r="M29" t="str">
        <f>VLOOKUP(A29, [1]GO_Annotation!A29:B1271, 2, 0)</f>
        <v>chitinase activity</v>
      </c>
    </row>
    <row r="30" spans="1:13" x14ac:dyDescent="0.2">
      <c r="A30" t="s">
        <v>98</v>
      </c>
      <c r="B30" t="s">
        <v>98</v>
      </c>
      <c r="C30" t="s">
        <v>80</v>
      </c>
      <c r="D30" t="s">
        <v>96</v>
      </c>
      <c r="E30">
        <v>0.16</v>
      </c>
      <c r="F30">
        <v>5.3730792377131404</v>
      </c>
      <c r="G30">
        <v>3.8320034913367298</v>
      </c>
      <c r="H30">
        <v>6.00310764216369E-3</v>
      </c>
      <c r="I30">
        <v>4.54477689994311E-2</v>
      </c>
      <c r="J30">
        <v>3.6799812955005E-2</v>
      </c>
      <c r="K30" t="s">
        <v>97</v>
      </c>
      <c r="L30">
        <v>4</v>
      </c>
      <c r="M30" t="str">
        <f>VLOOKUP(A30, [1]GO_Annotation!A30:B1272, 2, 0)</f>
        <v>chitin catabolic process</v>
      </c>
    </row>
    <row r="31" spans="1:13" x14ac:dyDescent="0.2">
      <c r="A31" t="s">
        <v>99</v>
      </c>
      <c r="B31" t="s">
        <v>99</v>
      </c>
      <c r="C31" t="s">
        <v>80</v>
      </c>
      <c r="D31" t="s">
        <v>96</v>
      </c>
      <c r="E31">
        <v>0.16</v>
      </c>
      <c r="F31">
        <v>5.3730792377131404</v>
      </c>
      <c r="G31">
        <v>3.8320034913367298</v>
      </c>
      <c r="H31">
        <v>6.00310764216369E-3</v>
      </c>
      <c r="I31">
        <v>4.54477689994311E-2</v>
      </c>
      <c r="J31">
        <v>3.6799812955005E-2</v>
      </c>
      <c r="K31" t="s">
        <v>97</v>
      </c>
      <c r="L31">
        <v>4</v>
      </c>
      <c r="M31" t="str">
        <f>VLOOKUP(A31, [1]GO_Annotation!A31:B1273, 2, 0)</f>
        <v>cell wall macromolecule catabolic process</v>
      </c>
    </row>
    <row r="32" spans="1:13" x14ac:dyDescent="0.2">
      <c r="A32" t="s">
        <v>100</v>
      </c>
      <c r="B32" t="s">
        <v>100</v>
      </c>
      <c r="C32" t="s">
        <v>101</v>
      </c>
      <c r="D32" t="s">
        <v>102</v>
      </c>
      <c r="E32">
        <v>0.230769230769231</v>
      </c>
      <c r="F32">
        <v>7.7496335159324099</v>
      </c>
      <c r="G32">
        <v>4.2642488552203801</v>
      </c>
      <c r="H32">
        <v>6.0208582862494196E-3</v>
      </c>
      <c r="I32">
        <v>4.54477689994311E-2</v>
      </c>
      <c r="J32">
        <v>3.6799812955005E-2</v>
      </c>
      <c r="K32" t="s">
        <v>103</v>
      </c>
      <c r="L32">
        <v>3</v>
      </c>
      <c r="M32" t="str">
        <f>VLOOKUP(A32, [1]GO_Annotation!A32:B1274, 2, 0)</f>
        <v>1-deoxy-D-xylulose-5-phosphate synthase activity</v>
      </c>
    </row>
    <row r="33" spans="1:13" x14ac:dyDescent="0.2">
      <c r="A33" t="s">
        <v>104</v>
      </c>
      <c r="B33" t="s">
        <v>104</v>
      </c>
      <c r="C33" t="s">
        <v>76</v>
      </c>
      <c r="D33" t="s">
        <v>70</v>
      </c>
      <c r="E33">
        <v>6.8181818181818205E-2</v>
      </c>
      <c r="F33">
        <v>2.2896644478891202</v>
      </c>
      <c r="G33">
        <v>3.0052727651444502</v>
      </c>
      <c r="H33">
        <v>6.6840703140830602E-3</v>
      </c>
      <c r="I33">
        <v>4.8877264171732403E-2</v>
      </c>
      <c r="J33">
        <v>3.9576732122860198E-2</v>
      </c>
      <c r="K33" t="s">
        <v>105</v>
      </c>
      <c r="L33">
        <v>12</v>
      </c>
      <c r="M33" t="str">
        <f>VLOOKUP(A33, [1]GO_Annotation!A33:B1275, 2, 0)</f>
        <v>polysaccharide binding</v>
      </c>
    </row>
    <row r="34" spans="1:13" x14ac:dyDescent="0.2">
      <c r="A34" t="s">
        <v>106</v>
      </c>
      <c r="B34" t="s">
        <v>106</v>
      </c>
      <c r="C34" t="s">
        <v>107</v>
      </c>
      <c r="D34" t="s">
        <v>108</v>
      </c>
      <c r="E34">
        <v>6.5326633165829207E-2</v>
      </c>
      <c r="F34">
        <v>2.19378235208137</v>
      </c>
      <c r="G34">
        <v>2.9590515922409502</v>
      </c>
      <c r="H34">
        <v>6.9256893491322002E-3</v>
      </c>
      <c r="I34">
        <v>4.9109433566573803E-2</v>
      </c>
      <c r="J34">
        <v>3.9764723535687302E-2</v>
      </c>
      <c r="K34" t="s">
        <v>109</v>
      </c>
      <c r="L34">
        <v>13</v>
      </c>
      <c r="M34" t="str">
        <f>VLOOKUP(A34, [1]GO_Annotation!A34:B1276, 2, 0)</f>
        <v>recognition of pollen</v>
      </c>
    </row>
    <row r="35" spans="1:13" x14ac:dyDescent="0.2">
      <c r="A35" t="s">
        <v>110</v>
      </c>
      <c r="B35" t="s">
        <v>110</v>
      </c>
      <c r="C35" t="s">
        <v>111</v>
      </c>
      <c r="D35" t="s">
        <v>112</v>
      </c>
      <c r="E35">
        <v>6.0975609756097601E-2</v>
      </c>
      <c r="F35">
        <v>2.0476673924211699</v>
      </c>
      <c r="G35">
        <v>2.8893402798337302</v>
      </c>
      <c r="H35">
        <v>7.2723117714563199E-3</v>
      </c>
      <c r="I35">
        <v>5.0050616309434699E-2</v>
      </c>
      <c r="J35">
        <v>4.05268148254532E-2</v>
      </c>
      <c r="K35" t="s">
        <v>113</v>
      </c>
      <c r="L35">
        <v>15</v>
      </c>
      <c r="M35" t="str">
        <f>VLOOKUP(A35, [1]GO_Annotation!A35:B1277, 2, 0)</f>
        <v>ABC-type transporter activity</v>
      </c>
    </row>
    <row r="36" spans="1:13" x14ac:dyDescent="0.2">
      <c r="A36" t="s">
        <v>114</v>
      </c>
      <c r="B36" t="s">
        <v>114</v>
      </c>
      <c r="C36" t="s">
        <v>69</v>
      </c>
      <c r="D36" t="s">
        <v>115</v>
      </c>
      <c r="E36">
        <v>6.25E-2</v>
      </c>
      <c r="F36">
        <v>2.0988590772317002</v>
      </c>
      <c r="G36">
        <v>2.8908797495479202</v>
      </c>
      <c r="H36">
        <v>7.5774329028914997E-3</v>
      </c>
      <c r="I36">
        <v>5.0660551407903202E-2</v>
      </c>
      <c r="J36">
        <v>4.1020689399111902E-2</v>
      </c>
      <c r="K36" t="s">
        <v>116</v>
      </c>
      <c r="L36">
        <v>14</v>
      </c>
      <c r="M36" t="str">
        <f>VLOOKUP(A36, [1]GO_Annotation!A36:B1278, 2, 0)</f>
        <v>biosynthetic process</v>
      </c>
    </row>
    <row r="37" spans="1:13" x14ac:dyDescent="0.2">
      <c r="A37" t="s">
        <v>117</v>
      </c>
      <c r="B37" t="s">
        <v>117</v>
      </c>
      <c r="C37" t="s">
        <v>80</v>
      </c>
      <c r="D37" t="s">
        <v>118</v>
      </c>
      <c r="E37">
        <v>0.133333333333333</v>
      </c>
      <c r="F37">
        <v>4.47756603142762</v>
      </c>
      <c r="G37">
        <v>3.3383895531738199</v>
      </c>
      <c r="H37">
        <v>1.15674628871161E-2</v>
      </c>
      <c r="I37">
        <v>7.5188508766254797E-2</v>
      </c>
      <c r="J37">
        <v>6.0881383616400601E-2</v>
      </c>
      <c r="K37" t="s">
        <v>119</v>
      </c>
      <c r="L37">
        <v>4</v>
      </c>
      <c r="M37" t="str">
        <f>VLOOKUP(A37, [1]GO_Annotation!A37:B1279, 2, 0)</f>
        <v>phospholipid binding</v>
      </c>
    </row>
    <row r="38" spans="1:13" x14ac:dyDescent="0.2">
      <c r="A38" t="s">
        <v>120</v>
      </c>
      <c r="B38" t="s">
        <v>120</v>
      </c>
      <c r="C38" t="s">
        <v>101</v>
      </c>
      <c r="D38" t="s">
        <v>49</v>
      </c>
      <c r="E38">
        <v>0.157894736842105</v>
      </c>
      <c r="F38">
        <v>5.3023808266905998</v>
      </c>
      <c r="G38">
        <v>3.2863609042469002</v>
      </c>
      <c r="H38">
        <v>1.78680244328564E-2</v>
      </c>
      <c r="I38">
        <v>0.110029413612853</v>
      </c>
      <c r="J38">
        <v>8.9092642601500294E-2</v>
      </c>
      <c r="K38" t="s">
        <v>121</v>
      </c>
      <c r="L38">
        <v>3</v>
      </c>
      <c r="M38" t="str">
        <f>VLOOKUP(A38, [1]GO_Annotation!A38:B1280, 2, 0)</f>
        <v>polysaccharide catabolic process</v>
      </c>
    </row>
    <row r="39" spans="1:13" x14ac:dyDescent="0.2">
      <c r="A39" t="s">
        <v>122</v>
      </c>
      <c r="B39" t="s">
        <v>122</v>
      </c>
      <c r="C39" t="s">
        <v>101</v>
      </c>
      <c r="D39" t="s">
        <v>49</v>
      </c>
      <c r="E39">
        <v>0.157894736842105</v>
      </c>
      <c r="F39">
        <v>5.3023808266905998</v>
      </c>
      <c r="G39">
        <v>3.2863609042469002</v>
      </c>
      <c r="H39">
        <v>1.78680244328564E-2</v>
      </c>
      <c r="I39">
        <v>0.110029413612853</v>
      </c>
      <c r="J39">
        <v>8.9092642601500294E-2</v>
      </c>
      <c r="K39" t="s">
        <v>121</v>
      </c>
      <c r="L39">
        <v>3</v>
      </c>
      <c r="M39" t="str">
        <f>VLOOKUP(A39, [1]GO_Annotation!A39:B1281, 2, 0)</f>
        <v>beta-amylase activity</v>
      </c>
    </row>
    <row r="40" spans="1:13" x14ac:dyDescent="0.2">
      <c r="A40" t="s">
        <v>123</v>
      </c>
      <c r="B40" t="s">
        <v>123</v>
      </c>
      <c r="C40" t="s">
        <v>101</v>
      </c>
      <c r="D40" t="s">
        <v>81</v>
      </c>
      <c r="E40">
        <v>0.13636363636363599</v>
      </c>
      <c r="F40">
        <v>4.5793288957782403</v>
      </c>
      <c r="G40">
        <v>2.9421311037665898</v>
      </c>
      <c r="H40">
        <v>2.6589959062923801E-2</v>
      </c>
      <c r="I40">
        <v>0.155551260518104</v>
      </c>
      <c r="J40">
        <v>0.12595243766648101</v>
      </c>
      <c r="K40" t="s">
        <v>124</v>
      </c>
      <c r="L40">
        <v>3</v>
      </c>
      <c r="M40" t="str">
        <f>VLOOKUP(A40, [1]GO_Annotation!A40:B1282, 2, 0)</f>
        <v>primary methylamine oxidase activity</v>
      </c>
    </row>
    <row r="41" spans="1:13" x14ac:dyDescent="0.2">
      <c r="A41" t="s">
        <v>125</v>
      </c>
      <c r="B41" t="s">
        <v>125</v>
      </c>
      <c r="C41" t="s">
        <v>101</v>
      </c>
      <c r="D41" t="s">
        <v>81</v>
      </c>
      <c r="E41">
        <v>0.13636363636363599</v>
      </c>
      <c r="F41">
        <v>4.5793288957782403</v>
      </c>
      <c r="G41">
        <v>2.9421311037665898</v>
      </c>
      <c r="H41">
        <v>2.6589959062923801E-2</v>
      </c>
      <c r="I41">
        <v>0.155551260518104</v>
      </c>
      <c r="J41">
        <v>0.12595243766648101</v>
      </c>
      <c r="K41" t="s">
        <v>124</v>
      </c>
      <c r="L41">
        <v>3</v>
      </c>
      <c r="M41" t="str">
        <f>VLOOKUP(A41, [1]GO_Annotation!A41:B1283, 2, 0)</f>
        <v>amine metabolic process</v>
      </c>
    </row>
    <row r="42" spans="1:13" x14ac:dyDescent="0.2">
      <c r="A42" t="s">
        <v>126</v>
      </c>
      <c r="B42" t="s">
        <v>126</v>
      </c>
      <c r="C42" t="s">
        <v>127</v>
      </c>
      <c r="D42" t="s">
        <v>128</v>
      </c>
      <c r="E42">
        <v>0.2</v>
      </c>
      <c r="F42">
        <v>6.7163490471414304</v>
      </c>
      <c r="G42">
        <v>3.1673054529560298</v>
      </c>
      <c r="H42">
        <v>3.4015253362769601E-2</v>
      </c>
      <c r="I42">
        <v>0.185106262485769</v>
      </c>
      <c r="J42">
        <v>0.14988361334880099</v>
      </c>
      <c r="K42" t="s">
        <v>129</v>
      </c>
      <c r="L42">
        <v>2</v>
      </c>
      <c r="M42" t="str">
        <f>VLOOKUP(A42, [1]GO_Annotation!A42:B1284, 2, 0)</f>
        <v>galactoside 2-alpha-L-fucosyltransferase activity</v>
      </c>
    </row>
    <row r="43" spans="1:13" x14ac:dyDescent="0.2">
      <c r="A43" t="s">
        <v>130</v>
      </c>
      <c r="B43" t="s">
        <v>130</v>
      </c>
      <c r="C43" t="s">
        <v>127</v>
      </c>
      <c r="D43" t="s">
        <v>128</v>
      </c>
      <c r="E43">
        <v>0.2</v>
      </c>
      <c r="F43">
        <v>6.7163490471414304</v>
      </c>
      <c r="G43">
        <v>3.1673054529560298</v>
      </c>
      <c r="H43">
        <v>3.4015253362769601E-2</v>
      </c>
      <c r="I43">
        <v>0.185106262485769</v>
      </c>
      <c r="J43">
        <v>0.14988361334880099</v>
      </c>
      <c r="K43" t="s">
        <v>131</v>
      </c>
      <c r="L43">
        <v>2</v>
      </c>
      <c r="M43" t="str">
        <f>VLOOKUP(A43, [1]GO_Annotation!A43:B1285, 2, 0)</f>
        <v>sialyltransferase activity</v>
      </c>
    </row>
    <row r="44" spans="1:13" x14ac:dyDescent="0.2">
      <c r="A44" t="s">
        <v>132</v>
      </c>
      <c r="B44" t="s">
        <v>132</v>
      </c>
      <c r="C44" t="s">
        <v>127</v>
      </c>
      <c r="D44" t="s">
        <v>128</v>
      </c>
      <c r="E44">
        <v>0.2</v>
      </c>
      <c r="F44">
        <v>6.7163490471414304</v>
      </c>
      <c r="G44">
        <v>3.1673054529560298</v>
      </c>
      <c r="H44">
        <v>3.4015253362769601E-2</v>
      </c>
      <c r="I44">
        <v>0.185106262485769</v>
      </c>
      <c r="J44">
        <v>0.14988361334880099</v>
      </c>
      <c r="K44" t="s">
        <v>129</v>
      </c>
      <c r="L44">
        <v>2</v>
      </c>
      <c r="M44" t="str">
        <f>VLOOKUP(A44, [1]GO_Annotation!A44:B1286, 2, 0)</f>
        <v>cell wall biogenesis</v>
      </c>
    </row>
    <row r="45" spans="1:13" x14ac:dyDescent="0.2">
      <c r="A45" t="s">
        <v>133</v>
      </c>
      <c r="B45" t="s">
        <v>133</v>
      </c>
      <c r="C45" t="s">
        <v>101</v>
      </c>
      <c r="D45" t="s">
        <v>96</v>
      </c>
      <c r="E45">
        <v>0.12</v>
      </c>
      <c r="F45">
        <v>4.0298094282848496</v>
      </c>
      <c r="G45">
        <v>2.65493481278514</v>
      </c>
      <c r="H45">
        <v>3.7197552317959501E-2</v>
      </c>
      <c r="I45">
        <v>0.18922233135657701</v>
      </c>
      <c r="J45">
        <v>0.153216462636904</v>
      </c>
      <c r="K45" t="s">
        <v>134</v>
      </c>
      <c r="L45">
        <v>3</v>
      </c>
      <c r="M45" t="str">
        <f>VLOOKUP(A45, [1]GO_Annotation!A45:B1287, 2, 0)</f>
        <v>strictosidine synthase activity</v>
      </c>
    </row>
    <row r="46" spans="1:13" x14ac:dyDescent="0.2">
      <c r="A46" t="s">
        <v>135</v>
      </c>
      <c r="B46" t="s">
        <v>135</v>
      </c>
      <c r="C46" t="s">
        <v>101</v>
      </c>
      <c r="D46" t="s">
        <v>96</v>
      </c>
      <c r="E46">
        <v>0.12</v>
      </c>
      <c r="F46">
        <v>4.0298094282848496</v>
      </c>
      <c r="G46">
        <v>2.65493481278514</v>
      </c>
      <c r="H46">
        <v>3.7197552317959501E-2</v>
      </c>
      <c r="I46">
        <v>0.18922233135657701</v>
      </c>
      <c r="J46">
        <v>0.153216462636904</v>
      </c>
      <c r="K46" t="s">
        <v>136</v>
      </c>
      <c r="L46">
        <v>3</v>
      </c>
      <c r="M46" t="str">
        <f>VLOOKUP(A46, [1]GO_Annotation!A46:B1288, 2, 0)</f>
        <v>inositol catabolic process</v>
      </c>
    </row>
    <row r="47" spans="1:13" x14ac:dyDescent="0.2">
      <c r="A47" t="s">
        <v>137</v>
      </c>
      <c r="B47" t="s">
        <v>137</v>
      </c>
      <c r="C47" t="s">
        <v>101</v>
      </c>
      <c r="D47" t="s">
        <v>96</v>
      </c>
      <c r="E47">
        <v>0.12</v>
      </c>
      <c r="F47">
        <v>4.0298094282848496</v>
      </c>
      <c r="G47">
        <v>2.65493481278514</v>
      </c>
      <c r="H47">
        <v>3.7197552317959501E-2</v>
      </c>
      <c r="I47">
        <v>0.18922233135657701</v>
      </c>
      <c r="J47">
        <v>0.153216462636904</v>
      </c>
      <c r="K47" t="s">
        <v>136</v>
      </c>
      <c r="L47">
        <v>3</v>
      </c>
      <c r="M47" t="str">
        <f>VLOOKUP(A47, [1]GO_Annotation!A47:B1289, 2, 0)</f>
        <v>inositol oxygenase activity</v>
      </c>
    </row>
    <row r="48" spans="1:13" x14ac:dyDescent="0.2">
      <c r="A48" t="s">
        <v>138</v>
      </c>
      <c r="B48" t="s">
        <v>138</v>
      </c>
      <c r="C48" t="s">
        <v>127</v>
      </c>
      <c r="D48" t="s">
        <v>139</v>
      </c>
      <c r="E48">
        <v>0.18181818181818199</v>
      </c>
      <c r="F48">
        <v>6.1057718610376597</v>
      </c>
      <c r="G48">
        <v>2.9671222809741198</v>
      </c>
      <c r="H48">
        <v>4.0767208372120098E-2</v>
      </c>
      <c r="I48">
        <v>0.19256096325281</v>
      </c>
      <c r="J48">
        <v>0.15591980830187099</v>
      </c>
      <c r="K48" t="s">
        <v>140</v>
      </c>
      <c r="L48">
        <v>2</v>
      </c>
      <c r="M48" t="str">
        <f>VLOOKUP(A48, [1]GO_Annotation!A48:B1290, 2, 0)</f>
        <v>3-dehydroquinate dehydratase activity</v>
      </c>
    </row>
    <row r="49" spans="1:13" x14ac:dyDescent="0.2">
      <c r="A49" t="s">
        <v>141</v>
      </c>
      <c r="B49" t="s">
        <v>141</v>
      </c>
      <c r="C49" t="s">
        <v>127</v>
      </c>
      <c r="D49" t="s">
        <v>139</v>
      </c>
      <c r="E49">
        <v>0.18181818181818199</v>
      </c>
      <c r="F49">
        <v>6.1057718610376597</v>
      </c>
      <c r="G49">
        <v>2.9671222809741198</v>
      </c>
      <c r="H49">
        <v>4.0767208372120098E-2</v>
      </c>
      <c r="I49">
        <v>0.19256096325281</v>
      </c>
      <c r="J49">
        <v>0.15591980830187099</v>
      </c>
      <c r="K49" t="s">
        <v>142</v>
      </c>
      <c r="L49">
        <v>2</v>
      </c>
      <c r="M49" t="str">
        <f>VLOOKUP(A49, [1]GO_Annotation!A49:B1291, 2, 0)</f>
        <v>phosphoenolpyruvate carboxykinase (ATP) activity</v>
      </c>
    </row>
    <row r="50" spans="1:13" x14ac:dyDescent="0.2">
      <c r="A50" t="s">
        <v>143</v>
      </c>
      <c r="B50" t="s">
        <v>143</v>
      </c>
      <c r="C50" t="s">
        <v>144</v>
      </c>
      <c r="D50" t="s">
        <v>145</v>
      </c>
      <c r="E50">
        <v>5.6179775280898903E-2</v>
      </c>
      <c r="F50">
        <v>1.88661490088242</v>
      </c>
      <c r="G50">
        <v>2.0778246844741801</v>
      </c>
      <c r="H50">
        <v>4.1125705878475402E-2</v>
      </c>
      <c r="I50">
        <v>0.19256096325281</v>
      </c>
      <c r="J50">
        <v>0.15591980830187099</v>
      </c>
      <c r="K50" t="s">
        <v>146</v>
      </c>
      <c r="L50">
        <v>10</v>
      </c>
      <c r="M50" t="e">
        <f>VLOOKUP(A50, [1]GO_Annotation!A50:B1292, 2, 0)</f>
        <v>#N/A</v>
      </c>
    </row>
    <row r="51" spans="1:13" x14ac:dyDescent="0.2">
      <c r="A51" t="s">
        <v>147</v>
      </c>
      <c r="B51" t="s">
        <v>147</v>
      </c>
      <c r="C51" t="s">
        <v>101</v>
      </c>
      <c r="D51" t="s">
        <v>148</v>
      </c>
      <c r="E51">
        <v>0.115384615384615</v>
      </c>
      <c r="F51">
        <v>3.8748167579662098</v>
      </c>
      <c r="G51">
        <v>2.5690459822090501</v>
      </c>
      <c r="H51">
        <v>4.1145504968549199E-2</v>
      </c>
      <c r="I51">
        <v>0.19256096325281</v>
      </c>
      <c r="J51">
        <v>0.15591980830187099</v>
      </c>
      <c r="K51" t="s">
        <v>149</v>
      </c>
      <c r="L51">
        <v>3</v>
      </c>
      <c r="M51" t="str">
        <f>VLOOKUP(A51, [1]GO_Annotation!A51:B1293, 2, 0)</f>
        <v>glycerolipid biosynthetic process</v>
      </c>
    </row>
    <row r="52" spans="1:13" x14ac:dyDescent="0.2">
      <c r="A52" t="s">
        <v>150</v>
      </c>
      <c r="B52" t="s">
        <v>150</v>
      </c>
      <c r="C52" t="s">
        <v>101</v>
      </c>
      <c r="D52" t="s">
        <v>151</v>
      </c>
      <c r="E52">
        <v>0.11111111111111099</v>
      </c>
      <c r="F52">
        <v>3.7313050261896801</v>
      </c>
      <c r="G52">
        <v>2.4873311720015199</v>
      </c>
      <c r="H52">
        <v>4.5295378885951601E-2</v>
      </c>
      <c r="I52">
        <v>0.20782585606495399</v>
      </c>
      <c r="J52">
        <v>0.168280045396724</v>
      </c>
      <c r="K52" t="s">
        <v>149</v>
      </c>
      <c r="L52">
        <v>3</v>
      </c>
      <c r="M52" t="e">
        <f>VLOOKUP(A52, [1]GO_Annotation!A52:B1294, 2, 0)</f>
        <v>#N/A</v>
      </c>
    </row>
    <row r="53" spans="1:13" x14ac:dyDescent="0.2">
      <c r="A53" t="s">
        <v>152</v>
      </c>
      <c r="B53" t="s">
        <v>152</v>
      </c>
      <c r="C53" t="s">
        <v>127</v>
      </c>
      <c r="D53" t="s">
        <v>153</v>
      </c>
      <c r="E53">
        <v>0.16666666666666699</v>
      </c>
      <c r="F53">
        <v>5.5969575392845199</v>
      </c>
      <c r="G53">
        <v>2.7902640265121401</v>
      </c>
      <c r="H53">
        <v>4.7973563699921798E-2</v>
      </c>
      <c r="I53">
        <v>0.207885442699661</v>
      </c>
      <c r="J53">
        <v>0.16832829368393601</v>
      </c>
      <c r="K53" t="s">
        <v>154</v>
      </c>
      <c r="L53">
        <v>2</v>
      </c>
      <c r="M53" t="str">
        <f>VLOOKUP(A53, [1]GO_Annotation!A53:B1295, 2, 0)</f>
        <v>carbonate dehydratase activity</v>
      </c>
    </row>
    <row r="54" spans="1:13" x14ac:dyDescent="0.2">
      <c r="A54" t="s">
        <v>155</v>
      </c>
      <c r="B54" t="s">
        <v>155</v>
      </c>
      <c r="C54" t="s">
        <v>127</v>
      </c>
      <c r="D54" t="s">
        <v>153</v>
      </c>
      <c r="E54">
        <v>0.16666666666666699</v>
      </c>
      <c r="F54">
        <v>5.5969575392845199</v>
      </c>
      <c r="G54">
        <v>2.7902640265121401</v>
      </c>
      <c r="H54">
        <v>4.7973563699921798E-2</v>
      </c>
      <c r="I54">
        <v>0.207885442699661</v>
      </c>
      <c r="J54">
        <v>0.16832829368393601</v>
      </c>
      <c r="K54" t="s">
        <v>140</v>
      </c>
      <c r="L54">
        <v>2</v>
      </c>
      <c r="M54" t="str">
        <f>VLOOKUP(A54, [1]GO_Annotation!A54:B1296, 2, 0)</f>
        <v>shikimate 3-dehydrogenase (NADP+) activity</v>
      </c>
    </row>
    <row r="55" spans="1:13" x14ac:dyDescent="0.2">
      <c r="A55" t="s">
        <v>156</v>
      </c>
      <c r="B55" t="s">
        <v>156</v>
      </c>
      <c r="C55" t="s">
        <v>127</v>
      </c>
      <c r="D55" t="s">
        <v>153</v>
      </c>
      <c r="E55">
        <v>0.16666666666666699</v>
      </c>
      <c r="F55">
        <v>5.5969575392845199</v>
      </c>
      <c r="G55">
        <v>2.7902640265121401</v>
      </c>
      <c r="H55">
        <v>4.7973563699921798E-2</v>
      </c>
      <c r="I55">
        <v>0.207885442699661</v>
      </c>
      <c r="J55">
        <v>0.16832829368393601</v>
      </c>
      <c r="K55" t="s">
        <v>157</v>
      </c>
      <c r="L55">
        <v>2</v>
      </c>
      <c r="M55" t="str">
        <f>VLOOKUP(A55, [1]GO_Annotation!A55:B1297, 2, 0)</f>
        <v>oxidoreductase activity, acting on paired donors, with oxidation of a pair of donors resulting in the reduction of molecular oxygen to two molecules of water</v>
      </c>
    </row>
    <row r="56" spans="1:13" x14ac:dyDescent="0.2">
      <c r="A56" t="s">
        <v>158</v>
      </c>
      <c r="B56" t="s">
        <v>158</v>
      </c>
      <c r="C56" t="s">
        <v>80</v>
      </c>
      <c r="D56" t="s">
        <v>159</v>
      </c>
      <c r="E56">
        <v>8.5106382978723402E-2</v>
      </c>
      <c r="F56">
        <v>2.85802087112401</v>
      </c>
      <c r="G56">
        <v>2.2331140341577802</v>
      </c>
      <c r="H56">
        <v>5.08162422180269E-2</v>
      </c>
      <c r="I56">
        <v>0.21315516578422999</v>
      </c>
      <c r="J56">
        <v>0.17259527593864801</v>
      </c>
      <c r="K56" t="s">
        <v>160</v>
      </c>
      <c r="L56">
        <v>4</v>
      </c>
      <c r="M56" t="str">
        <f>VLOOKUP(A56, [1]GO_Annotation!A56:B1298, 2, 0)</f>
        <v>peptidase activity</v>
      </c>
    </row>
    <row r="57" spans="1:13" x14ac:dyDescent="0.2">
      <c r="A57" t="s">
        <v>161</v>
      </c>
      <c r="B57" t="s">
        <v>161</v>
      </c>
      <c r="C57" t="s">
        <v>144</v>
      </c>
      <c r="D57" t="s">
        <v>162</v>
      </c>
      <c r="E57">
        <v>5.4054054054054099E-2</v>
      </c>
      <c r="F57">
        <v>1.8152294722003901</v>
      </c>
      <c r="G57">
        <v>1.9479385731134999</v>
      </c>
      <c r="H57">
        <v>5.1011492666311498E-2</v>
      </c>
      <c r="I57">
        <v>0.21315516578422999</v>
      </c>
      <c r="J57">
        <v>0.17259527593864801</v>
      </c>
      <c r="K57" t="s">
        <v>163</v>
      </c>
      <c r="L57">
        <v>10</v>
      </c>
      <c r="M57" t="str">
        <f>VLOOKUP(A57, [1]GO_Annotation!A57:B1299, 2, 0)</f>
        <v>flavin adenine dinucleotide binding</v>
      </c>
    </row>
    <row r="58" spans="1:13" x14ac:dyDescent="0.2">
      <c r="A58" t="s">
        <v>164</v>
      </c>
      <c r="B58" t="s">
        <v>164</v>
      </c>
      <c r="C58" t="s">
        <v>127</v>
      </c>
      <c r="D58" t="s">
        <v>102</v>
      </c>
      <c r="E58">
        <v>0.15384615384615399</v>
      </c>
      <c r="F58">
        <v>5.1664223439549399</v>
      </c>
      <c r="G58">
        <v>2.63224094591751</v>
      </c>
      <c r="H58">
        <v>5.5601328320589602E-2</v>
      </c>
      <c r="I58">
        <v>0.22052052249182999</v>
      </c>
      <c r="J58">
        <v>0.178559127523749</v>
      </c>
      <c r="K58" t="s">
        <v>165</v>
      </c>
      <c r="L58">
        <v>2</v>
      </c>
      <c r="M58" t="str">
        <f>VLOOKUP(A58, [1]GO_Annotation!A58:B1300, 2, 0)</f>
        <v>structural constituent of cell wall</v>
      </c>
    </row>
    <row r="59" spans="1:13" x14ac:dyDescent="0.2">
      <c r="A59" t="s">
        <v>166</v>
      </c>
      <c r="B59" t="s">
        <v>166</v>
      </c>
      <c r="C59" t="s">
        <v>127</v>
      </c>
      <c r="D59" t="s">
        <v>102</v>
      </c>
      <c r="E59">
        <v>0.15384615384615399</v>
      </c>
      <c r="F59">
        <v>5.1664223439549399</v>
      </c>
      <c r="G59">
        <v>2.63224094591751</v>
      </c>
      <c r="H59">
        <v>5.5601328320589602E-2</v>
      </c>
      <c r="I59">
        <v>0.22052052249182999</v>
      </c>
      <c r="J59">
        <v>0.178559127523749</v>
      </c>
      <c r="K59" t="s">
        <v>167</v>
      </c>
      <c r="L59">
        <v>2</v>
      </c>
      <c r="M59" t="str">
        <f>VLOOKUP(A59, [1]GO_Annotation!A59:B1301, 2, 0)</f>
        <v>glutamate synthase activity</v>
      </c>
    </row>
    <row r="60" spans="1:13" x14ac:dyDescent="0.2">
      <c r="A60" t="s">
        <v>168</v>
      </c>
      <c r="B60" t="s">
        <v>168</v>
      </c>
      <c r="C60" t="s">
        <v>127</v>
      </c>
      <c r="D60" t="s">
        <v>102</v>
      </c>
      <c r="E60">
        <v>0.15384615384615399</v>
      </c>
      <c r="F60">
        <v>5.1664223439549399</v>
      </c>
      <c r="G60">
        <v>2.63224094591751</v>
      </c>
      <c r="H60">
        <v>5.5601328320589602E-2</v>
      </c>
      <c r="I60">
        <v>0.22052052249182999</v>
      </c>
      <c r="J60">
        <v>0.178559127523749</v>
      </c>
      <c r="K60" t="s">
        <v>169</v>
      </c>
      <c r="L60">
        <v>2</v>
      </c>
      <c r="M60" t="str">
        <f>VLOOKUP(A60, [1]GO_Annotation!A60:B1302, 2, 0)</f>
        <v>deaminase activity</v>
      </c>
    </row>
    <row r="61" spans="1:13" x14ac:dyDescent="0.2">
      <c r="A61" t="s">
        <v>170</v>
      </c>
      <c r="B61" t="s">
        <v>170</v>
      </c>
      <c r="C61" t="s">
        <v>101</v>
      </c>
      <c r="D61" t="s">
        <v>171</v>
      </c>
      <c r="E61">
        <v>9.375E-2</v>
      </c>
      <c r="F61">
        <v>3.1482886158475401</v>
      </c>
      <c r="G61">
        <v>2.13000979148029</v>
      </c>
      <c r="H61">
        <v>6.8953140858461895E-2</v>
      </c>
      <c r="I61">
        <v>0.26891724934800099</v>
      </c>
      <c r="J61">
        <v>0.217746760605669</v>
      </c>
      <c r="K61" t="s">
        <v>172</v>
      </c>
      <c r="L61">
        <v>3</v>
      </c>
      <c r="M61" t="str">
        <f>VLOOKUP(A61, [1]GO_Annotation!A61:B1303, 2, 0)</f>
        <v>transaminase activity</v>
      </c>
    </row>
    <row r="62" spans="1:13" x14ac:dyDescent="0.2">
      <c r="A62" t="s">
        <v>173</v>
      </c>
      <c r="B62" t="s">
        <v>173</v>
      </c>
      <c r="C62" t="s">
        <v>80</v>
      </c>
      <c r="D62" t="s">
        <v>174</v>
      </c>
      <c r="E62">
        <v>7.4074074074074098E-2</v>
      </c>
      <c r="F62">
        <v>2.4875366841264501</v>
      </c>
      <c r="G62">
        <v>1.91655557344127</v>
      </c>
      <c r="H62">
        <v>7.6824179463544001E-2</v>
      </c>
      <c r="I62">
        <v>0.29470259007326699</v>
      </c>
      <c r="J62">
        <v>0.23862557900669401</v>
      </c>
      <c r="K62" t="s">
        <v>175</v>
      </c>
      <c r="L62">
        <v>4</v>
      </c>
      <c r="M62" t="str">
        <f>VLOOKUP(A62, [1]GO_Annotation!A62:B1304, 2, 0)</f>
        <v>NA</v>
      </c>
    </row>
    <row r="63" spans="1:13" x14ac:dyDescent="0.2">
      <c r="A63" t="s">
        <v>176</v>
      </c>
      <c r="B63" t="s">
        <v>176</v>
      </c>
      <c r="C63" t="s">
        <v>177</v>
      </c>
      <c r="D63" t="s">
        <v>178</v>
      </c>
      <c r="E63">
        <v>5.6000000000000001E-2</v>
      </c>
      <c r="F63">
        <v>1.8805777331996001</v>
      </c>
      <c r="G63">
        <v>1.7279902045578599</v>
      </c>
      <c r="H63">
        <v>8.0323251315739003E-2</v>
      </c>
      <c r="I63">
        <v>0.29976576102451602</v>
      </c>
      <c r="J63">
        <v>0.24272531257045801</v>
      </c>
      <c r="K63" t="s">
        <v>179</v>
      </c>
      <c r="L63">
        <v>7</v>
      </c>
      <c r="M63" t="str">
        <f>VLOOKUP(A63, [1]GO_Annotation!A63:B1305, 2, 0)</f>
        <v>O-methyltransferase activity</v>
      </c>
    </row>
    <row r="64" spans="1:13" x14ac:dyDescent="0.2">
      <c r="A64" t="s">
        <v>180</v>
      </c>
      <c r="B64" t="s">
        <v>180</v>
      </c>
      <c r="C64" t="s">
        <v>127</v>
      </c>
      <c r="D64" t="s">
        <v>181</v>
      </c>
      <c r="E64">
        <v>0.125</v>
      </c>
      <c r="F64">
        <v>4.1977181544633897</v>
      </c>
      <c r="G64">
        <v>2.2413532650862198</v>
      </c>
      <c r="H64">
        <v>8.0706166429677303E-2</v>
      </c>
      <c r="I64">
        <v>0.29976576102451602</v>
      </c>
      <c r="J64">
        <v>0.24272531257045801</v>
      </c>
      <c r="K64" t="s">
        <v>182</v>
      </c>
      <c r="L64">
        <v>2</v>
      </c>
      <c r="M64" t="str">
        <f>VLOOKUP(A64, [1]GO_Annotation!A64:B1306, 2, 0)</f>
        <v>phosphatidylinositol phospholipase C activity</v>
      </c>
    </row>
    <row r="65" spans="1:13" x14ac:dyDescent="0.2">
      <c r="A65" t="s">
        <v>183</v>
      </c>
      <c r="B65" t="s">
        <v>183</v>
      </c>
      <c r="C65" t="s">
        <v>127</v>
      </c>
      <c r="D65" t="s">
        <v>184</v>
      </c>
      <c r="E65">
        <v>0.11111111111111099</v>
      </c>
      <c r="F65">
        <v>3.7313050261896801</v>
      </c>
      <c r="G65">
        <v>2.03062427045271</v>
      </c>
      <c r="H65">
        <v>9.9012211992337604E-2</v>
      </c>
      <c r="I65">
        <v>0.36201340009698402</v>
      </c>
      <c r="J65">
        <v>0.29312825918784202</v>
      </c>
      <c r="K65" t="s">
        <v>185</v>
      </c>
      <c r="L65">
        <v>2</v>
      </c>
      <c r="M65" t="str">
        <f>VLOOKUP(A65, [1]GO_Annotation!A65:B1307, 2, 0)</f>
        <v>phosphoric diester hydrolase activity</v>
      </c>
    </row>
    <row r="66" spans="1:13" x14ac:dyDescent="0.2">
      <c r="A66" t="s">
        <v>186</v>
      </c>
      <c r="B66" t="s">
        <v>186</v>
      </c>
      <c r="C66" t="s">
        <v>127</v>
      </c>
      <c r="D66" t="s">
        <v>49</v>
      </c>
      <c r="E66">
        <v>0.105263157894737</v>
      </c>
      <c r="F66">
        <v>3.5349205511270698</v>
      </c>
      <c r="G66">
        <v>1.9362915860249299</v>
      </c>
      <c r="H66">
        <v>0.108558586999336</v>
      </c>
      <c r="I66">
        <v>0.39000774197436699</v>
      </c>
      <c r="J66">
        <v>0.31579574248936598</v>
      </c>
      <c r="K66" t="s">
        <v>187</v>
      </c>
      <c r="L66">
        <v>2</v>
      </c>
      <c r="M66" t="str">
        <f>VLOOKUP(A66, [1]GO_Annotation!A66:B1308, 2, 0)</f>
        <v>monoatomic anion transport</v>
      </c>
    </row>
    <row r="67" spans="1:13" x14ac:dyDescent="0.2">
      <c r="A67" t="s">
        <v>188</v>
      </c>
      <c r="B67" t="s">
        <v>188</v>
      </c>
      <c r="C67" t="s">
        <v>23</v>
      </c>
      <c r="D67" t="s">
        <v>189</v>
      </c>
      <c r="E67">
        <v>4.1362530413625302E-2</v>
      </c>
      <c r="F67">
        <v>1.3890259586545499</v>
      </c>
      <c r="G67">
        <v>1.39023413584455</v>
      </c>
      <c r="H67">
        <v>0.110072922209693</v>
      </c>
      <c r="I67">
        <v>0.39000774197436699</v>
      </c>
      <c r="J67">
        <v>0.31579574248936598</v>
      </c>
      <c r="K67" t="s">
        <v>190</v>
      </c>
      <c r="L67">
        <v>17</v>
      </c>
      <c r="M67" t="e">
        <f>VLOOKUP(A67, [1]GO_Annotation!A67:B1309, 2, 0)</f>
        <v>#N/A</v>
      </c>
    </row>
    <row r="68" spans="1:13" x14ac:dyDescent="0.2">
      <c r="A68" t="s">
        <v>191</v>
      </c>
      <c r="B68" t="s">
        <v>191</v>
      </c>
      <c r="C68" t="s">
        <v>101</v>
      </c>
      <c r="D68" t="s">
        <v>192</v>
      </c>
      <c r="E68">
        <v>7.4999999999999997E-2</v>
      </c>
      <c r="F68">
        <v>2.5186308926780301</v>
      </c>
      <c r="G68">
        <v>1.6836357964987201</v>
      </c>
      <c r="H68">
        <v>0.115809201321719</v>
      </c>
      <c r="I68">
        <v>0.39000774197436699</v>
      </c>
      <c r="J68">
        <v>0.31579574248936598</v>
      </c>
      <c r="K68" t="s">
        <v>193</v>
      </c>
      <c r="L68">
        <v>3</v>
      </c>
      <c r="M68" t="str">
        <f>VLOOKUP(A68, [1]GO_Annotation!A68:B1310, 2, 0)</f>
        <v>1,3-beta-D-glucan synthase complex</v>
      </c>
    </row>
    <row r="69" spans="1:13" x14ac:dyDescent="0.2">
      <c r="A69" t="s">
        <v>194</v>
      </c>
      <c r="B69" t="s">
        <v>194</v>
      </c>
      <c r="C69" t="s">
        <v>101</v>
      </c>
      <c r="D69" t="s">
        <v>192</v>
      </c>
      <c r="E69">
        <v>7.4999999999999997E-2</v>
      </c>
      <c r="F69">
        <v>2.5186308926780301</v>
      </c>
      <c r="G69">
        <v>1.6836357964987201</v>
      </c>
      <c r="H69">
        <v>0.115809201321719</v>
      </c>
      <c r="I69">
        <v>0.39000774197436699</v>
      </c>
      <c r="J69">
        <v>0.31579574248936598</v>
      </c>
      <c r="K69" t="s">
        <v>193</v>
      </c>
      <c r="L69">
        <v>3</v>
      </c>
      <c r="M69" t="str">
        <f>VLOOKUP(A69, [1]GO_Annotation!A69:B1311, 2, 0)</f>
        <v>1,3-beta-D-glucan synthase activity</v>
      </c>
    </row>
    <row r="70" spans="1:13" x14ac:dyDescent="0.2">
      <c r="A70" t="s">
        <v>195</v>
      </c>
      <c r="B70" t="s">
        <v>195</v>
      </c>
      <c r="C70" t="s">
        <v>101</v>
      </c>
      <c r="D70" t="s">
        <v>192</v>
      </c>
      <c r="E70">
        <v>7.4999999999999997E-2</v>
      </c>
      <c r="F70">
        <v>2.5186308926780301</v>
      </c>
      <c r="G70">
        <v>1.6836357964987201</v>
      </c>
      <c r="H70">
        <v>0.115809201321719</v>
      </c>
      <c r="I70">
        <v>0.39000774197436699</v>
      </c>
      <c r="J70">
        <v>0.31579574248936598</v>
      </c>
      <c r="K70" t="s">
        <v>193</v>
      </c>
      <c r="L70">
        <v>3</v>
      </c>
      <c r="M70" t="str">
        <f>VLOOKUP(A70, [1]GO_Annotation!A70:B1312, 2, 0)</f>
        <v>(1-&gt;3)-beta-D-glucan biosynthetic process</v>
      </c>
    </row>
    <row r="71" spans="1:13" x14ac:dyDescent="0.2">
      <c r="A71" t="s">
        <v>196</v>
      </c>
      <c r="B71" t="s">
        <v>196</v>
      </c>
      <c r="C71" t="s">
        <v>127</v>
      </c>
      <c r="D71" t="s">
        <v>56</v>
      </c>
      <c r="E71">
        <v>0.1</v>
      </c>
      <c r="F71">
        <v>3.3581745235707099</v>
      </c>
      <c r="G71">
        <v>1.8481066763677401</v>
      </c>
      <c r="H71">
        <v>0.118335682393932</v>
      </c>
      <c r="I71">
        <v>0.39000774197436699</v>
      </c>
      <c r="J71">
        <v>0.31579574248936598</v>
      </c>
      <c r="K71" t="s">
        <v>197</v>
      </c>
      <c r="L71">
        <v>2</v>
      </c>
      <c r="M71" t="str">
        <f>VLOOKUP(A71, [1]GO_Annotation!A71:B1313, 2, 0)</f>
        <v>endonuclease activity</v>
      </c>
    </row>
    <row r="72" spans="1:13" x14ac:dyDescent="0.2">
      <c r="A72" t="s">
        <v>198</v>
      </c>
      <c r="B72" t="s">
        <v>198</v>
      </c>
      <c r="C72" t="s">
        <v>127</v>
      </c>
      <c r="D72" t="s">
        <v>56</v>
      </c>
      <c r="E72">
        <v>0.1</v>
      </c>
      <c r="F72">
        <v>3.3581745235707099</v>
      </c>
      <c r="G72">
        <v>1.8481066763677401</v>
      </c>
      <c r="H72">
        <v>0.118335682393932</v>
      </c>
      <c r="I72">
        <v>0.39000774197436699</v>
      </c>
      <c r="J72">
        <v>0.31579574248936598</v>
      </c>
      <c r="K72" t="s">
        <v>142</v>
      </c>
      <c r="L72">
        <v>2</v>
      </c>
      <c r="M72" t="str">
        <f>VLOOKUP(A72, [1]GO_Annotation!A72:B1314, 2, 0)</f>
        <v>gluconeogenesis</v>
      </c>
    </row>
    <row r="73" spans="1:13" x14ac:dyDescent="0.2">
      <c r="A73" t="s">
        <v>199</v>
      </c>
      <c r="B73" t="s">
        <v>199</v>
      </c>
      <c r="C73" t="s">
        <v>101</v>
      </c>
      <c r="D73" t="s">
        <v>200</v>
      </c>
      <c r="E73">
        <v>6.9767441860465101E-2</v>
      </c>
      <c r="F73">
        <v>2.3429124583051499</v>
      </c>
      <c r="G73">
        <v>1.54371575593313</v>
      </c>
      <c r="H73">
        <v>0.13578152345245001</v>
      </c>
      <c r="I73">
        <v>0.44128995122046399</v>
      </c>
      <c r="J73">
        <v>0.35731979855908003</v>
      </c>
      <c r="K73" t="s">
        <v>201</v>
      </c>
      <c r="L73">
        <v>3</v>
      </c>
      <c r="M73" t="str">
        <f>VLOOKUP(A73, [1]GO_Annotation!A73:B1315, 2, 0)</f>
        <v>carbon-carbon lyase activity</v>
      </c>
    </row>
    <row r="74" spans="1:13" x14ac:dyDescent="0.2">
      <c r="A74" t="s">
        <v>202</v>
      </c>
      <c r="B74" t="s">
        <v>202</v>
      </c>
      <c r="C74" t="s">
        <v>127</v>
      </c>
      <c r="D74" t="s">
        <v>88</v>
      </c>
      <c r="E74">
        <v>8.6956521739130405E-2</v>
      </c>
      <c r="F74">
        <v>2.9201517596267101</v>
      </c>
      <c r="G74">
        <v>1.6138197910488099</v>
      </c>
      <c r="H74">
        <v>0.148835102280473</v>
      </c>
      <c r="I74">
        <v>0.46092773831019901</v>
      </c>
      <c r="J74">
        <v>0.37322084073700301</v>
      </c>
      <c r="K74" t="s">
        <v>203</v>
      </c>
      <c r="L74">
        <v>2</v>
      </c>
      <c r="M74" t="str">
        <f>VLOOKUP(A74, [1]GO_Annotation!A74:B1316, 2, 0)</f>
        <v>growth factor activity</v>
      </c>
    </row>
    <row r="75" spans="1:13" x14ac:dyDescent="0.2">
      <c r="A75" t="s">
        <v>204</v>
      </c>
      <c r="B75" t="s">
        <v>204</v>
      </c>
      <c r="C75" t="s">
        <v>127</v>
      </c>
      <c r="D75" t="s">
        <v>88</v>
      </c>
      <c r="E75">
        <v>8.6956521739130405E-2</v>
      </c>
      <c r="F75">
        <v>2.9201517596267101</v>
      </c>
      <c r="G75">
        <v>1.6138197910488099</v>
      </c>
      <c r="H75">
        <v>0.148835102280473</v>
      </c>
      <c r="I75">
        <v>0.46092773831019901</v>
      </c>
      <c r="J75">
        <v>0.37322084073700301</v>
      </c>
      <c r="K75" t="s">
        <v>203</v>
      </c>
      <c r="L75">
        <v>2</v>
      </c>
      <c r="M75" t="str">
        <f>VLOOKUP(A75, [1]GO_Annotation!A75:B1317, 2, 0)</f>
        <v>cell population proliferation</v>
      </c>
    </row>
    <row r="76" spans="1:13" x14ac:dyDescent="0.2">
      <c r="A76" t="s">
        <v>205</v>
      </c>
      <c r="B76" t="s">
        <v>205</v>
      </c>
      <c r="C76" t="s">
        <v>127</v>
      </c>
      <c r="D76" t="s">
        <v>88</v>
      </c>
      <c r="E76">
        <v>8.6956521739130405E-2</v>
      </c>
      <c r="F76">
        <v>2.9201517596267101</v>
      </c>
      <c r="G76">
        <v>1.6138197910488099</v>
      </c>
      <c r="H76">
        <v>0.148835102280473</v>
      </c>
      <c r="I76">
        <v>0.46092773831019901</v>
      </c>
      <c r="J76">
        <v>0.37322084073700301</v>
      </c>
      <c r="K76" t="s">
        <v>206</v>
      </c>
      <c r="L76">
        <v>2</v>
      </c>
      <c r="M76" t="str">
        <f>VLOOKUP(A76, [1]GO_Annotation!A76:B1318, 2, 0)</f>
        <v>oxidoreductase activity, acting on the aldehyde or oxo group of donors, NAD or NADP as acceptor</v>
      </c>
    </row>
    <row r="77" spans="1:13" x14ac:dyDescent="0.2">
      <c r="A77" t="s">
        <v>207</v>
      </c>
      <c r="B77" t="s">
        <v>207</v>
      </c>
      <c r="C77" t="s">
        <v>101</v>
      </c>
      <c r="D77" t="s">
        <v>208</v>
      </c>
      <c r="E77">
        <v>6.6666666666666693E-2</v>
      </c>
      <c r="F77">
        <v>2.23878301571381</v>
      </c>
      <c r="G77">
        <v>1.4567998694354301</v>
      </c>
      <c r="H77">
        <v>0.149703026117842</v>
      </c>
      <c r="I77">
        <v>0.46092773831019901</v>
      </c>
      <c r="J77">
        <v>0.37322084073700301</v>
      </c>
      <c r="K77" t="s">
        <v>201</v>
      </c>
      <c r="L77">
        <v>3</v>
      </c>
      <c r="M77" t="str">
        <f>VLOOKUP(A77, [1]GO_Annotation!A77:B1319, 2, 0)</f>
        <v>carboxylic acid metabolic process</v>
      </c>
    </row>
    <row r="78" spans="1:13" x14ac:dyDescent="0.2">
      <c r="A78" t="s">
        <v>209</v>
      </c>
      <c r="B78" t="s">
        <v>209</v>
      </c>
      <c r="C78" t="s">
        <v>127</v>
      </c>
      <c r="D78" t="s">
        <v>210</v>
      </c>
      <c r="E78">
        <v>8.3333333333333301E-2</v>
      </c>
      <c r="F78">
        <v>2.7984787696422599</v>
      </c>
      <c r="G78">
        <v>1.5440913536835901</v>
      </c>
      <c r="H78">
        <v>0.15932427349170999</v>
      </c>
      <c r="I78">
        <v>0.48418025970208001</v>
      </c>
      <c r="J78">
        <v>0.39204879328103598</v>
      </c>
      <c r="K78" t="s">
        <v>182</v>
      </c>
      <c r="L78">
        <v>2</v>
      </c>
      <c r="M78" t="str">
        <f>VLOOKUP(A78, [1]GO_Annotation!A78:B1320, 2, 0)</f>
        <v>intracellular signal transduction</v>
      </c>
    </row>
    <row r="79" spans="1:13" x14ac:dyDescent="0.2">
      <c r="A79" t="s">
        <v>211</v>
      </c>
      <c r="B79" t="s">
        <v>211</v>
      </c>
      <c r="C79" t="s">
        <v>101</v>
      </c>
      <c r="D79" t="s">
        <v>212</v>
      </c>
      <c r="E79">
        <v>6.25E-2</v>
      </c>
      <c r="F79">
        <v>2.0988590772317002</v>
      </c>
      <c r="G79">
        <v>1.3346902793981299</v>
      </c>
      <c r="H79">
        <v>0.17138177924296999</v>
      </c>
      <c r="I79">
        <v>0.51414533772891102</v>
      </c>
      <c r="J79">
        <v>0.416312014355394</v>
      </c>
      <c r="K79" t="s">
        <v>213</v>
      </c>
      <c r="L79">
        <v>3</v>
      </c>
      <c r="M79" t="str">
        <f>VLOOKUP(A79, [1]GO_Annotation!A79:B1321, 2, 0)</f>
        <v>N,N-dimethylaniline monooxygenase activity</v>
      </c>
    </row>
    <row r="80" spans="1:13" x14ac:dyDescent="0.2">
      <c r="A80" t="s">
        <v>214</v>
      </c>
      <c r="B80" t="s">
        <v>214</v>
      </c>
      <c r="C80" t="s">
        <v>48</v>
      </c>
      <c r="D80" t="s">
        <v>215</v>
      </c>
      <c r="E80">
        <v>4.85436893203883E-2</v>
      </c>
      <c r="F80">
        <v>1.6301818075586001</v>
      </c>
      <c r="G80">
        <v>1.1221731459714901</v>
      </c>
      <c r="H80">
        <v>0.19343319190932701</v>
      </c>
      <c r="I80">
        <v>0.57295401147825897</v>
      </c>
      <c r="J80">
        <v>0.463930373666607</v>
      </c>
      <c r="K80" t="s">
        <v>216</v>
      </c>
      <c r="L80">
        <v>5</v>
      </c>
      <c r="M80" t="e">
        <f>VLOOKUP(A80, [1]GO_Annotation!A80:B1322, 2, 0)</f>
        <v>#N/A</v>
      </c>
    </row>
    <row r="81" spans="1:13" x14ac:dyDescent="0.2">
      <c r="A81" t="s">
        <v>217</v>
      </c>
      <c r="B81" t="s">
        <v>217</v>
      </c>
      <c r="C81" t="s">
        <v>48</v>
      </c>
      <c r="D81" t="s">
        <v>218</v>
      </c>
      <c r="E81">
        <v>4.5871559633027498E-2</v>
      </c>
      <c r="F81">
        <v>1.5404470291608801</v>
      </c>
      <c r="G81">
        <v>0.99010400736912496</v>
      </c>
      <c r="H81">
        <v>0.225275597700859</v>
      </c>
      <c r="I81">
        <v>0.65893112327501102</v>
      </c>
      <c r="J81">
        <v>0.533547468238876</v>
      </c>
      <c r="K81" t="s">
        <v>219</v>
      </c>
      <c r="L81">
        <v>5</v>
      </c>
      <c r="M81" t="str">
        <f>VLOOKUP(A81, [1]GO_Annotation!A81:B1323, 2, 0)</f>
        <v>protein serine/threonine kinase activity</v>
      </c>
    </row>
    <row r="82" spans="1:13" x14ac:dyDescent="0.2">
      <c r="A82" t="s">
        <v>220</v>
      </c>
      <c r="B82" t="s">
        <v>220</v>
      </c>
      <c r="C82" t="s">
        <v>80</v>
      </c>
      <c r="D82" t="s">
        <v>221</v>
      </c>
      <c r="E82">
        <v>4.81927710843374E-2</v>
      </c>
      <c r="F82">
        <v>1.6183973607569699</v>
      </c>
      <c r="G82">
        <v>0.98821626196151802</v>
      </c>
      <c r="H82">
        <v>0.23448823871221899</v>
      </c>
      <c r="I82">
        <v>0.66914936412999104</v>
      </c>
      <c r="J82">
        <v>0.54182134747367705</v>
      </c>
      <c r="K82" t="s">
        <v>222</v>
      </c>
      <c r="L82">
        <v>4</v>
      </c>
      <c r="M82" t="str">
        <f>VLOOKUP(A82, [1]GO_Annotation!A82:B1324, 2, 0)</f>
        <v>protein folding</v>
      </c>
    </row>
    <row r="83" spans="1:13" x14ac:dyDescent="0.2">
      <c r="A83" t="s">
        <v>223</v>
      </c>
      <c r="B83" t="s">
        <v>223</v>
      </c>
      <c r="C83" t="s">
        <v>80</v>
      </c>
      <c r="D83" t="s">
        <v>221</v>
      </c>
      <c r="E83">
        <v>4.81927710843374E-2</v>
      </c>
      <c r="F83">
        <v>1.6183973607569699</v>
      </c>
      <c r="G83">
        <v>0.98821626196151802</v>
      </c>
      <c r="H83">
        <v>0.23448823871221899</v>
      </c>
      <c r="I83">
        <v>0.66914936412999104</v>
      </c>
      <c r="J83">
        <v>0.54182134747367705</v>
      </c>
      <c r="K83" t="s">
        <v>222</v>
      </c>
      <c r="L83">
        <v>4</v>
      </c>
      <c r="M83" t="str">
        <f>VLOOKUP(A83, [1]GO_Annotation!A83:B1325, 2, 0)</f>
        <v>unfolded protein binding</v>
      </c>
    </row>
    <row r="84" spans="1:13" x14ac:dyDescent="0.2">
      <c r="A84" t="s">
        <v>224</v>
      </c>
      <c r="B84" t="s">
        <v>224</v>
      </c>
      <c r="C84" t="s">
        <v>101</v>
      </c>
      <c r="D84" t="s">
        <v>225</v>
      </c>
      <c r="E84">
        <v>5.2631578947368397E-2</v>
      </c>
      <c r="F84">
        <v>1.76746027556353</v>
      </c>
      <c r="G84">
        <v>1.01594377749801</v>
      </c>
      <c r="H84">
        <v>0.240761941298899</v>
      </c>
      <c r="I84">
        <v>0.67877462968605196</v>
      </c>
      <c r="J84">
        <v>0.54961508476603405</v>
      </c>
      <c r="K84" t="s">
        <v>124</v>
      </c>
      <c r="L84">
        <v>3</v>
      </c>
      <c r="M84" t="e">
        <f>VLOOKUP(A84, [1]GO_Annotation!A84:B1326, 2, 0)</f>
        <v>#N/A</v>
      </c>
    </row>
    <row r="85" spans="1:13" x14ac:dyDescent="0.2">
      <c r="A85" t="s">
        <v>226</v>
      </c>
      <c r="B85" t="s">
        <v>226</v>
      </c>
      <c r="C85" t="s">
        <v>227</v>
      </c>
      <c r="D85" t="s">
        <v>128</v>
      </c>
      <c r="E85">
        <v>0.1</v>
      </c>
      <c r="F85">
        <v>3.3581745235707099</v>
      </c>
      <c r="G85">
        <v>1.3066135335564499</v>
      </c>
      <c r="H85">
        <v>0.260917548661937</v>
      </c>
      <c r="I85">
        <v>0.71829066337521497</v>
      </c>
      <c r="J85">
        <v>0.58161187317831198</v>
      </c>
      <c r="K85" t="s">
        <v>228</v>
      </c>
      <c r="L85">
        <v>1</v>
      </c>
      <c r="M85" t="str">
        <f>VLOOKUP(A85, [1]GO_Annotation!A85:B1327, 2, 0)</f>
        <v>plant-type cell wall organization</v>
      </c>
    </row>
    <row r="86" spans="1:13" x14ac:dyDescent="0.2">
      <c r="A86" t="s">
        <v>229</v>
      </c>
      <c r="B86" t="s">
        <v>229</v>
      </c>
      <c r="C86" t="s">
        <v>227</v>
      </c>
      <c r="D86" t="s">
        <v>128</v>
      </c>
      <c r="E86">
        <v>0.1</v>
      </c>
      <c r="F86">
        <v>3.3581745235707099</v>
      </c>
      <c r="G86">
        <v>1.3066135335564499</v>
      </c>
      <c r="H86">
        <v>0.260917548661937</v>
      </c>
      <c r="I86">
        <v>0.71829066337521497</v>
      </c>
      <c r="J86">
        <v>0.58161187317831198</v>
      </c>
      <c r="K86" t="s">
        <v>230</v>
      </c>
      <c r="L86">
        <v>1</v>
      </c>
      <c r="M86" t="str">
        <f>VLOOKUP(A86, [1]GO_Annotation!A86:B1328, 2, 0)</f>
        <v>fatty acid elongase activity</v>
      </c>
    </row>
    <row r="87" spans="1:13" x14ac:dyDescent="0.2">
      <c r="A87" t="s">
        <v>231</v>
      </c>
      <c r="B87" t="s">
        <v>231</v>
      </c>
      <c r="C87" t="s">
        <v>127</v>
      </c>
      <c r="D87" t="s">
        <v>232</v>
      </c>
      <c r="E87">
        <v>5.7142857142857099E-2</v>
      </c>
      <c r="F87">
        <v>1.9189568706118401</v>
      </c>
      <c r="G87">
        <v>0.952933536928394</v>
      </c>
      <c r="H87">
        <v>0.27998516715493399</v>
      </c>
      <c r="I87">
        <v>0.72346855755064798</v>
      </c>
      <c r="J87">
        <v>0.58580450004101103</v>
      </c>
      <c r="K87" t="s">
        <v>233</v>
      </c>
      <c r="L87">
        <v>2</v>
      </c>
      <c r="M87" t="str">
        <f>VLOOKUP(A87, [1]GO_Annotation!A87:B1329, 2, 0)</f>
        <v>calcium-dependent phospholipid binding</v>
      </c>
    </row>
    <row r="88" spans="1:13" x14ac:dyDescent="0.2">
      <c r="A88" t="s">
        <v>234</v>
      </c>
      <c r="B88" t="s">
        <v>234</v>
      </c>
      <c r="C88" t="s">
        <v>127</v>
      </c>
      <c r="D88" t="s">
        <v>232</v>
      </c>
      <c r="E88">
        <v>5.7142857142857099E-2</v>
      </c>
      <c r="F88">
        <v>1.9189568706118401</v>
      </c>
      <c r="G88">
        <v>0.952933536928394</v>
      </c>
      <c r="H88">
        <v>0.27998516715493399</v>
      </c>
      <c r="I88">
        <v>0.72346855755064798</v>
      </c>
      <c r="J88">
        <v>0.58580450004101103</v>
      </c>
      <c r="K88" t="s">
        <v>235</v>
      </c>
      <c r="L88">
        <v>2</v>
      </c>
      <c r="M88" t="str">
        <f>VLOOKUP(A88, [1]GO_Annotation!A88:B1330, 2, 0)</f>
        <v>phosphotransferase activity, alcohol group as acceptor</v>
      </c>
    </row>
    <row r="89" spans="1:13" x14ac:dyDescent="0.2">
      <c r="A89" t="s">
        <v>236</v>
      </c>
      <c r="B89" t="s">
        <v>236</v>
      </c>
      <c r="C89" t="s">
        <v>227</v>
      </c>
      <c r="D89" t="s">
        <v>139</v>
      </c>
      <c r="E89">
        <v>9.0909090909090898E-2</v>
      </c>
      <c r="F89">
        <v>3.0528859305188298</v>
      </c>
      <c r="G89">
        <v>1.1929956430726201</v>
      </c>
      <c r="H89">
        <v>0.28293258269091898</v>
      </c>
      <c r="I89">
        <v>0.72346855755064798</v>
      </c>
      <c r="J89">
        <v>0.58580450004101103</v>
      </c>
      <c r="K89" t="s">
        <v>237</v>
      </c>
      <c r="L89">
        <v>1</v>
      </c>
      <c r="M89" t="str">
        <f>VLOOKUP(A89, [1]GO_Annotation!A89:B1331, 2, 0)</f>
        <v>NA</v>
      </c>
    </row>
    <row r="90" spans="1:13" x14ac:dyDescent="0.2">
      <c r="A90" t="s">
        <v>238</v>
      </c>
      <c r="B90" t="s">
        <v>238</v>
      </c>
      <c r="C90" t="s">
        <v>227</v>
      </c>
      <c r="D90" t="s">
        <v>139</v>
      </c>
      <c r="E90">
        <v>9.0909090909090898E-2</v>
      </c>
      <c r="F90">
        <v>3.0528859305188298</v>
      </c>
      <c r="G90">
        <v>1.1929956430726201</v>
      </c>
      <c r="H90">
        <v>0.28293258269091898</v>
      </c>
      <c r="I90">
        <v>0.72346855755064798</v>
      </c>
      <c r="J90">
        <v>0.58580450004101103</v>
      </c>
      <c r="K90" t="s">
        <v>239</v>
      </c>
      <c r="L90">
        <v>1</v>
      </c>
      <c r="M90" t="e">
        <f>VLOOKUP(A90, [1]GO_Annotation!A90:B1332, 2, 0)</f>
        <v>#N/A</v>
      </c>
    </row>
    <row r="91" spans="1:13" x14ac:dyDescent="0.2">
      <c r="A91" t="s">
        <v>240</v>
      </c>
      <c r="B91" t="s">
        <v>240</v>
      </c>
      <c r="C91" t="s">
        <v>227</v>
      </c>
      <c r="D91" t="s">
        <v>139</v>
      </c>
      <c r="E91">
        <v>9.0909090909090898E-2</v>
      </c>
      <c r="F91">
        <v>3.0528859305188298</v>
      </c>
      <c r="G91">
        <v>1.1929956430726201</v>
      </c>
      <c r="H91">
        <v>0.28293258269091898</v>
      </c>
      <c r="I91">
        <v>0.72346855755064798</v>
      </c>
      <c r="J91">
        <v>0.58580450004101103</v>
      </c>
      <c r="K91" t="s">
        <v>239</v>
      </c>
      <c r="L91">
        <v>1</v>
      </c>
      <c r="M91" t="e">
        <f>VLOOKUP(A91, [1]GO_Annotation!A91:B1333, 2, 0)</f>
        <v>#N/A</v>
      </c>
    </row>
    <row r="92" spans="1:13" x14ac:dyDescent="0.2">
      <c r="A92" t="s">
        <v>241</v>
      </c>
      <c r="B92" t="s">
        <v>241</v>
      </c>
      <c r="C92" t="s">
        <v>227</v>
      </c>
      <c r="D92" t="s">
        <v>139</v>
      </c>
      <c r="E92">
        <v>9.0909090909090898E-2</v>
      </c>
      <c r="F92">
        <v>3.0528859305188298</v>
      </c>
      <c r="G92">
        <v>1.1929956430726201</v>
      </c>
      <c r="H92">
        <v>0.28293258269091898</v>
      </c>
      <c r="I92">
        <v>0.72346855755064798</v>
      </c>
      <c r="J92">
        <v>0.58580450004101103</v>
      </c>
      <c r="K92" t="s">
        <v>242</v>
      </c>
      <c r="L92">
        <v>1</v>
      </c>
      <c r="M92" t="str">
        <f>VLOOKUP(A92, [1]GO_Annotation!A92:B1334, 2, 0)</f>
        <v>nucleoside metabolic process</v>
      </c>
    </row>
    <row r="93" spans="1:13" x14ac:dyDescent="0.2">
      <c r="A93" t="s">
        <v>243</v>
      </c>
      <c r="B93" t="s">
        <v>243</v>
      </c>
      <c r="C93" t="s">
        <v>127</v>
      </c>
      <c r="D93" t="s">
        <v>244</v>
      </c>
      <c r="E93">
        <v>5.5555555555555601E-2</v>
      </c>
      <c r="F93">
        <v>1.86565251309484</v>
      </c>
      <c r="G93">
        <v>0.91040534189008304</v>
      </c>
      <c r="H93">
        <v>0.29109517694709097</v>
      </c>
      <c r="I93">
        <v>0.72346855755064798</v>
      </c>
      <c r="J93">
        <v>0.58580450004101103</v>
      </c>
      <c r="K93" t="s">
        <v>245</v>
      </c>
      <c r="L93">
        <v>2</v>
      </c>
      <c r="M93" t="e">
        <f>VLOOKUP(A93, [1]GO_Annotation!A93:B1335, 2, 0)</f>
        <v>#N/A</v>
      </c>
    </row>
    <row r="94" spans="1:13" x14ac:dyDescent="0.2">
      <c r="A94" t="s">
        <v>246</v>
      </c>
      <c r="B94" t="s">
        <v>246</v>
      </c>
      <c r="C94" t="s">
        <v>127</v>
      </c>
      <c r="D94" t="s">
        <v>247</v>
      </c>
      <c r="E94">
        <v>5.4054054054054099E-2</v>
      </c>
      <c r="F94">
        <v>1.8152294722003901</v>
      </c>
      <c r="G94">
        <v>0.86921493426933305</v>
      </c>
      <c r="H94">
        <v>0.30218264544692902</v>
      </c>
      <c r="I94">
        <v>0.72346855755064798</v>
      </c>
      <c r="J94">
        <v>0.58580450004101103</v>
      </c>
      <c r="K94" t="s">
        <v>248</v>
      </c>
      <c r="L94">
        <v>2</v>
      </c>
      <c r="M94" t="str">
        <f>VLOOKUP(A94, [1]GO_Annotation!A94:B1336, 2, 0)</f>
        <v>phosphatase activity</v>
      </c>
    </row>
    <row r="95" spans="1:13" x14ac:dyDescent="0.2">
      <c r="A95" t="s">
        <v>249</v>
      </c>
      <c r="B95" t="s">
        <v>249</v>
      </c>
      <c r="C95" t="s">
        <v>227</v>
      </c>
      <c r="D95" t="s">
        <v>153</v>
      </c>
      <c r="E95">
        <v>8.3333333333333301E-2</v>
      </c>
      <c r="F95">
        <v>2.7984787696422599</v>
      </c>
      <c r="G95">
        <v>1.0916417153071301</v>
      </c>
      <c r="H95">
        <v>0.30429249350828302</v>
      </c>
      <c r="I95">
        <v>0.72346855755064798</v>
      </c>
      <c r="J95">
        <v>0.58580450004101103</v>
      </c>
      <c r="K95" t="s">
        <v>250</v>
      </c>
      <c r="L95">
        <v>1</v>
      </c>
      <c r="M95" t="str">
        <f>VLOOKUP(A95, [1]GO_Annotation!A95:B1337, 2, 0)</f>
        <v>double-strand break repair via nonhomologous end joining</v>
      </c>
    </row>
    <row r="96" spans="1:13" x14ac:dyDescent="0.2">
      <c r="A96" t="s">
        <v>251</v>
      </c>
      <c r="B96" t="s">
        <v>251</v>
      </c>
      <c r="C96" t="s">
        <v>227</v>
      </c>
      <c r="D96" t="s">
        <v>153</v>
      </c>
      <c r="E96">
        <v>8.3333333333333301E-2</v>
      </c>
      <c r="F96">
        <v>2.7984787696422599</v>
      </c>
      <c r="G96">
        <v>1.0916417153071301</v>
      </c>
      <c r="H96">
        <v>0.30429249350828302</v>
      </c>
      <c r="I96">
        <v>0.72346855755064798</v>
      </c>
      <c r="J96">
        <v>0.58580450004101103</v>
      </c>
      <c r="K96" t="s">
        <v>252</v>
      </c>
      <c r="L96">
        <v>1</v>
      </c>
      <c r="M96" t="e">
        <f>VLOOKUP(A96, [1]GO_Annotation!A96:B1338, 2, 0)</f>
        <v>#N/A</v>
      </c>
    </row>
    <row r="97" spans="1:13" x14ac:dyDescent="0.2">
      <c r="A97" t="s">
        <v>253</v>
      </c>
      <c r="B97" t="s">
        <v>253</v>
      </c>
      <c r="C97" t="s">
        <v>127</v>
      </c>
      <c r="D97" t="s">
        <v>254</v>
      </c>
      <c r="E97">
        <v>5.2631578947368397E-2</v>
      </c>
      <c r="F97">
        <v>1.76746027556353</v>
      </c>
      <c r="G97">
        <v>0.82927895084125303</v>
      </c>
      <c r="H97">
        <v>0.31323907046420302</v>
      </c>
      <c r="I97">
        <v>0.72346855755064798</v>
      </c>
      <c r="J97">
        <v>0.58580450004101103</v>
      </c>
      <c r="K97" t="s">
        <v>255</v>
      </c>
      <c r="L97">
        <v>2</v>
      </c>
      <c r="M97" t="str">
        <f>VLOOKUP(A97, [1]GO_Annotation!A97:B1339, 2, 0)</f>
        <v>hydrolase activity, acting on glycosyl bonds</v>
      </c>
    </row>
    <row r="98" spans="1:13" x14ac:dyDescent="0.2">
      <c r="A98" t="s">
        <v>256</v>
      </c>
      <c r="B98" t="s">
        <v>256</v>
      </c>
      <c r="C98" t="s">
        <v>227</v>
      </c>
      <c r="D98" t="s">
        <v>102</v>
      </c>
      <c r="E98">
        <v>7.69230769230769E-2</v>
      </c>
      <c r="F98">
        <v>2.58321117197747</v>
      </c>
      <c r="G98">
        <v>1.0002330366146399</v>
      </c>
      <c r="H98">
        <v>0.32501675727392398</v>
      </c>
      <c r="I98">
        <v>0.72346855755064798</v>
      </c>
      <c r="J98">
        <v>0.58580450004101103</v>
      </c>
      <c r="K98" t="s">
        <v>257</v>
      </c>
      <c r="L98">
        <v>1</v>
      </c>
      <c r="M98" t="str">
        <f>VLOOKUP(A98, [1]GO_Annotation!A98:B1340, 2, 0)</f>
        <v>glutamine synthetase activity</v>
      </c>
    </row>
    <row r="99" spans="1:13" x14ac:dyDescent="0.2">
      <c r="A99" t="s">
        <v>258</v>
      </c>
      <c r="B99" t="s">
        <v>258</v>
      </c>
      <c r="C99" t="s">
        <v>227</v>
      </c>
      <c r="D99" t="s">
        <v>102</v>
      </c>
      <c r="E99">
        <v>7.69230769230769E-2</v>
      </c>
      <c r="F99">
        <v>2.58321117197747</v>
      </c>
      <c r="G99">
        <v>1.0002330366146399</v>
      </c>
      <c r="H99">
        <v>0.32501675727392398</v>
      </c>
      <c r="I99">
        <v>0.72346855755064798</v>
      </c>
      <c r="J99">
        <v>0.58580450004101103</v>
      </c>
      <c r="K99" t="s">
        <v>259</v>
      </c>
      <c r="L99">
        <v>1</v>
      </c>
      <c r="M99" t="str">
        <f>VLOOKUP(A99, [1]GO_Annotation!A99:B1341, 2, 0)</f>
        <v>alpha-amylase activity</v>
      </c>
    </row>
    <row r="100" spans="1:13" x14ac:dyDescent="0.2">
      <c r="A100" t="s">
        <v>260</v>
      </c>
      <c r="B100" t="s">
        <v>260</v>
      </c>
      <c r="C100" t="s">
        <v>227</v>
      </c>
      <c r="D100" t="s">
        <v>102</v>
      </c>
      <c r="E100">
        <v>7.69230769230769E-2</v>
      </c>
      <c r="F100">
        <v>2.58321117197747</v>
      </c>
      <c r="G100">
        <v>1.0002330366146399</v>
      </c>
      <c r="H100">
        <v>0.32501675727392398</v>
      </c>
      <c r="I100">
        <v>0.72346855755064798</v>
      </c>
      <c r="J100">
        <v>0.58580450004101103</v>
      </c>
      <c r="K100" t="s">
        <v>261</v>
      </c>
      <c r="L100">
        <v>1</v>
      </c>
      <c r="M100" t="str">
        <f>VLOOKUP(A100, [1]GO_Annotation!A100:B1342, 2, 0)</f>
        <v>copper ion transmembrane transporter activity</v>
      </c>
    </row>
    <row r="101" spans="1:13" x14ac:dyDescent="0.2">
      <c r="A101" t="s">
        <v>262</v>
      </c>
      <c r="B101" t="s">
        <v>262</v>
      </c>
      <c r="C101" t="s">
        <v>227</v>
      </c>
      <c r="D101" t="s">
        <v>102</v>
      </c>
      <c r="E101">
        <v>7.69230769230769E-2</v>
      </c>
      <c r="F101">
        <v>2.58321117197747</v>
      </c>
      <c r="G101">
        <v>1.0002330366146399</v>
      </c>
      <c r="H101">
        <v>0.32501675727392398</v>
      </c>
      <c r="I101">
        <v>0.72346855755064798</v>
      </c>
      <c r="J101">
        <v>0.58580450004101103</v>
      </c>
      <c r="K101" t="s">
        <v>263</v>
      </c>
      <c r="L101">
        <v>1</v>
      </c>
      <c r="M101" t="str">
        <f>VLOOKUP(A101, [1]GO_Annotation!A101:B1343, 2, 0)</f>
        <v>chitin binding</v>
      </c>
    </row>
    <row r="102" spans="1:13" x14ac:dyDescent="0.2">
      <c r="A102" t="s">
        <v>264</v>
      </c>
      <c r="B102" t="s">
        <v>264</v>
      </c>
      <c r="C102" t="s">
        <v>227</v>
      </c>
      <c r="D102" t="s">
        <v>102</v>
      </c>
      <c r="E102">
        <v>7.69230769230769E-2</v>
      </c>
      <c r="F102">
        <v>2.58321117197747</v>
      </c>
      <c r="G102">
        <v>1.0002330366146399</v>
      </c>
      <c r="H102">
        <v>0.32501675727392398</v>
      </c>
      <c r="I102">
        <v>0.72346855755064798</v>
      </c>
      <c r="J102">
        <v>0.58580450004101103</v>
      </c>
      <c r="K102" t="s">
        <v>261</v>
      </c>
      <c r="L102">
        <v>1</v>
      </c>
      <c r="M102" t="str">
        <f>VLOOKUP(A102, [1]GO_Annotation!A102:B1344, 2, 0)</f>
        <v>copper ion transmembrane transport</v>
      </c>
    </row>
    <row r="103" spans="1:13" s="2" customFormat="1" x14ac:dyDescent="0.2">
      <c r="A103" s="2" t="s">
        <v>265</v>
      </c>
      <c r="B103" s="2" t="s">
        <v>265</v>
      </c>
      <c r="C103" s="2" t="s">
        <v>127</v>
      </c>
      <c r="D103" s="2" t="s">
        <v>192</v>
      </c>
      <c r="E103" s="2">
        <v>0.05</v>
      </c>
      <c r="F103" s="2">
        <v>1.6790872617853601</v>
      </c>
      <c r="G103" s="2">
        <v>0.75287262257118104</v>
      </c>
      <c r="H103" s="2">
        <v>0.33522738429795101</v>
      </c>
      <c r="I103" s="2">
        <v>0.72346855755064798</v>
      </c>
      <c r="J103" s="2">
        <v>0.58580450004101103</v>
      </c>
      <c r="K103" s="2" t="s">
        <v>266</v>
      </c>
      <c r="L103" s="2">
        <v>2</v>
      </c>
      <c r="M103" s="2" t="e">
        <f>VLOOKUP(A103, [1]GO_Annotation!A103:B1345, 2, 0)</f>
        <v>#N/A</v>
      </c>
    </row>
    <row r="104" spans="1:13" x14ac:dyDescent="0.2">
      <c r="A104" t="s">
        <v>267</v>
      </c>
      <c r="B104" t="s">
        <v>267</v>
      </c>
      <c r="C104" t="s">
        <v>127</v>
      </c>
      <c r="D104" t="s">
        <v>192</v>
      </c>
      <c r="E104">
        <v>0.05</v>
      </c>
      <c r="F104">
        <v>1.6790872617853601</v>
      </c>
      <c r="G104">
        <v>0.75287262257118104</v>
      </c>
      <c r="H104">
        <v>0.33522738429795101</v>
      </c>
      <c r="I104">
        <v>0.72346855755064798</v>
      </c>
      <c r="J104">
        <v>0.58580450004101103</v>
      </c>
      <c r="K104" t="s">
        <v>268</v>
      </c>
      <c r="L104">
        <v>2</v>
      </c>
      <c r="M104" t="str">
        <f>VLOOKUP(A104, [1]GO_Annotation!A104:B1346, 2, 0)</f>
        <v>isomerase activity</v>
      </c>
    </row>
    <row r="105" spans="1:13" x14ac:dyDescent="0.2">
      <c r="A105" t="s">
        <v>269</v>
      </c>
      <c r="B105" t="s">
        <v>269</v>
      </c>
      <c r="C105" t="s">
        <v>101</v>
      </c>
      <c r="D105" t="s">
        <v>270</v>
      </c>
      <c r="E105">
        <v>4.3478260869565202E-2</v>
      </c>
      <c r="F105">
        <v>1.46007587981335</v>
      </c>
      <c r="G105">
        <v>0.67020602420982101</v>
      </c>
      <c r="H105">
        <v>0.33833449275625599</v>
      </c>
      <c r="I105">
        <v>0.72346855755064798</v>
      </c>
      <c r="J105">
        <v>0.58580450004101103</v>
      </c>
      <c r="K105" t="s">
        <v>271</v>
      </c>
      <c r="L105">
        <v>3</v>
      </c>
      <c r="M105" t="e">
        <f>VLOOKUP(A105, [1]GO_Annotation!A105:B1347, 2, 0)</f>
        <v>#N/A</v>
      </c>
    </row>
    <row r="106" spans="1:13" x14ac:dyDescent="0.2">
      <c r="A106" t="s">
        <v>272</v>
      </c>
      <c r="B106" t="s">
        <v>272</v>
      </c>
      <c r="C106" t="s">
        <v>227</v>
      </c>
      <c r="D106" t="s">
        <v>273</v>
      </c>
      <c r="E106">
        <v>7.1428571428571397E-2</v>
      </c>
      <c r="F106">
        <v>2.3986960882647899</v>
      </c>
      <c r="G106">
        <v>0.91703210232915799</v>
      </c>
      <c r="H106">
        <v>0.34512427170555698</v>
      </c>
      <c r="I106">
        <v>0.72346855755064798</v>
      </c>
      <c r="J106">
        <v>0.58580450004101103</v>
      </c>
      <c r="K106" t="s">
        <v>274</v>
      </c>
      <c r="L106">
        <v>1</v>
      </c>
      <c r="M106" t="str">
        <f>VLOOKUP(A106, [1]GO_Annotation!A106:B1348, 2, 0)</f>
        <v>protein retention in ER lumen</v>
      </c>
    </row>
    <row r="107" spans="1:13" x14ac:dyDescent="0.2">
      <c r="A107" t="s">
        <v>275</v>
      </c>
      <c r="B107" t="s">
        <v>275</v>
      </c>
      <c r="C107" t="s">
        <v>227</v>
      </c>
      <c r="D107" t="s">
        <v>273</v>
      </c>
      <c r="E107">
        <v>7.1428571428571397E-2</v>
      </c>
      <c r="F107">
        <v>2.3986960882647899</v>
      </c>
      <c r="G107">
        <v>0.91703210232915799</v>
      </c>
      <c r="H107">
        <v>0.34512427170555698</v>
      </c>
      <c r="I107">
        <v>0.72346855755064798</v>
      </c>
      <c r="J107">
        <v>0.58580450004101103</v>
      </c>
      <c r="K107" t="s">
        <v>276</v>
      </c>
      <c r="L107">
        <v>1</v>
      </c>
      <c r="M107" t="str">
        <f>VLOOKUP(A107, [1]GO_Annotation!A107:B1349, 2, 0)</f>
        <v>phosphate-containing compound metabolic process</v>
      </c>
    </row>
    <row r="108" spans="1:13" x14ac:dyDescent="0.2">
      <c r="A108" t="s">
        <v>277</v>
      </c>
      <c r="B108" t="s">
        <v>277</v>
      </c>
      <c r="C108" t="s">
        <v>227</v>
      </c>
      <c r="D108" t="s">
        <v>273</v>
      </c>
      <c r="E108">
        <v>7.1428571428571397E-2</v>
      </c>
      <c r="F108">
        <v>2.3986960882647899</v>
      </c>
      <c r="G108">
        <v>0.91703210232915799</v>
      </c>
      <c r="H108">
        <v>0.34512427170555698</v>
      </c>
      <c r="I108">
        <v>0.72346855755064798</v>
      </c>
      <c r="J108">
        <v>0.58580450004101103</v>
      </c>
      <c r="K108" t="s">
        <v>278</v>
      </c>
      <c r="L108">
        <v>1</v>
      </c>
      <c r="M108" t="str">
        <f>VLOOKUP(A108, [1]GO_Annotation!A108:B1350, 2, 0)</f>
        <v>isoprenoid biosynthetic process</v>
      </c>
    </row>
    <row r="109" spans="1:13" x14ac:dyDescent="0.2">
      <c r="A109" t="s">
        <v>279</v>
      </c>
      <c r="B109" t="s">
        <v>279</v>
      </c>
      <c r="C109" t="s">
        <v>227</v>
      </c>
      <c r="D109" t="s">
        <v>273</v>
      </c>
      <c r="E109">
        <v>7.1428571428571397E-2</v>
      </c>
      <c r="F109">
        <v>2.3986960882647899</v>
      </c>
      <c r="G109">
        <v>0.91703210232915799</v>
      </c>
      <c r="H109">
        <v>0.34512427170555698</v>
      </c>
      <c r="I109">
        <v>0.72346855755064798</v>
      </c>
      <c r="J109">
        <v>0.58580450004101103</v>
      </c>
      <c r="K109" t="s">
        <v>280</v>
      </c>
      <c r="L109">
        <v>1</v>
      </c>
      <c r="M109" t="str">
        <f>VLOOKUP(A109, [1]GO_Annotation!A109:B1351, 2, 0)</f>
        <v>gamma-tubulin binding</v>
      </c>
    </row>
    <row r="110" spans="1:13" x14ac:dyDescent="0.2">
      <c r="A110" t="s">
        <v>281</v>
      </c>
      <c r="B110" t="s">
        <v>281</v>
      </c>
      <c r="C110" t="s">
        <v>227</v>
      </c>
      <c r="D110" t="s">
        <v>273</v>
      </c>
      <c r="E110">
        <v>7.1428571428571397E-2</v>
      </c>
      <c r="F110">
        <v>2.3986960882647899</v>
      </c>
      <c r="G110">
        <v>0.91703210232915799</v>
      </c>
      <c r="H110">
        <v>0.34512427170555698</v>
      </c>
      <c r="I110">
        <v>0.72346855755064798</v>
      </c>
      <c r="J110">
        <v>0.58580450004101103</v>
      </c>
      <c r="K110" t="s">
        <v>274</v>
      </c>
      <c r="L110">
        <v>1</v>
      </c>
      <c r="M110" t="str">
        <f>VLOOKUP(A110, [1]GO_Annotation!A110:B1352, 2, 0)</f>
        <v>ER retention sequence binding</v>
      </c>
    </row>
    <row r="111" spans="1:13" x14ac:dyDescent="0.2">
      <c r="A111" t="s">
        <v>282</v>
      </c>
      <c r="B111" t="s">
        <v>282</v>
      </c>
      <c r="C111" t="s">
        <v>80</v>
      </c>
      <c r="D111" t="s">
        <v>283</v>
      </c>
      <c r="E111">
        <v>0.04</v>
      </c>
      <c r="F111">
        <v>1.34326980942828</v>
      </c>
      <c r="G111">
        <v>0.60227036002090995</v>
      </c>
      <c r="H111">
        <v>0.34768562521170099</v>
      </c>
      <c r="I111">
        <v>0.72346855755064798</v>
      </c>
      <c r="J111">
        <v>0.58580450004101103</v>
      </c>
      <c r="K111" t="s">
        <v>284</v>
      </c>
      <c r="L111">
        <v>4</v>
      </c>
      <c r="M111" t="e">
        <f>VLOOKUP(A111, [1]GO_Annotation!A111:B1353, 2, 0)</f>
        <v>#N/A</v>
      </c>
    </row>
    <row r="112" spans="1:13" x14ac:dyDescent="0.2">
      <c r="A112" t="s">
        <v>285</v>
      </c>
      <c r="B112" t="s">
        <v>285</v>
      </c>
      <c r="C112" t="s">
        <v>227</v>
      </c>
      <c r="D112" t="s">
        <v>286</v>
      </c>
      <c r="E112">
        <v>6.6666666666666693E-2</v>
      </c>
      <c r="F112">
        <v>2.23878301571381</v>
      </c>
      <c r="G112">
        <v>0.84070672495108401</v>
      </c>
      <c r="H112">
        <v>0.36463337324168399</v>
      </c>
      <c r="I112">
        <v>0.72346855755064798</v>
      </c>
      <c r="J112">
        <v>0.58580450004101103</v>
      </c>
      <c r="K112" t="s">
        <v>287</v>
      </c>
      <c r="L112">
        <v>1</v>
      </c>
      <c r="M112" t="str">
        <f>VLOOKUP(A112, [1]GO_Annotation!A112:B1354, 2, 0)</f>
        <v>asparagine synthase (glutamine-hydrolyzing) activity</v>
      </c>
    </row>
    <row r="113" spans="1:13" x14ac:dyDescent="0.2">
      <c r="A113" t="s">
        <v>288</v>
      </c>
      <c r="B113" t="s">
        <v>288</v>
      </c>
      <c r="C113" t="s">
        <v>227</v>
      </c>
      <c r="D113" t="s">
        <v>286</v>
      </c>
      <c r="E113">
        <v>6.6666666666666693E-2</v>
      </c>
      <c r="F113">
        <v>2.23878301571381</v>
      </c>
      <c r="G113">
        <v>0.84070672495108401</v>
      </c>
      <c r="H113">
        <v>0.36463337324168399</v>
      </c>
      <c r="I113">
        <v>0.72346855755064798</v>
      </c>
      <c r="J113">
        <v>0.58580450004101103</v>
      </c>
      <c r="K113" t="s">
        <v>287</v>
      </c>
      <c r="L113">
        <v>1</v>
      </c>
      <c r="M113" t="str">
        <f>VLOOKUP(A113, [1]GO_Annotation!A113:B1355, 2, 0)</f>
        <v>asparagine biosynthetic process</v>
      </c>
    </row>
    <row r="114" spans="1:13" x14ac:dyDescent="0.2">
      <c r="A114" t="s">
        <v>289</v>
      </c>
      <c r="B114" t="s">
        <v>289</v>
      </c>
      <c r="C114" t="s">
        <v>127</v>
      </c>
      <c r="D114" t="s">
        <v>200</v>
      </c>
      <c r="E114">
        <v>4.6511627906976702E-2</v>
      </c>
      <c r="F114">
        <v>1.5619416388701</v>
      </c>
      <c r="G114">
        <v>0.64596776690378899</v>
      </c>
      <c r="H114">
        <v>0.367793439720556</v>
      </c>
      <c r="I114">
        <v>0.72346855755064798</v>
      </c>
      <c r="J114">
        <v>0.58580450004101103</v>
      </c>
      <c r="K114" t="s">
        <v>290</v>
      </c>
      <c r="L114">
        <v>2</v>
      </c>
      <c r="M114" t="e">
        <f>VLOOKUP(A114, [1]GO_Annotation!A114:B1356, 2, 0)</f>
        <v>#N/A</v>
      </c>
    </row>
    <row r="115" spans="1:13" x14ac:dyDescent="0.2">
      <c r="A115" t="s">
        <v>291</v>
      </c>
      <c r="B115" t="s">
        <v>291</v>
      </c>
      <c r="C115" t="s">
        <v>101</v>
      </c>
      <c r="D115" t="s">
        <v>292</v>
      </c>
      <c r="E115">
        <v>4.1095890410958902E-2</v>
      </c>
      <c r="F115">
        <v>1.38007172201536</v>
      </c>
      <c r="G115">
        <v>0.56951780097103499</v>
      </c>
      <c r="H115">
        <v>0.37098805757352099</v>
      </c>
      <c r="I115">
        <v>0.72346855755064798</v>
      </c>
      <c r="J115">
        <v>0.58580450004101103</v>
      </c>
      <c r="K115" t="s">
        <v>271</v>
      </c>
      <c r="L115">
        <v>3</v>
      </c>
      <c r="M115" t="e">
        <f>VLOOKUP(A115, [1]GO_Annotation!A115:B1357, 2, 0)</f>
        <v>#N/A</v>
      </c>
    </row>
    <row r="116" spans="1:13" x14ac:dyDescent="0.2">
      <c r="A116" t="s">
        <v>293</v>
      </c>
      <c r="B116" t="s">
        <v>293</v>
      </c>
      <c r="C116" t="s">
        <v>52</v>
      </c>
      <c r="D116" t="s">
        <v>294</v>
      </c>
      <c r="E116">
        <v>3.4782608695652202E-2</v>
      </c>
      <c r="F116">
        <v>1.1680607038506801</v>
      </c>
      <c r="G116">
        <v>0.448057027668257</v>
      </c>
      <c r="H116">
        <v>0.37834439938161801</v>
      </c>
      <c r="I116">
        <v>0.72346855755064798</v>
      </c>
      <c r="J116">
        <v>0.58580450004101103</v>
      </c>
      <c r="K116" t="s">
        <v>295</v>
      </c>
      <c r="L116">
        <v>8</v>
      </c>
      <c r="M116" t="str">
        <f>VLOOKUP(A116, [1]GO_Annotation!A116:B1358, 2, 0)</f>
        <v>enzyme inhibitor activity</v>
      </c>
    </row>
    <row r="117" spans="1:13" x14ac:dyDescent="0.2">
      <c r="A117" t="s">
        <v>296</v>
      </c>
      <c r="B117" t="s">
        <v>296</v>
      </c>
      <c r="C117" t="s">
        <v>127</v>
      </c>
      <c r="D117" t="s">
        <v>297</v>
      </c>
      <c r="E117">
        <v>4.5454545454545497E-2</v>
      </c>
      <c r="F117">
        <v>1.52644296525941</v>
      </c>
      <c r="G117">
        <v>0.61216650776968595</v>
      </c>
      <c r="H117">
        <v>0.378512870136885</v>
      </c>
      <c r="I117">
        <v>0.72346855755064798</v>
      </c>
      <c r="J117">
        <v>0.58580450004101103</v>
      </c>
      <c r="K117" t="s">
        <v>298</v>
      </c>
      <c r="L117">
        <v>2</v>
      </c>
      <c r="M117" t="str">
        <f>VLOOKUP(A117, [1]GO_Annotation!A117:B1359, 2, 0)</f>
        <v>protein tyrosine/serine/threonine phosphatase activity</v>
      </c>
    </row>
    <row r="118" spans="1:13" x14ac:dyDescent="0.2">
      <c r="A118" t="s">
        <v>299</v>
      </c>
      <c r="B118" t="s">
        <v>299</v>
      </c>
      <c r="C118" t="s">
        <v>127</v>
      </c>
      <c r="D118" t="s">
        <v>297</v>
      </c>
      <c r="E118">
        <v>4.5454545454545497E-2</v>
      </c>
      <c r="F118">
        <v>1.52644296525941</v>
      </c>
      <c r="G118">
        <v>0.61216650776968595</v>
      </c>
      <c r="H118">
        <v>0.378512870136885</v>
      </c>
      <c r="I118">
        <v>0.72346855755064798</v>
      </c>
      <c r="J118">
        <v>0.58580450004101103</v>
      </c>
      <c r="K118" t="s">
        <v>298</v>
      </c>
      <c r="L118">
        <v>2</v>
      </c>
      <c r="M118" t="str">
        <f>VLOOKUP(A118, [1]GO_Annotation!A118:B1360, 2, 0)</f>
        <v>dephosphorylation</v>
      </c>
    </row>
    <row r="119" spans="1:13" x14ac:dyDescent="0.2">
      <c r="A119" t="s">
        <v>300</v>
      </c>
      <c r="B119" t="s">
        <v>300</v>
      </c>
      <c r="C119" t="s">
        <v>227</v>
      </c>
      <c r="D119" t="s">
        <v>181</v>
      </c>
      <c r="E119">
        <v>6.25E-2</v>
      </c>
      <c r="F119">
        <v>2.0988590772317002</v>
      </c>
      <c r="G119">
        <v>0.77021527903737197</v>
      </c>
      <c r="H119">
        <v>0.38356185369581702</v>
      </c>
      <c r="I119">
        <v>0.72346855755064798</v>
      </c>
      <c r="J119">
        <v>0.58580450004101103</v>
      </c>
      <c r="K119" t="s">
        <v>301</v>
      </c>
      <c r="L119">
        <v>1</v>
      </c>
      <c r="M119" t="str">
        <f>VLOOKUP(A119, [1]GO_Annotation!A119:B1361, 2, 0)</f>
        <v>ATP-dependent diacylglycerol kinase activity</v>
      </c>
    </row>
    <row r="120" spans="1:13" x14ac:dyDescent="0.2">
      <c r="A120" t="s">
        <v>302</v>
      </c>
      <c r="B120" t="s">
        <v>302</v>
      </c>
      <c r="C120" t="s">
        <v>227</v>
      </c>
      <c r="D120" t="s">
        <v>181</v>
      </c>
      <c r="E120">
        <v>6.25E-2</v>
      </c>
      <c r="F120">
        <v>2.0988590772317002</v>
      </c>
      <c r="G120">
        <v>0.77021527903737197</v>
      </c>
      <c r="H120">
        <v>0.38356185369581702</v>
      </c>
      <c r="I120">
        <v>0.72346855755064798</v>
      </c>
      <c r="J120">
        <v>0.58580450004101103</v>
      </c>
      <c r="K120" t="s">
        <v>303</v>
      </c>
      <c r="L120">
        <v>1</v>
      </c>
      <c r="M120" t="str">
        <f>VLOOKUP(A120, [1]GO_Annotation!A120:B1362, 2, 0)</f>
        <v>Rho GDP-dissociation inhibitor activity</v>
      </c>
    </row>
    <row r="121" spans="1:13" x14ac:dyDescent="0.2">
      <c r="A121" t="s">
        <v>304</v>
      </c>
      <c r="B121" t="s">
        <v>304</v>
      </c>
      <c r="C121" t="s">
        <v>227</v>
      </c>
      <c r="D121" t="s">
        <v>181</v>
      </c>
      <c r="E121">
        <v>6.25E-2</v>
      </c>
      <c r="F121">
        <v>2.0988590772317002</v>
      </c>
      <c r="G121">
        <v>0.77021527903737197</v>
      </c>
      <c r="H121">
        <v>0.38356185369581702</v>
      </c>
      <c r="I121">
        <v>0.72346855755064798</v>
      </c>
      <c r="J121">
        <v>0.58580450004101103</v>
      </c>
      <c r="K121" t="s">
        <v>301</v>
      </c>
      <c r="L121">
        <v>1</v>
      </c>
      <c r="M121" t="str">
        <f>VLOOKUP(A121, [1]GO_Annotation!A121:B1363, 2, 0)</f>
        <v>NA</v>
      </c>
    </row>
    <row r="122" spans="1:13" x14ac:dyDescent="0.2">
      <c r="A122" t="s">
        <v>305</v>
      </c>
      <c r="B122" t="s">
        <v>305</v>
      </c>
      <c r="C122" t="s">
        <v>227</v>
      </c>
      <c r="D122" t="s">
        <v>181</v>
      </c>
      <c r="E122">
        <v>6.25E-2</v>
      </c>
      <c r="F122">
        <v>2.0988590772317002</v>
      </c>
      <c r="G122">
        <v>0.77021527903737197</v>
      </c>
      <c r="H122">
        <v>0.38356185369581702</v>
      </c>
      <c r="I122">
        <v>0.72346855755064798</v>
      </c>
      <c r="J122">
        <v>0.58580450004101103</v>
      </c>
      <c r="K122" t="s">
        <v>306</v>
      </c>
      <c r="L122">
        <v>1</v>
      </c>
      <c r="M122" t="str">
        <f>VLOOKUP(A122, [1]GO_Annotation!A122:B1364, 2, 0)</f>
        <v>transsulfuration</v>
      </c>
    </row>
    <row r="123" spans="1:13" x14ac:dyDescent="0.2">
      <c r="A123" t="s">
        <v>307</v>
      </c>
      <c r="B123" t="s">
        <v>307</v>
      </c>
      <c r="C123" t="s">
        <v>227</v>
      </c>
      <c r="D123" t="s">
        <v>181</v>
      </c>
      <c r="E123">
        <v>6.25E-2</v>
      </c>
      <c r="F123">
        <v>2.0988590772317002</v>
      </c>
      <c r="G123">
        <v>0.77021527903737197</v>
      </c>
      <c r="H123">
        <v>0.38356185369581702</v>
      </c>
      <c r="I123">
        <v>0.72346855755064798</v>
      </c>
      <c r="J123">
        <v>0.58580450004101103</v>
      </c>
      <c r="K123" t="s">
        <v>308</v>
      </c>
      <c r="L123">
        <v>1</v>
      </c>
      <c r="M123" t="str">
        <f>VLOOKUP(A123, [1]GO_Annotation!A123:B1365, 2, 0)</f>
        <v>intermembrane lipid transfer</v>
      </c>
    </row>
    <row r="124" spans="1:13" x14ac:dyDescent="0.2">
      <c r="A124" t="s">
        <v>309</v>
      </c>
      <c r="B124" t="s">
        <v>309</v>
      </c>
      <c r="C124" t="s">
        <v>227</v>
      </c>
      <c r="D124" t="s">
        <v>181</v>
      </c>
      <c r="E124">
        <v>6.25E-2</v>
      </c>
      <c r="F124">
        <v>2.0988590772317002</v>
      </c>
      <c r="G124">
        <v>0.77021527903737197</v>
      </c>
      <c r="H124">
        <v>0.38356185369581702</v>
      </c>
      <c r="I124">
        <v>0.72346855755064798</v>
      </c>
      <c r="J124">
        <v>0.58580450004101103</v>
      </c>
      <c r="K124" t="s">
        <v>308</v>
      </c>
      <c r="L124">
        <v>1</v>
      </c>
      <c r="M124" t="str">
        <f>VLOOKUP(A124, [1]GO_Annotation!A124:B1366, 2, 0)</f>
        <v>lipid transfer activity</v>
      </c>
    </row>
    <row r="125" spans="1:13" x14ac:dyDescent="0.2">
      <c r="A125" t="s">
        <v>310</v>
      </c>
      <c r="B125" t="s">
        <v>310</v>
      </c>
      <c r="C125" t="s">
        <v>61</v>
      </c>
      <c r="D125" t="s">
        <v>311</v>
      </c>
      <c r="E125">
        <v>3.5294117647058802E-2</v>
      </c>
      <c r="F125">
        <v>1.1852380671425999</v>
      </c>
      <c r="G125">
        <v>0.42419585359967599</v>
      </c>
      <c r="H125">
        <v>0.39513256889813803</v>
      </c>
      <c r="I125">
        <v>0.72346855755064798</v>
      </c>
      <c r="J125">
        <v>0.58580450004101103</v>
      </c>
      <c r="K125" t="s">
        <v>312</v>
      </c>
      <c r="L125">
        <v>6</v>
      </c>
      <c r="M125" t="e">
        <f>VLOOKUP(A125, [1]GO_Annotation!A125:B1367, 2, 0)</f>
        <v>#N/A</v>
      </c>
    </row>
    <row r="126" spans="1:13" x14ac:dyDescent="0.2">
      <c r="A126" t="s">
        <v>313</v>
      </c>
      <c r="B126" t="s">
        <v>313</v>
      </c>
      <c r="C126" t="s">
        <v>61</v>
      </c>
      <c r="D126" t="s">
        <v>311</v>
      </c>
      <c r="E126">
        <v>3.5294117647058802E-2</v>
      </c>
      <c r="F126">
        <v>1.1852380671425999</v>
      </c>
      <c r="G126">
        <v>0.42419585359967599</v>
      </c>
      <c r="H126">
        <v>0.39513256889813803</v>
      </c>
      <c r="I126">
        <v>0.72346855755064798</v>
      </c>
      <c r="J126">
        <v>0.58580450004101103</v>
      </c>
      <c r="K126" t="s">
        <v>312</v>
      </c>
      <c r="L126">
        <v>6</v>
      </c>
      <c r="M126" t="e">
        <f>VLOOKUP(A126, [1]GO_Annotation!A126:B1368, 2, 0)</f>
        <v>#N/A</v>
      </c>
    </row>
    <row r="127" spans="1:13" x14ac:dyDescent="0.2">
      <c r="A127" t="s">
        <v>314</v>
      </c>
      <c r="B127" t="s">
        <v>314</v>
      </c>
      <c r="C127" t="s">
        <v>101</v>
      </c>
      <c r="D127" t="s">
        <v>315</v>
      </c>
      <c r="E127">
        <v>3.94736842105263E-2</v>
      </c>
      <c r="F127">
        <v>1.32559520667265</v>
      </c>
      <c r="G127">
        <v>0.49783406866132601</v>
      </c>
      <c r="H127">
        <v>0.39528313620333899</v>
      </c>
      <c r="I127">
        <v>0.72346855755064798</v>
      </c>
      <c r="J127">
        <v>0.58580450004101103</v>
      </c>
      <c r="K127" t="s">
        <v>316</v>
      </c>
      <c r="L127">
        <v>3</v>
      </c>
      <c r="M127" t="e">
        <f>VLOOKUP(A127, [1]GO_Annotation!A127:B1369, 2, 0)</f>
        <v>#N/A</v>
      </c>
    </row>
    <row r="128" spans="1:13" x14ac:dyDescent="0.2">
      <c r="A128" t="s">
        <v>317</v>
      </c>
      <c r="B128" t="s">
        <v>317</v>
      </c>
      <c r="C128" t="s">
        <v>227</v>
      </c>
      <c r="D128" t="s">
        <v>318</v>
      </c>
      <c r="E128">
        <v>5.8823529411764698E-2</v>
      </c>
      <c r="F128">
        <v>1.97539677857101</v>
      </c>
      <c r="G128">
        <v>0.70472942417274298</v>
      </c>
      <c r="H128">
        <v>0.40192697641702702</v>
      </c>
      <c r="I128">
        <v>0.72346855755064798</v>
      </c>
      <c r="J128">
        <v>0.58580450004101103</v>
      </c>
      <c r="K128" t="s">
        <v>319</v>
      </c>
      <c r="L128">
        <v>1</v>
      </c>
      <c r="M128" t="str">
        <f>VLOOKUP(A128, [1]GO_Annotation!A128:B1370, 2, 0)</f>
        <v>ribose-5-phosphate isomerase activity</v>
      </c>
    </row>
    <row r="129" spans="1:13" x14ac:dyDescent="0.2">
      <c r="A129" t="s">
        <v>320</v>
      </c>
      <c r="B129" t="s">
        <v>320</v>
      </c>
      <c r="C129" t="s">
        <v>227</v>
      </c>
      <c r="D129" t="s">
        <v>318</v>
      </c>
      <c r="E129">
        <v>5.8823529411764698E-2</v>
      </c>
      <c r="F129">
        <v>1.97539677857101</v>
      </c>
      <c r="G129">
        <v>0.70472942417274298</v>
      </c>
      <c r="H129">
        <v>0.40192697641702702</v>
      </c>
      <c r="I129">
        <v>0.72346855755064798</v>
      </c>
      <c r="J129">
        <v>0.58580450004101103</v>
      </c>
      <c r="K129" t="s">
        <v>319</v>
      </c>
      <c r="L129">
        <v>1</v>
      </c>
      <c r="M129" t="str">
        <f>VLOOKUP(A129, [1]GO_Annotation!A129:B1371, 2, 0)</f>
        <v>pentose-phosphate shunt, non-oxidative branch</v>
      </c>
    </row>
    <row r="130" spans="1:13" x14ac:dyDescent="0.2">
      <c r="A130" t="s">
        <v>321</v>
      </c>
      <c r="B130" t="s">
        <v>321</v>
      </c>
      <c r="C130" t="s">
        <v>227</v>
      </c>
      <c r="D130" t="s">
        <v>318</v>
      </c>
      <c r="E130">
        <v>5.8823529411764698E-2</v>
      </c>
      <c r="F130">
        <v>1.97539677857101</v>
      </c>
      <c r="G130">
        <v>0.70472942417274298</v>
      </c>
      <c r="H130">
        <v>0.40192697641702702</v>
      </c>
      <c r="I130">
        <v>0.72346855755064798</v>
      </c>
      <c r="J130">
        <v>0.58580450004101103</v>
      </c>
      <c r="K130" t="s">
        <v>322</v>
      </c>
      <c r="L130">
        <v>1</v>
      </c>
      <c r="M130" t="str">
        <f>VLOOKUP(A130, [1]GO_Annotation!A130:B1372, 2, 0)</f>
        <v>NA</v>
      </c>
    </row>
    <row r="131" spans="1:13" x14ac:dyDescent="0.2">
      <c r="A131" t="s">
        <v>323</v>
      </c>
      <c r="B131" t="s">
        <v>323</v>
      </c>
      <c r="C131" t="s">
        <v>227</v>
      </c>
      <c r="D131" t="s">
        <v>318</v>
      </c>
      <c r="E131">
        <v>5.8823529411764698E-2</v>
      </c>
      <c r="F131">
        <v>1.97539677857101</v>
      </c>
      <c r="G131">
        <v>0.70472942417274298</v>
      </c>
      <c r="H131">
        <v>0.40192697641702702</v>
      </c>
      <c r="I131">
        <v>0.72346855755064798</v>
      </c>
      <c r="J131">
        <v>0.58580450004101103</v>
      </c>
      <c r="K131" t="s">
        <v>324</v>
      </c>
      <c r="L131">
        <v>1</v>
      </c>
      <c r="M131" t="str">
        <f>VLOOKUP(A131, [1]GO_Annotation!A131:B1373, 2, 0)</f>
        <v>proton-transporting ATP synthase activity, rotational mechanism</v>
      </c>
    </row>
    <row r="132" spans="1:13" x14ac:dyDescent="0.2">
      <c r="A132" t="s">
        <v>325</v>
      </c>
      <c r="B132" t="s">
        <v>325</v>
      </c>
      <c r="C132" t="s">
        <v>227</v>
      </c>
      <c r="D132" t="s">
        <v>184</v>
      </c>
      <c r="E132">
        <v>5.5555555555555601E-2</v>
      </c>
      <c r="F132">
        <v>1.86565251309484</v>
      </c>
      <c r="G132">
        <v>0.64358062758043899</v>
      </c>
      <c r="H132">
        <v>0.41974549197142003</v>
      </c>
      <c r="I132">
        <v>0.73995397397190099</v>
      </c>
      <c r="J132">
        <v>0.59915301536186305</v>
      </c>
      <c r="K132" t="s">
        <v>326</v>
      </c>
      <c r="L132">
        <v>1</v>
      </c>
      <c r="M132" t="str">
        <f>VLOOKUP(A132, [1]GO_Annotation!A132:B1374, 2, 0)</f>
        <v>endo-alpha-N-acetylgalactosaminidase activity</v>
      </c>
    </row>
    <row r="133" spans="1:13" x14ac:dyDescent="0.2">
      <c r="A133" t="s">
        <v>327</v>
      </c>
      <c r="B133" t="s">
        <v>327</v>
      </c>
      <c r="C133" t="s">
        <v>127</v>
      </c>
      <c r="D133" t="s">
        <v>212</v>
      </c>
      <c r="E133">
        <v>4.1666666666666699E-2</v>
      </c>
      <c r="F133">
        <v>1.39923938482113</v>
      </c>
      <c r="G133">
        <v>0.48492198600758002</v>
      </c>
      <c r="H133">
        <v>0.42057213050539699</v>
      </c>
      <c r="I133">
        <v>0.73995397397190099</v>
      </c>
      <c r="J133">
        <v>0.59915301536186305</v>
      </c>
      <c r="K133" t="s">
        <v>328</v>
      </c>
      <c r="L133">
        <v>2</v>
      </c>
      <c r="M133" t="str">
        <f>VLOOKUP(A133, [1]GO_Annotation!A133:B1375, 2, 0)</f>
        <v>proteasome core complex</v>
      </c>
    </row>
    <row r="134" spans="1:13" x14ac:dyDescent="0.2">
      <c r="A134" t="s">
        <v>329</v>
      </c>
      <c r="B134" t="s">
        <v>329</v>
      </c>
      <c r="C134" t="s">
        <v>127</v>
      </c>
      <c r="D134" t="s">
        <v>212</v>
      </c>
      <c r="E134">
        <v>4.1666666666666699E-2</v>
      </c>
      <c r="F134">
        <v>1.39923938482113</v>
      </c>
      <c r="G134">
        <v>0.48492198600758002</v>
      </c>
      <c r="H134">
        <v>0.42057213050539699</v>
      </c>
      <c r="I134">
        <v>0.73995397397190099</v>
      </c>
      <c r="J134">
        <v>0.59915301536186305</v>
      </c>
      <c r="K134" t="s">
        <v>328</v>
      </c>
      <c r="L134">
        <v>2</v>
      </c>
      <c r="M134" t="str">
        <f>VLOOKUP(A134, [1]GO_Annotation!A134:B1376, 2, 0)</f>
        <v>proteolysis involved in protein catabolic process</v>
      </c>
    </row>
    <row r="135" spans="1:13" x14ac:dyDescent="0.2">
      <c r="A135" t="s">
        <v>330</v>
      </c>
      <c r="B135" t="s">
        <v>330</v>
      </c>
      <c r="C135" t="s">
        <v>227</v>
      </c>
      <c r="D135" t="s">
        <v>49</v>
      </c>
      <c r="E135">
        <v>5.2631578947368397E-2</v>
      </c>
      <c r="F135">
        <v>1.76746027556353</v>
      </c>
      <c r="G135">
        <v>0.58622226780296205</v>
      </c>
      <c r="H135">
        <v>0.43703365335875799</v>
      </c>
      <c r="I135">
        <v>0.75195496239668702</v>
      </c>
      <c r="J135">
        <v>0.60887041489610305</v>
      </c>
      <c r="K135" t="s">
        <v>331</v>
      </c>
      <c r="L135">
        <v>1</v>
      </c>
      <c r="M135" t="str">
        <f>VLOOKUP(A135, [1]GO_Annotation!A135:B1377, 2, 0)</f>
        <v>AMP deaminase activity</v>
      </c>
    </row>
    <row r="136" spans="1:13" x14ac:dyDescent="0.2">
      <c r="A136" t="s">
        <v>332</v>
      </c>
      <c r="B136" t="s">
        <v>332</v>
      </c>
      <c r="C136" t="s">
        <v>227</v>
      </c>
      <c r="D136" t="s">
        <v>49</v>
      </c>
      <c r="E136">
        <v>5.2631578947368397E-2</v>
      </c>
      <c r="F136">
        <v>1.76746027556353</v>
      </c>
      <c r="G136">
        <v>0.58622226780296205</v>
      </c>
      <c r="H136">
        <v>0.43703365335875799</v>
      </c>
      <c r="I136">
        <v>0.75195496239668702</v>
      </c>
      <c r="J136">
        <v>0.60887041489610305</v>
      </c>
      <c r="K136" t="s">
        <v>333</v>
      </c>
      <c r="L136">
        <v>1</v>
      </c>
      <c r="M136" t="e">
        <f>VLOOKUP(A136, [1]GO_Annotation!A136:B1378, 2, 0)</f>
        <v>#N/A</v>
      </c>
    </row>
    <row r="137" spans="1:13" x14ac:dyDescent="0.2">
      <c r="A137" t="s">
        <v>334</v>
      </c>
      <c r="B137" t="s">
        <v>334</v>
      </c>
      <c r="C137" t="s">
        <v>227</v>
      </c>
      <c r="D137" t="s">
        <v>49</v>
      </c>
      <c r="E137">
        <v>5.2631578947368397E-2</v>
      </c>
      <c r="F137">
        <v>1.76746027556353</v>
      </c>
      <c r="G137">
        <v>0.58622226780296205</v>
      </c>
      <c r="H137">
        <v>0.43703365335875799</v>
      </c>
      <c r="I137">
        <v>0.75195496239668702</v>
      </c>
      <c r="J137">
        <v>0.60887041489610305</v>
      </c>
      <c r="K137" t="s">
        <v>331</v>
      </c>
      <c r="L137">
        <v>1</v>
      </c>
      <c r="M137" t="str">
        <f>VLOOKUP(A137, [1]GO_Annotation!A137:B1379, 2, 0)</f>
        <v>IMP salvage</v>
      </c>
    </row>
    <row r="138" spans="1:13" x14ac:dyDescent="0.2">
      <c r="A138" t="s">
        <v>335</v>
      </c>
      <c r="B138" t="s">
        <v>335</v>
      </c>
      <c r="C138" t="s">
        <v>227</v>
      </c>
      <c r="D138" t="s">
        <v>56</v>
      </c>
      <c r="E138">
        <v>0.05</v>
      </c>
      <c r="F138">
        <v>1.6790872617853601</v>
      </c>
      <c r="G138">
        <v>0.53220221395720102</v>
      </c>
      <c r="H138">
        <v>0.45380723077795998</v>
      </c>
      <c r="I138">
        <v>0.75850637144316102</v>
      </c>
      <c r="J138">
        <v>0.61417519954911903</v>
      </c>
      <c r="K138" t="s">
        <v>336</v>
      </c>
      <c r="L138">
        <v>1</v>
      </c>
      <c r="M138" t="str">
        <f>VLOOKUP(A138, [1]GO_Annotation!A138:B1380, 2, 0)</f>
        <v>nucleoside transmembrane transporter activity</v>
      </c>
    </row>
    <row r="139" spans="1:13" x14ac:dyDescent="0.2">
      <c r="A139" t="s">
        <v>337</v>
      </c>
      <c r="B139" t="s">
        <v>337</v>
      </c>
      <c r="C139" t="s">
        <v>227</v>
      </c>
      <c r="D139" t="s">
        <v>56</v>
      </c>
      <c r="E139">
        <v>0.05</v>
      </c>
      <c r="F139">
        <v>1.6790872617853601</v>
      </c>
      <c r="G139">
        <v>0.53220221395720102</v>
      </c>
      <c r="H139">
        <v>0.45380723077795998</v>
      </c>
      <c r="I139">
        <v>0.75850637144316102</v>
      </c>
      <c r="J139">
        <v>0.61417519954911903</v>
      </c>
      <c r="K139" t="s">
        <v>338</v>
      </c>
      <c r="L139">
        <v>1</v>
      </c>
      <c r="M139" t="str">
        <f>VLOOKUP(A139, [1]GO_Annotation!A139:B1381, 2, 0)</f>
        <v>manganese ion transmembrane transporter activity</v>
      </c>
    </row>
    <row r="140" spans="1:13" x14ac:dyDescent="0.2">
      <c r="A140" t="s">
        <v>339</v>
      </c>
      <c r="B140" t="s">
        <v>339</v>
      </c>
      <c r="C140" t="s">
        <v>227</v>
      </c>
      <c r="D140" t="s">
        <v>56</v>
      </c>
      <c r="E140">
        <v>0.05</v>
      </c>
      <c r="F140">
        <v>1.6790872617853601</v>
      </c>
      <c r="G140">
        <v>0.53220221395720102</v>
      </c>
      <c r="H140">
        <v>0.45380723077795998</v>
      </c>
      <c r="I140">
        <v>0.75850637144316102</v>
      </c>
      <c r="J140">
        <v>0.61417519954911903</v>
      </c>
      <c r="K140" t="s">
        <v>338</v>
      </c>
      <c r="L140">
        <v>1</v>
      </c>
      <c r="M140" t="str">
        <f>VLOOKUP(A140, [1]GO_Annotation!A140:B1382, 2, 0)</f>
        <v>intracellular manganese ion homeostasis</v>
      </c>
    </row>
    <row r="141" spans="1:13" x14ac:dyDescent="0.2">
      <c r="A141" t="s">
        <v>340</v>
      </c>
      <c r="B141" t="s">
        <v>340</v>
      </c>
      <c r="C141" t="s">
        <v>227</v>
      </c>
      <c r="D141" t="s">
        <v>56</v>
      </c>
      <c r="E141">
        <v>0.05</v>
      </c>
      <c r="F141">
        <v>1.6790872617853601</v>
      </c>
      <c r="G141">
        <v>0.53220221395720102</v>
      </c>
      <c r="H141">
        <v>0.45380723077795998</v>
      </c>
      <c r="I141">
        <v>0.75850637144316102</v>
      </c>
      <c r="J141">
        <v>0.61417519954911903</v>
      </c>
      <c r="K141" t="s">
        <v>336</v>
      </c>
      <c r="L141">
        <v>1</v>
      </c>
      <c r="M141" t="str">
        <f>VLOOKUP(A141, [1]GO_Annotation!A141:B1383, 2, 0)</f>
        <v>nucleoside transmembrane transport</v>
      </c>
    </row>
    <row r="142" spans="1:13" x14ac:dyDescent="0.2">
      <c r="A142" t="s">
        <v>341</v>
      </c>
      <c r="B142" t="s">
        <v>341</v>
      </c>
      <c r="C142" t="s">
        <v>227</v>
      </c>
      <c r="D142" t="s">
        <v>342</v>
      </c>
      <c r="E142">
        <v>4.7619047619047603E-2</v>
      </c>
      <c r="F142">
        <v>1.5991307255098599</v>
      </c>
      <c r="G142">
        <v>0.48114261500918898</v>
      </c>
      <c r="H142">
        <v>0.47008152595486302</v>
      </c>
      <c r="I142">
        <v>0.77050949383840694</v>
      </c>
      <c r="J142">
        <v>0.62389432699466096</v>
      </c>
      <c r="K142" t="s">
        <v>343</v>
      </c>
      <c r="L142">
        <v>1</v>
      </c>
      <c r="M142" t="e">
        <f>VLOOKUP(A142, [1]GO_Annotation!A142:B1384, 2, 0)</f>
        <v>#N/A</v>
      </c>
    </row>
    <row r="143" spans="1:13" x14ac:dyDescent="0.2">
      <c r="A143" t="s">
        <v>344</v>
      </c>
      <c r="B143" t="s">
        <v>344</v>
      </c>
      <c r="C143" t="s">
        <v>227</v>
      </c>
      <c r="D143" t="s">
        <v>342</v>
      </c>
      <c r="E143">
        <v>4.7619047619047603E-2</v>
      </c>
      <c r="F143">
        <v>1.5991307255098599</v>
      </c>
      <c r="G143">
        <v>0.48114261500918898</v>
      </c>
      <c r="H143">
        <v>0.47008152595486302</v>
      </c>
      <c r="I143">
        <v>0.77050949383840694</v>
      </c>
      <c r="J143">
        <v>0.62389432699466096</v>
      </c>
      <c r="K143" t="s">
        <v>345</v>
      </c>
      <c r="L143">
        <v>1</v>
      </c>
      <c r="M143" t="str">
        <f>VLOOKUP(A143, [1]GO_Annotation!A143:B1385, 2, 0)</f>
        <v>NA</v>
      </c>
    </row>
    <row r="144" spans="1:13" x14ac:dyDescent="0.2">
      <c r="A144" t="s">
        <v>346</v>
      </c>
      <c r="B144" t="s">
        <v>346</v>
      </c>
      <c r="C144" t="s">
        <v>69</v>
      </c>
      <c r="D144" t="s">
        <v>347</v>
      </c>
      <c r="E144">
        <v>3.11111111111111E-2</v>
      </c>
      <c r="F144">
        <v>1.0447654073331101</v>
      </c>
      <c r="G144">
        <v>0.16749177668756501</v>
      </c>
      <c r="H144">
        <v>0.47179291694988501</v>
      </c>
      <c r="I144">
        <v>0.77050949383840694</v>
      </c>
      <c r="J144">
        <v>0.62389432699466096</v>
      </c>
      <c r="K144" t="s">
        <v>348</v>
      </c>
      <c r="L144">
        <v>14</v>
      </c>
      <c r="M144" t="e">
        <f>VLOOKUP(A144, [1]GO_Annotation!A144:B1386, 2, 0)</f>
        <v>#N/A</v>
      </c>
    </row>
    <row r="145" spans="1:13" x14ac:dyDescent="0.2">
      <c r="A145" t="s">
        <v>349</v>
      </c>
      <c r="B145" t="s">
        <v>349</v>
      </c>
      <c r="C145" t="s">
        <v>61</v>
      </c>
      <c r="D145" t="s">
        <v>162</v>
      </c>
      <c r="E145">
        <v>3.24324324324324E-2</v>
      </c>
      <c r="F145">
        <v>1.08913768332023</v>
      </c>
      <c r="G145">
        <v>0.212988781169548</v>
      </c>
      <c r="H145">
        <v>0.47415968851594298</v>
      </c>
      <c r="I145">
        <v>0.77050949383840694</v>
      </c>
      <c r="J145">
        <v>0.62389432699466096</v>
      </c>
      <c r="K145" t="s">
        <v>350</v>
      </c>
      <c r="L145">
        <v>6</v>
      </c>
      <c r="M145" t="str">
        <f>VLOOKUP(A145, [1]GO_Annotation!A145:B1387, 2, 0)</f>
        <v>serine-type peptidase activity</v>
      </c>
    </row>
    <row r="146" spans="1:13" x14ac:dyDescent="0.2">
      <c r="A146" t="s">
        <v>351</v>
      </c>
      <c r="B146" t="s">
        <v>351</v>
      </c>
      <c r="C146" t="s">
        <v>61</v>
      </c>
      <c r="D146" t="s">
        <v>352</v>
      </c>
      <c r="E146">
        <v>3.2258064516128997E-2</v>
      </c>
      <c r="F146">
        <v>1.0832821043776499</v>
      </c>
      <c r="G146">
        <v>0.19953735259498701</v>
      </c>
      <c r="H146">
        <v>0.47934104820906698</v>
      </c>
      <c r="I146">
        <v>0.77355727779946004</v>
      </c>
      <c r="J146">
        <v>0.62636216825867197</v>
      </c>
      <c r="K146" t="s">
        <v>353</v>
      </c>
      <c r="L146">
        <v>6</v>
      </c>
      <c r="M146" t="e">
        <f>VLOOKUP(A146, [1]GO_Annotation!A146:B1388, 2, 0)</f>
        <v>#N/A</v>
      </c>
    </row>
    <row r="147" spans="1:13" x14ac:dyDescent="0.2">
      <c r="A147" t="s">
        <v>354</v>
      </c>
      <c r="B147" t="s">
        <v>354</v>
      </c>
      <c r="C147" t="s">
        <v>227</v>
      </c>
      <c r="D147" t="s">
        <v>88</v>
      </c>
      <c r="E147">
        <v>4.3478260869565202E-2</v>
      </c>
      <c r="F147">
        <v>1.46007587981335</v>
      </c>
      <c r="G147">
        <v>0.38667754072278598</v>
      </c>
      <c r="H147">
        <v>0.50119121712542603</v>
      </c>
      <c r="I147">
        <v>0.80263680378368396</v>
      </c>
      <c r="J147">
        <v>0.64990834314468404</v>
      </c>
      <c r="K147" t="s">
        <v>355</v>
      </c>
      <c r="L147">
        <v>1</v>
      </c>
      <c r="M147" t="str">
        <f>VLOOKUP(A147, [1]GO_Annotation!A147:B1389, 2, 0)</f>
        <v>sulfotransferase activity</v>
      </c>
    </row>
    <row r="148" spans="1:13" x14ac:dyDescent="0.2">
      <c r="A148" t="s">
        <v>356</v>
      </c>
      <c r="B148" t="s">
        <v>356</v>
      </c>
      <c r="C148" t="s">
        <v>101</v>
      </c>
      <c r="D148" t="s">
        <v>357</v>
      </c>
      <c r="E148">
        <v>3.3333333333333298E-2</v>
      </c>
      <c r="F148">
        <v>1.1193915078568999</v>
      </c>
      <c r="G148">
        <v>0.19869435647429301</v>
      </c>
      <c r="H148">
        <v>0.50422055622308404</v>
      </c>
      <c r="I148">
        <v>0.80263680378368396</v>
      </c>
      <c r="J148">
        <v>0.64990834314468404</v>
      </c>
      <c r="K148" t="s">
        <v>358</v>
      </c>
      <c r="L148">
        <v>3</v>
      </c>
      <c r="M148" t="str">
        <f>VLOOKUP(A148, [1]GO_Annotation!A148:B1390, 2, 0)</f>
        <v>NA</v>
      </c>
    </row>
    <row r="149" spans="1:13" x14ac:dyDescent="0.2">
      <c r="A149" t="s">
        <v>359</v>
      </c>
      <c r="B149" t="s">
        <v>359</v>
      </c>
      <c r="C149" t="s">
        <v>227</v>
      </c>
      <c r="D149" t="s">
        <v>96</v>
      </c>
      <c r="E149">
        <v>0.04</v>
      </c>
      <c r="F149">
        <v>1.34326980942828</v>
      </c>
      <c r="G149">
        <v>0.30079745568195199</v>
      </c>
      <c r="H149">
        <v>0.53047628932120605</v>
      </c>
      <c r="I149">
        <v>0.83271615177089897</v>
      </c>
      <c r="J149">
        <v>0.67426409050275304</v>
      </c>
      <c r="K149" t="s">
        <v>250</v>
      </c>
      <c r="L149">
        <v>1</v>
      </c>
      <c r="M149" t="str">
        <f>VLOOKUP(A149, [1]GO_Annotation!A149:B1391, 2, 0)</f>
        <v>DNA helicase activity</v>
      </c>
    </row>
    <row r="150" spans="1:13" x14ac:dyDescent="0.2">
      <c r="A150" t="s">
        <v>360</v>
      </c>
      <c r="B150" t="s">
        <v>360</v>
      </c>
      <c r="C150" t="s">
        <v>101</v>
      </c>
      <c r="D150" t="s">
        <v>361</v>
      </c>
      <c r="E150">
        <v>3.1914893617021302E-2</v>
      </c>
      <c r="F150">
        <v>1.0717578266715</v>
      </c>
      <c r="G150">
        <v>0.122053449459662</v>
      </c>
      <c r="H150">
        <v>0.53348520423433499</v>
      </c>
      <c r="I150">
        <v>0.83271615177089897</v>
      </c>
      <c r="J150">
        <v>0.67426409050275304</v>
      </c>
      <c r="K150" t="s">
        <v>362</v>
      </c>
      <c r="L150">
        <v>3</v>
      </c>
      <c r="M150" t="str">
        <f>VLOOKUP(A150, [1]GO_Annotation!A150:B1392, 2, 0)</f>
        <v>N-acetyltransferase activity</v>
      </c>
    </row>
    <row r="151" spans="1:13" x14ac:dyDescent="0.2">
      <c r="A151" t="s">
        <v>363</v>
      </c>
      <c r="B151" t="s">
        <v>363</v>
      </c>
      <c r="C151" t="s">
        <v>48</v>
      </c>
      <c r="D151" t="s">
        <v>364</v>
      </c>
      <c r="E151">
        <v>3.0487804878048801E-2</v>
      </c>
      <c r="F151">
        <v>1.0238336962105801</v>
      </c>
      <c r="G151">
        <v>5.3602609410416599E-2</v>
      </c>
      <c r="H151">
        <v>0.54163240933540402</v>
      </c>
      <c r="I151">
        <v>0.83271615177089897</v>
      </c>
      <c r="J151">
        <v>0.67426409050275304</v>
      </c>
      <c r="K151" t="s">
        <v>365</v>
      </c>
      <c r="L151">
        <v>5</v>
      </c>
      <c r="M151" t="str">
        <f>VLOOKUP(A151, [1]GO_Annotation!A151:B1393, 2, 0)</f>
        <v>electron transfer activity</v>
      </c>
    </row>
    <row r="152" spans="1:13" x14ac:dyDescent="0.2">
      <c r="A152" t="s">
        <v>366</v>
      </c>
      <c r="B152" t="s">
        <v>366</v>
      </c>
      <c r="C152" t="s">
        <v>227</v>
      </c>
      <c r="D152" t="s">
        <v>148</v>
      </c>
      <c r="E152">
        <v>3.8461538461538498E-2</v>
      </c>
      <c r="F152">
        <v>1.2916055859887401</v>
      </c>
      <c r="G152">
        <v>0.26058988177182502</v>
      </c>
      <c r="H152">
        <v>0.54446825308097302</v>
      </c>
      <c r="I152">
        <v>0.83271615177089897</v>
      </c>
      <c r="J152">
        <v>0.67426409050275304</v>
      </c>
      <c r="K152" t="s">
        <v>367</v>
      </c>
      <c r="L152">
        <v>1</v>
      </c>
      <c r="M152" t="str">
        <f>VLOOKUP(A152, [1]GO_Annotation!A152:B1394, 2, 0)</f>
        <v>sucrose metabolic process</v>
      </c>
    </row>
    <row r="153" spans="1:13" x14ac:dyDescent="0.2">
      <c r="A153" t="s">
        <v>368</v>
      </c>
      <c r="B153" t="s">
        <v>368</v>
      </c>
      <c r="C153" t="s">
        <v>227</v>
      </c>
      <c r="D153" t="s">
        <v>148</v>
      </c>
      <c r="E153">
        <v>3.8461538461538498E-2</v>
      </c>
      <c r="F153">
        <v>1.2916055859887401</v>
      </c>
      <c r="G153">
        <v>0.26058988177182502</v>
      </c>
      <c r="H153">
        <v>0.54446825308097302</v>
      </c>
      <c r="I153">
        <v>0.83271615177089897</v>
      </c>
      <c r="J153">
        <v>0.67426409050275304</v>
      </c>
      <c r="K153" t="s">
        <v>343</v>
      </c>
      <c r="L153">
        <v>1</v>
      </c>
      <c r="M153" t="e">
        <f>VLOOKUP(A153, [1]GO_Annotation!A153:B1395, 2, 0)</f>
        <v>#N/A</v>
      </c>
    </row>
    <row r="154" spans="1:13" x14ac:dyDescent="0.2">
      <c r="A154" t="s">
        <v>369</v>
      </c>
      <c r="B154" t="s">
        <v>369</v>
      </c>
      <c r="C154" t="s">
        <v>227</v>
      </c>
      <c r="D154" t="s">
        <v>148</v>
      </c>
      <c r="E154">
        <v>3.8461538461538498E-2</v>
      </c>
      <c r="F154">
        <v>1.2916055859887401</v>
      </c>
      <c r="G154">
        <v>0.26058988177182502</v>
      </c>
      <c r="H154">
        <v>0.54446825308097302</v>
      </c>
      <c r="I154">
        <v>0.83271615177089897</v>
      </c>
      <c r="J154">
        <v>0.67426409050275304</v>
      </c>
      <c r="K154" t="s">
        <v>367</v>
      </c>
      <c r="L154">
        <v>1</v>
      </c>
      <c r="M154" t="str">
        <f>VLOOKUP(A154, [1]GO_Annotation!A154:B1396, 2, 0)</f>
        <v>sucrose synthase activity</v>
      </c>
    </row>
    <row r="155" spans="1:13" x14ac:dyDescent="0.2">
      <c r="A155" t="s">
        <v>370</v>
      </c>
      <c r="B155" t="s">
        <v>370</v>
      </c>
      <c r="C155" t="s">
        <v>227</v>
      </c>
      <c r="D155" t="s">
        <v>151</v>
      </c>
      <c r="E155">
        <v>3.7037037037037E-2</v>
      </c>
      <c r="F155">
        <v>1.2437683420632299</v>
      </c>
      <c r="G155">
        <v>0.221993731987841</v>
      </c>
      <c r="H155">
        <v>0.55804365740553596</v>
      </c>
      <c r="I155">
        <v>0.84262186189764199</v>
      </c>
      <c r="J155">
        <v>0.68228490841914402</v>
      </c>
      <c r="K155" t="s">
        <v>276</v>
      </c>
      <c r="L155">
        <v>1</v>
      </c>
      <c r="M155" t="str">
        <f>VLOOKUP(A155, [1]GO_Annotation!A155:B1397, 2, 0)</f>
        <v>inorganic diphosphate phosphatase activity</v>
      </c>
    </row>
    <row r="156" spans="1:13" x14ac:dyDescent="0.2">
      <c r="A156" t="s">
        <v>371</v>
      </c>
      <c r="B156" t="s">
        <v>371</v>
      </c>
      <c r="C156" t="s">
        <v>76</v>
      </c>
      <c r="D156" t="s">
        <v>372</v>
      </c>
      <c r="E156">
        <v>2.93398533007335E-2</v>
      </c>
      <c r="F156">
        <v>0.98528347879825295</v>
      </c>
      <c r="G156">
        <v>-5.2461673194860801E-2</v>
      </c>
      <c r="H156">
        <v>0.56155983555320899</v>
      </c>
      <c r="I156">
        <v>0.84262186189764199</v>
      </c>
      <c r="J156">
        <v>0.68228490841914402</v>
      </c>
      <c r="K156" t="s">
        <v>373</v>
      </c>
      <c r="L156">
        <v>12</v>
      </c>
      <c r="M156" t="str">
        <f>VLOOKUP(A156, [1]GO_Annotation!A156:B1398, 2, 0)</f>
        <v>calcium ion binding</v>
      </c>
    </row>
    <row r="157" spans="1:13" x14ac:dyDescent="0.2">
      <c r="A157" t="s">
        <v>374</v>
      </c>
      <c r="B157" t="s">
        <v>374</v>
      </c>
      <c r="C157" t="s">
        <v>101</v>
      </c>
      <c r="D157" t="s">
        <v>375</v>
      </c>
      <c r="E157">
        <v>3.06122448979592E-2</v>
      </c>
      <c r="F157">
        <v>1.02801260925634</v>
      </c>
      <c r="G157">
        <v>4.8652983017470799E-2</v>
      </c>
      <c r="H157">
        <v>0.56174790793176199</v>
      </c>
      <c r="I157">
        <v>0.84262186189764199</v>
      </c>
      <c r="J157">
        <v>0.68228490841914402</v>
      </c>
      <c r="K157" t="s">
        <v>376</v>
      </c>
      <c r="L157">
        <v>3</v>
      </c>
      <c r="M157" t="str">
        <f>VLOOKUP(A157, [1]GO_Annotation!A157:B1399, 2, 0)</f>
        <v>ATP-dependent protein folding chaperone</v>
      </c>
    </row>
    <row r="158" spans="1:13" x14ac:dyDescent="0.2">
      <c r="A158" t="s">
        <v>377</v>
      </c>
      <c r="B158" t="s">
        <v>377</v>
      </c>
      <c r="C158" t="s">
        <v>80</v>
      </c>
      <c r="D158" t="s">
        <v>378</v>
      </c>
      <c r="E158">
        <v>2.9411764705882401E-2</v>
      </c>
      <c r="F158">
        <v>0.98769838928550402</v>
      </c>
      <c r="G158">
        <v>-2.5183821115768199E-2</v>
      </c>
      <c r="H158">
        <v>0.57967341431997099</v>
      </c>
      <c r="I158">
        <v>0.86397184045142195</v>
      </c>
      <c r="J158">
        <v>0.69957234044649597</v>
      </c>
      <c r="K158" t="s">
        <v>379</v>
      </c>
      <c r="L158">
        <v>4</v>
      </c>
      <c r="M158" t="str">
        <f>VLOOKUP(A158, [1]GO_Annotation!A158:B1400, 2, 0)</f>
        <v>protein ubiquitination</v>
      </c>
    </row>
    <row r="159" spans="1:13" x14ac:dyDescent="0.2">
      <c r="A159" t="s">
        <v>380</v>
      </c>
      <c r="B159" t="s">
        <v>380</v>
      </c>
      <c r="C159" t="s">
        <v>101</v>
      </c>
      <c r="D159" t="s">
        <v>215</v>
      </c>
      <c r="E159">
        <v>2.9126213592233E-2</v>
      </c>
      <c r="F159">
        <v>0.97810908453515899</v>
      </c>
      <c r="G159">
        <v>-3.8981445006395998E-2</v>
      </c>
      <c r="H159">
        <v>0.59557323812668495</v>
      </c>
      <c r="I159">
        <v>0.87402839144343403</v>
      </c>
      <c r="J159">
        <v>0.70771529671533195</v>
      </c>
      <c r="K159" t="s">
        <v>381</v>
      </c>
      <c r="L159">
        <v>3</v>
      </c>
      <c r="M159" t="e">
        <f>VLOOKUP(A159, [1]GO_Annotation!A159:B1401, 2, 0)</f>
        <v>#N/A</v>
      </c>
    </row>
    <row r="160" spans="1:13" x14ac:dyDescent="0.2">
      <c r="A160" t="s">
        <v>382</v>
      </c>
      <c r="B160" t="s">
        <v>382</v>
      </c>
      <c r="C160" t="s">
        <v>227</v>
      </c>
      <c r="D160" t="s">
        <v>118</v>
      </c>
      <c r="E160">
        <v>3.3333333333333298E-2</v>
      </c>
      <c r="F160">
        <v>1.1193915078568999</v>
      </c>
      <c r="G160">
        <v>0.114613312576996</v>
      </c>
      <c r="H160">
        <v>0.59639257853016203</v>
      </c>
      <c r="I160">
        <v>0.87402839144343403</v>
      </c>
      <c r="J160">
        <v>0.70771529671533195</v>
      </c>
      <c r="K160" t="s">
        <v>383</v>
      </c>
      <c r="L160">
        <v>1</v>
      </c>
      <c r="M160" t="str">
        <f>VLOOKUP(A160, [1]GO_Annotation!A160:B1402, 2, 0)</f>
        <v>L-histidine biosynthetic process</v>
      </c>
    </row>
    <row r="161" spans="1:13" x14ac:dyDescent="0.2">
      <c r="A161" t="s">
        <v>384</v>
      </c>
      <c r="B161" t="s">
        <v>384</v>
      </c>
      <c r="C161" t="s">
        <v>61</v>
      </c>
      <c r="D161" t="s">
        <v>385</v>
      </c>
      <c r="E161">
        <v>2.8571428571428598E-2</v>
      </c>
      <c r="F161">
        <v>0.95947843530591803</v>
      </c>
      <c r="G161">
        <v>-0.103197334486318</v>
      </c>
      <c r="H161">
        <v>0.59762625055961305</v>
      </c>
      <c r="I161">
        <v>0.87402839144343403</v>
      </c>
      <c r="J161">
        <v>0.70771529671533195</v>
      </c>
      <c r="K161" t="s">
        <v>386</v>
      </c>
      <c r="L161">
        <v>6</v>
      </c>
      <c r="M161" t="e">
        <f>VLOOKUP(A161, [1]GO_Annotation!A161:B1403, 2, 0)</f>
        <v>#N/A</v>
      </c>
    </row>
    <row r="162" spans="1:13" x14ac:dyDescent="0.2">
      <c r="A162" t="s">
        <v>387</v>
      </c>
      <c r="B162" t="s">
        <v>387</v>
      </c>
      <c r="C162" t="s">
        <v>227</v>
      </c>
      <c r="D162" t="s">
        <v>388</v>
      </c>
      <c r="E162">
        <v>3.2258064516128997E-2</v>
      </c>
      <c r="F162">
        <v>1.0832821043776499</v>
      </c>
      <c r="G162">
        <v>8.12718281869345E-2</v>
      </c>
      <c r="H162">
        <v>0.60842201260404405</v>
      </c>
      <c r="I162">
        <v>0.880231246400621</v>
      </c>
      <c r="J162">
        <v>0.712737851336536</v>
      </c>
      <c r="K162" t="s">
        <v>389</v>
      </c>
      <c r="L162">
        <v>1</v>
      </c>
      <c r="M162" t="str">
        <f>VLOOKUP(A162, [1]GO_Annotation!A162:B1404, 2, 0)</f>
        <v>oxidoreductase activity, acting on the aldehyde or oxo group of donors, disulfide as acceptor</v>
      </c>
    </row>
    <row r="163" spans="1:13" x14ac:dyDescent="0.2">
      <c r="A163" t="s">
        <v>390</v>
      </c>
      <c r="B163" t="s">
        <v>390</v>
      </c>
      <c r="C163" t="s">
        <v>48</v>
      </c>
      <c r="D163" t="s">
        <v>391</v>
      </c>
      <c r="E163">
        <v>2.82485875706215E-2</v>
      </c>
      <c r="F163">
        <v>0.94863687106517303</v>
      </c>
      <c r="G163">
        <v>-0.120031562446445</v>
      </c>
      <c r="H163">
        <v>0.60939086289273803</v>
      </c>
      <c r="I163">
        <v>0.880231246400621</v>
      </c>
      <c r="J163">
        <v>0.712737851336536</v>
      </c>
      <c r="K163" t="s">
        <v>392</v>
      </c>
      <c r="L163">
        <v>5</v>
      </c>
      <c r="M163" t="str">
        <f>VLOOKUP(A163, [1]GO_Annotation!A163:B1405, 2, 0)</f>
        <v>response to auxin</v>
      </c>
    </row>
    <row r="164" spans="1:13" x14ac:dyDescent="0.2">
      <c r="A164" t="s">
        <v>393</v>
      </c>
      <c r="B164" t="s">
        <v>393</v>
      </c>
      <c r="C164" t="s">
        <v>101</v>
      </c>
      <c r="D164" t="s">
        <v>394</v>
      </c>
      <c r="E164">
        <v>2.83018867924528E-2</v>
      </c>
      <c r="F164">
        <v>0.95042675195397497</v>
      </c>
      <c r="G164">
        <v>-8.9556110437431599E-2</v>
      </c>
      <c r="H164">
        <v>0.61503328430750703</v>
      </c>
      <c r="I164">
        <v>0.88293121796292395</v>
      </c>
      <c r="J164">
        <v>0.71492406312787404</v>
      </c>
      <c r="K164" t="s">
        <v>395</v>
      </c>
      <c r="L164">
        <v>3</v>
      </c>
      <c r="M164" t="str">
        <f>VLOOKUP(A164, [1]GO_Annotation!A164:B1406, 2, 0)</f>
        <v>fatty acid biosynthetic process</v>
      </c>
    </row>
    <row r="165" spans="1:13" x14ac:dyDescent="0.2">
      <c r="A165" t="s">
        <v>396</v>
      </c>
      <c r="B165" t="s">
        <v>396</v>
      </c>
      <c r="C165" t="s">
        <v>80</v>
      </c>
      <c r="D165" t="s">
        <v>397</v>
      </c>
      <c r="E165">
        <v>2.7397260273972601E-2</v>
      </c>
      <c r="F165">
        <v>0.92004781467690699</v>
      </c>
      <c r="G165">
        <v>-0.16961415372418101</v>
      </c>
      <c r="H165">
        <v>0.63547313270202799</v>
      </c>
      <c r="I165">
        <v>0.89079008137156002</v>
      </c>
      <c r="J165">
        <v>0.72128751528061497</v>
      </c>
      <c r="K165" t="s">
        <v>398</v>
      </c>
      <c r="L165">
        <v>4</v>
      </c>
      <c r="M165" t="e">
        <f>VLOOKUP(A165, [1]GO_Annotation!A165:B1407, 2, 0)</f>
        <v>#N/A</v>
      </c>
    </row>
    <row r="166" spans="1:13" x14ac:dyDescent="0.2">
      <c r="A166" t="s">
        <v>399</v>
      </c>
      <c r="B166" t="s">
        <v>399</v>
      </c>
      <c r="C166" t="s">
        <v>80</v>
      </c>
      <c r="D166" t="s">
        <v>397</v>
      </c>
      <c r="E166">
        <v>2.7397260273972601E-2</v>
      </c>
      <c r="F166">
        <v>0.92004781467690699</v>
      </c>
      <c r="G166">
        <v>-0.16961415372418101</v>
      </c>
      <c r="H166">
        <v>0.63547313270202799</v>
      </c>
      <c r="I166">
        <v>0.89079008137156002</v>
      </c>
      <c r="J166">
        <v>0.72128751528061497</v>
      </c>
      <c r="K166" t="s">
        <v>398</v>
      </c>
      <c r="L166">
        <v>4</v>
      </c>
      <c r="M166" t="e">
        <f>VLOOKUP(A166, [1]GO_Annotation!A166:B1408, 2, 0)</f>
        <v>#N/A</v>
      </c>
    </row>
    <row r="167" spans="1:13" x14ac:dyDescent="0.2">
      <c r="A167" t="s">
        <v>400</v>
      </c>
      <c r="B167" t="s">
        <v>400</v>
      </c>
      <c r="C167" t="s">
        <v>127</v>
      </c>
      <c r="D167" t="s">
        <v>401</v>
      </c>
      <c r="E167">
        <v>2.7777777777777801E-2</v>
      </c>
      <c r="F167">
        <v>0.93282625654742002</v>
      </c>
      <c r="G167">
        <v>-9.9963076615811094E-2</v>
      </c>
      <c r="H167">
        <v>0.63622340746391004</v>
      </c>
      <c r="I167">
        <v>0.89079008137156002</v>
      </c>
      <c r="J167">
        <v>0.72128751528061497</v>
      </c>
      <c r="K167" t="s">
        <v>402</v>
      </c>
      <c r="L167">
        <v>2</v>
      </c>
      <c r="M167" t="str">
        <f>VLOOKUP(A167, [1]GO_Annotation!A167:B1409, 2, 0)</f>
        <v>proton motive force-driven ATP synthesis</v>
      </c>
    </row>
    <row r="168" spans="1:13" x14ac:dyDescent="0.2">
      <c r="A168" t="s">
        <v>403</v>
      </c>
      <c r="B168" t="s">
        <v>403</v>
      </c>
      <c r="C168" t="s">
        <v>227</v>
      </c>
      <c r="D168" t="s">
        <v>404</v>
      </c>
      <c r="E168">
        <v>2.9411764705882401E-2</v>
      </c>
      <c r="F168">
        <v>0.98769838928550402</v>
      </c>
      <c r="G168">
        <v>-1.2572695746682299E-2</v>
      </c>
      <c r="H168">
        <v>0.64240350264802204</v>
      </c>
      <c r="I168">
        <v>0.89079008137156002</v>
      </c>
      <c r="J168">
        <v>0.72128751528061497</v>
      </c>
      <c r="K168" t="s">
        <v>405</v>
      </c>
      <c r="L168">
        <v>1</v>
      </c>
      <c r="M168" t="e">
        <f>VLOOKUP(A168, [1]GO_Annotation!A168:B1410, 2, 0)</f>
        <v>#N/A</v>
      </c>
    </row>
    <row r="169" spans="1:13" x14ac:dyDescent="0.2">
      <c r="A169" t="s">
        <v>406</v>
      </c>
      <c r="B169" t="s">
        <v>406</v>
      </c>
      <c r="C169" t="s">
        <v>227</v>
      </c>
      <c r="D169" t="s">
        <v>404</v>
      </c>
      <c r="E169">
        <v>2.9411764705882401E-2</v>
      </c>
      <c r="F169">
        <v>0.98769838928550402</v>
      </c>
      <c r="G169">
        <v>-1.2572695746682299E-2</v>
      </c>
      <c r="H169">
        <v>0.64240350264802204</v>
      </c>
      <c r="I169">
        <v>0.89079008137156002</v>
      </c>
      <c r="J169">
        <v>0.72128751528061497</v>
      </c>
      <c r="K169" t="s">
        <v>407</v>
      </c>
      <c r="L169">
        <v>1</v>
      </c>
      <c r="M169" t="str">
        <f>VLOOKUP(A169, [1]GO_Annotation!A169:B1411, 2, 0)</f>
        <v>photosystem I</v>
      </c>
    </row>
    <row r="170" spans="1:13" x14ac:dyDescent="0.2">
      <c r="A170" t="s">
        <v>408</v>
      </c>
      <c r="B170" t="s">
        <v>408</v>
      </c>
      <c r="C170" t="s">
        <v>52</v>
      </c>
      <c r="D170" t="s">
        <v>409</v>
      </c>
      <c r="E170">
        <v>2.7397260273972601E-2</v>
      </c>
      <c r="F170">
        <v>0.92004781467690699</v>
      </c>
      <c r="G170">
        <v>-0.24039765881148401</v>
      </c>
      <c r="H170">
        <v>0.64334839210168204</v>
      </c>
      <c r="I170">
        <v>0.89079008137156002</v>
      </c>
      <c r="J170">
        <v>0.72128751528061497</v>
      </c>
      <c r="K170" t="s">
        <v>410</v>
      </c>
      <c r="L170">
        <v>8</v>
      </c>
      <c r="M170" t="e">
        <f>VLOOKUP(A170, [1]GO_Annotation!A170:B1412, 2, 0)</f>
        <v>#N/A</v>
      </c>
    </row>
    <row r="171" spans="1:13" x14ac:dyDescent="0.2">
      <c r="A171" t="s">
        <v>411</v>
      </c>
      <c r="B171" t="s">
        <v>411</v>
      </c>
      <c r="C171" t="s">
        <v>127</v>
      </c>
      <c r="D171" t="s">
        <v>412</v>
      </c>
      <c r="E171">
        <v>2.7027027027027001E-2</v>
      </c>
      <c r="F171">
        <v>0.90761473610019305</v>
      </c>
      <c r="G171">
        <v>-0.13938157828901601</v>
      </c>
      <c r="H171">
        <v>0.651044399789525</v>
      </c>
      <c r="I171">
        <v>0.89366497378277399</v>
      </c>
      <c r="J171">
        <v>0.72361536338686105</v>
      </c>
      <c r="K171" t="s">
        <v>413</v>
      </c>
      <c r="L171">
        <v>2</v>
      </c>
      <c r="M171" t="str">
        <f>VLOOKUP(A171, [1]GO_Annotation!A171:B1413, 2, 0)</f>
        <v>nucleotidyltransferase activity</v>
      </c>
    </row>
    <row r="172" spans="1:13" x14ac:dyDescent="0.2">
      <c r="A172" t="s">
        <v>414</v>
      </c>
      <c r="B172" t="s">
        <v>414</v>
      </c>
      <c r="C172" t="s">
        <v>227</v>
      </c>
      <c r="D172" t="s">
        <v>232</v>
      </c>
      <c r="E172">
        <v>2.8571428571428598E-2</v>
      </c>
      <c r="F172">
        <v>0.95947843530591803</v>
      </c>
      <c r="G172">
        <v>-4.2019771765888503E-2</v>
      </c>
      <c r="H172">
        <v>0.65306286545664205</v>
      </c>
      <c r="I172">
        <v>0.89366497378277399</v>
      </c>
      <c r="J172">
        <v>0.72361536338686105</v>
      </c>
      <c r="K172" t="s">
        <v>415</v>
      </c>
      <c r="L172">
        <v>1</v>
      </c>
      <c r="M172" t="str">
        <f>VLOOKUP(A172, [1]GO_Annotation!A172:B1414, 2, 0)</f>
        <v>mitochondrial outer membrane</v>
      </c>
    </row>
    <row r="173" spans="1:13" x14ac:dyDescent="0.2">
      <c r="A173" t="s">
        <v>416</v>
      </c>
      <c r="B173" t="s">
        <v>416</v>
      </c>
      <c r="C173" t="s">
        <v>127</v>
      </c>
      <c r="D173" t="s">
        <v>417</v>
      </c>
      <c r="E173">
        <v>2.66666666666667E-2</v>
      </c>
      <c r="F173">
        <v>0.895513206285523</v>
      </c>
      <c r="G173">
        <v>-0.15870307762325001</v>
      </c>
      <c r="H173">
        <v>0.65827275324727696</v>
      </c>
      <c r="I173">
        <v>0.89555711778989899</v>
      </c>
      <c r="J173">
        <v>0.72514746379748896</v>
      </c>
      <c r="K173" t="s">
        <v>131</v>
      </c>
      <c r="L173">
        <v>2</v>
      </c>
      <c r="M173" t="str">
        <f>VLOOKUP(A173, [1]GO_Annotation!A173:B1415, 2, 0)</f>
        <v>protein glycosylation</v>
      </c>
    </row>
    <row r="174" spans="1:13" x14ac:dyDescent="0.2">
      <c r="A174" t="s">
        <v>418</v>
      </c>
      <c r="B174" t="s">
        <v>418</v>
      </c>
      <c r="C174" t="s">
        <v>227</v>
      </c>
      <c r="D174" t="s">
        <v>247</v>
      </c>
      <c r="E174">
        <v>2.7027027027027001E-2</v>
      </c>
      <c r="F174">
        <v>0.90761473610019305</v>
      </c>
      <c r="G174">
        <v>-9.8503125594050694E-2</v>
      </c>
      <c r="H174">
        <v>0.67343874813536697</v>
      </c>
      <c r="I174">
        <v>0.91089402926980301</v>
      </c>
      <c r="J174">
        <v>0.73756601560307999</v>
      </c>
      <c r="K174" t="s">
        <v>419</v>
      </c>
      <c r="L174">
        <v>1</v>
      </c>
      <c r="M174" t="str">
        <f>VLOOKUP(A174, [1]GO_Annotation!A174:B1416, 2, 0)</f>
        <v>amino acid metabolic process</v>
      </c>
    </row>
    <row r="175" spans="1:13" x14ac:dyDescent="0.2">
      <c r="A175" t="s">
        <v>420</v>
      </c>
      <c r="B175" t="s">
        <v>420</v>
      </c>
      <c r="C175" t="s">
        <v>227</v>
      </c>
      <c r="D175" t="s">
        <v>421</v>
      </c>
      <c r="E175">
        <v>2.5641025641025599E-2</v>
      </c>
      <c r="F175">
        <v>0.86107039065915703</v>
      </c>
      <c r="G175">
        <v>-0.15208505867524899</v>
      </c>
      <c r="H175">
        <v>0.69261906928022199</v>
      </c>
      <c r="I175">
        <v>0.926135552599473</v>
      </c>
      <c r="J175">
        <v>0.74990733004005905</v>
      </c>
      <c r="K175" t="s">
        <v>422</v>
      </c>
      <c r="L175">
        <v>1</v>
      </c>
      <c r="M175" t="str">
        <f>VLOOKUP(A175, [1]GO_Annotation!A175:B1417, 2, 0)</f>
        <v>GTPase activator activity</v>
      </c>
    </row>
    <row r="176" spans="1:13" x14ac:dyDescent="0.2">
      <c r="A176" t="s">
        <v>423</v>
      </c>
      <c r="B176" t="s">
        <v>423</v>
      </c>
      <c r="C176" t="s">
        <v>127</v>
      </c>
      <c r="D176" t="s">
        <v>424</v>
      </c>
      <c r="E176">
        <v>2.5000000000000001E-2</v>
      </c>
      <c r="F176">
        <v>0.83954363089267803</v>
      </c>
      <c r="G176">
        <v>-0.25172582461327703</v>
      </c>
      <c r="H176">
        <v>0.69262274232866505</v>
      </c>
      <c r="I176">
        <v>0.926135552599473</v>
      </c>
      <c r="J176">
        <v>0.74990733004005905</v>
      </c>
      <c r="K176" t="s">
        <v>425</v>
      </c>
      <c r="L176">
        <v>2</v>
      </c>
      <c r="M176" t="str">
        <f>VLOOKUP(A176, [1]GO_Annotation!A176:B1418, 2, 0)</f>
        <v>transferase activity, transferring alkyl or aryl (other than methyl) groups</v>
      </c>
    </row>
    <row r="177" spans="1:13" x14ac:dyDescent="0.2">
      <c r="A177" t="s">
        <v>426</v>
      </c>
      <c r="B177" t="s">
        <v>426</v>
      </c>
      <c r="C177" t="s">
        <v>227</v>
      </c>
      <c r="D177" t="s">
        <v>192</v>
      </c>
      <c r="E177">
        <v>2.5000000000000001E-2</v>
      </c>
      <c r="F177">
        <v>0.83954363089267803</v>
      </c>
      <c r="G177">
        <v>-0.177890551356362</v>
      </c>
      <c r="H177">
        <v>0.70178295863874196</v>
      </c>
      <c r="I177">
        <v>0.92778086057325204</v>
      </c>
      <c r="J177">
        <v>0.75123956321720797</v>
      </c>
      <c r="K177" t="s">
        <v>427</v>
      </c>
      <c r="L177">
        <v>1</v>
      </c>
      <c r="M177" t="str">
        <f>VLOOKUP(A177, [1]GO_Annotation!A177:B1419, 2, 0)</f>
        <v>O-acyltransferase activity</v>
      </c>
    </row>
    <row r="178" spans="1:13" x14ac:dyDescent="0.2">
      <c r="A178" t="s">
        <v>428</v>
      </c>
      <c r="B178" t="s">
        <v>428</v>
      </c>
      <c r="C178" t="s">
        <v>227</v>
      </c>
      <c r="D178" t="s">
        <v>192</v>
      </c>
      <c r="E178">
        <v>2.5000000000000001E-2</v>
      </c>
      <c r="F178">
        <v>0.83954363089267803</v>
      </c>
      <c r="G178">
        <v>-0.177890551356362</v>
      </c>
      <c r="H178">
        <v>0.70178295863874196</v>
      </c>
      <c r="I178">
        <v>0.92778086057325204</v>
      </c>
      <c r="J178">
        <v>0.75123956321720797</v>
      </c>
      <c r="K178" t="s">
        <v>429</v>
      </c>
      <c r="L178">
        <v>1</v>
      </c>
      <c r="M178" t="str">
        <f>VLOOKUP(A178, [1]GO_Annotation!A178:B1420, 2, 0)</f>
        <v>ligand-gated monoatomic ion channel activity</v>
      </c>
    </row>
    <row r="179" spans="1:13" x14ac:dyDescent="0.2">
      <c r="A179" t="s">
        <v>430</v>
      </c>
      <c r="B179" t="s">
        <v>430</v>
      </c>
      <c r="C179" t="s">
        <v>227</v>
      </c>
      <c r="D179" t="s">
        <v>431</v>
      </c>
      <c r="E179">
        <v>2.4390243902439001E-2</v>
      </c>
      <c r="F179">
        <v>0.81906695696846599</v>
      </c>
      <c r="G179">
        <v>-0.20308705148204501</v>
      </c>
      <c r="H179">
        <v>0.71067391256467605</v>
      </c>
      <c r="I179">
        <v>0.93200333626764598</v>
      </c>
      <c r="J179">
        <v>0.75465857187663599</v>
      </c>
      <c r="K179" t="s">
        <v>432</v>
      </c>
      <c r="L179">
        <v>1</v>
      </c>
      <c r="M179" t="str">
        <f>VLOOKUP(A179, [1]GO_Annotation!A179:B1421, 2, 0)</f>
        <v>oxidoreductase activity, acting on NAD(P)H, oxygen as acceptor</v>
      </c>
    </row>
    <row r="180" spans="1:13" x14ac:dyDescent="0.2">
      <c r="A180" t="s">
        <v>433</v>
      </c>
      <c r="B180" t="s">
        <v>433</v>
      </c>
      <c r="C180" t="s">
        <v>127</v>
      </c>
      <c r="D180" t="s">
        <v>434</v>
      </c>
      <c r="E180">
        <v>2.3809523809523801E-2</v>
      </c>
      <c r="F180">
        <v>0.79956536275493095</v>
      </c>
      <c r="G180">
        <v>-0.32222871696618799</v>
      </c>
      <c r="H180">
        <v>0.71800742496960301</v>
      </c>
      <c r="I180">
        <v>0.93200333626764598</v>
      </c>
      <c r="J180">
        <v>0.75465857187663599</v>
      </c>
      <c r="K180" t="s">
        <v>435</v>
      </c>
      <c r="L180">
        <v>2</v>
      </c>
      <c r="M180" t="e">
        <f>VLOOKUP(A180, [1]GO_Annotation!A180:B1422, 2, 0)</f>
        <v>#N/A</v>
      </c>
    </row>
    <row r="181" spans="1:13" x14ac:dyDescent="0.2">
      <c r="A181" t="s">
        <v>436</v>
      </c>
      <c r="B181" t="s">
        <v>436</v>
      </c>
      <c r="C181" t="s">
        <v>227</v>
      </c>
      <c r="D181" t="s">
        <v>437</v>
      </c>
      <c r="E181">
        <v>2.3809523809523801E-2</v>
      </c>
      <c r="F181">
        <v>0.79956536275493095</v>
      </c>
      <c r="G181">
        <v>-0.22770697393175399</v>
      </c>
      <c r="H181">
        <v>0.71930005219305604</v>
      </c>
      <c r="I181">
        <v>0.93200333626764598</v>
      </c>
      <c r="J181">
        <v>0.75465857187663599</v>
      </c>
      <c r="K181" t="s">
        <v>438</v>
      </c>
      <c r="L181">
        <v>1</v>
      </c>
      <c r="M181" t="e">
        <f>VLOOKUP(A181, [1]GO_Annotation!A181:B1423, 2, 0)</f>
        <v>#N/A</v>
      </c>
    </row>
    <row r="182" spans="1:13" x14ac:dyDescent="0.2">
      <c r="A182" t="s">
        <v>439</v>
      </c>
      <c r="B182" t="s">
        <v>439</v>
      </c>
      <c r="C182" t="s">
        <v>227</v>
      </c>
      <c r="D182" t="s">
        <v>200</v>
      </c>
      <c r="E182">
        <v>2.32558139534884E-2</v>
      </c>
      <c r="F182">
        <v>0.78097081943504898</v>
      </c>
      <c r="G182">
        <v>-0.25178022212554801</v>
      </c>
      <c r="H182">
        <v>0.72766925725192499</v>
      </c>
      <c r="I182">
        <v>0.93200333626764598</v>
      </c>
      <c r="J182">
        <v>0.75465857187663599</v>
      </c>
      <c r="K182" t="s">
        <v>440</v>
      </c>
      <c r="L182">
        <v>1</v>
      </c>
      <c r="M182" t="e">
        <f>VLOOKUP(A182, [1]GO_Annotation!A182:B1424, 2, 0)</f>
        <v>#N/A</v>
      </c>
    </row>
    <row r="183" spans="1:13" x14ac:dyDescent="0.2">
      <c r="A183" t="s">
        <v>441</v>
      </c>
      <c r="B183" t="s">
        <v>441</v>
      </c>
      <c r="C183" t="s">
        <v>127</v>
      </c>
      <c r="D183" t="s">
        <v>442</v>
      </c>
      <c r="E183">
        <v>2.32558139534884E-2</v>
      </c>
      <c r="F183">
        <v>0.78097081943504898</v>
      </c>
      <c r="G183">
        <v>-0.35630017282179399</v>
      </c>
      <c r="H183">
        <v>0.73002449867104902</v>
      </c>
      <c r="I183">
        <v>0.93200333626764598</v>
      </c>
      <c r="J183">
        <v>0.75465857187663599</v>
      </c>
      <c r="K183" t="s">
        <v>443</v>
      </c>
      <c r="L183">
        <v>2</v>
      </c>
      <c r="M183" t="str">
        <f>VLOOKUP(A183, [1]GO_Annotation!A183:B1425, 2, 0)</f>
        <v>iron-sulfur cluster binding</v>
      </c>
    </row>
    <row r="184" spans="1:13" x14ac:dyDescent="0.2">
      <c r="A184" t="s">
        <v>444</v>
      </c>
      <c r="B184" t="s">
        <v>444</v>
      </c>
      <c r="C184" t="s">
        <v>127</v>
      </c>
      <c r="D184" t="s">
        <v>445</v>
      </c>
      <c r="E184">
        <v>2.27272727272727E-2</v>
      </c>
      <c r="F184">
        <v>0.76322148262970702</v>
      </c>
      <c r="G184">
        <v>-0.38963814499344701</v>
      </c>
      <c r="H184">
        <v>0.74160390117409003</v>
      </c>
      <c r="I184">
        <v>0.93200333626764598</v>
      </c>
      <c r="J184">
        <v>0.75465857187663599</v>
      </c>
      <c r="K184" t="s">
        <v>446</v>
      </c>
      <c r="L184">
        <v>2</v>
      </c>
      <c r="M184" t="str">
        <f>VLOOKUP(A184, [1]GO_Annotation!A184:B1426, 2, 0)</f>
        <v>cellulose synthase (UDP-forming) activity</v>
      </c>
    </row>
    <row r="185" spans="1:13" x14ac:dyDescent="0.2">
      <c r="A185" t="s">
        <v>447</v>
      </c>
      <c r="B185" t="s">
        <v>447</v>
      </c>
      <c r="C185" t="s">
        <v>127</v>
      </c>
      <c r="D185" t="s">
        <v>445</v>
      </c>
      <c r="E185">
        <v>2.27272727272727E-2</v>
      </c>
      <c r="F185">
        <v>0.76322148262970702</v>
      </c>
      <c r="G185">
        <v>-0.38963814499344701</v>
      </c>
      <c r="H185">
        <v>0.74160390117409003</v>
      </c>
      <c r="I185">
        <v>0.93200333626764598</v>
      </c>
      <c r="J185">
        <v>0.75465857187663599</v>
      </c>
      <c r="K185" t="s">
        <v>446</v>
      </c>
      <c r="L185">
        <v>2</v>
      </c>
      <c r="M185" t="str">
        <f>VLOOKUP(A185, [1]GO_Annotation!A185:B1427, 2, 0)</f>
        <v>cellulose biosynthetic process</v>
      </c>
    </row>
    <row r="186" spans="1:13" x14ac:dyDescent="0.2">
      <c r="A186" t="s">
        <v>448</v>
      </c>
      <c r="B186" t="s">
        <v>448</v>
      </c>
      <c r="C186" t="s">
        <v>227</v>
      </c>
      <c r="D186" t="s">
        <v>208</v>
      </c>
      <c r="E186">
        <v>2.2222222222222199E-2</v>
      </c>
      <c r="F186">
        <v>0.74626100523793604</v>
      </c>
      <c r="G186">
        <v>-0.29839522317559097</v>
      </c>
      <c r="H186">
        <v>0.74366721833970795</v>
      </c>
      <c r="I186">
        <v>0.93200333626764598</v>
      </c>
      <c r="J186">
        <v>0.75465857187663599</v>
      </c>
      <c r="K186" t="s">
        <v>449</v>
      </c>
      <c r="L186">
        <v>1</v>
      </c>
      <c r="M186" t="str">
        <f>VLOOKUP(A186, [1]GO_Annotation!A186:B1428, 2, 0)</f>
        <v>phosphatidylinositol binding</v>
      </c>
    </row>
    <row r="187" spans="1:13" x14ac:dyDescent="0.2">
      <c r="A187" t="s">
        <v>450</v>
      </c>
      <c r="B187" t="s">
        <v>450</v>
      </c>
      <c r="C187" t="s">
        <v>227</v>
      </c>
      <c r="D187" t="s">
        <v>451</v>
      </c>
      <c r="E187">
        <v>2.1739130434782601E-2</v>
      </c>
      <c r="F187">
        <v>0.73003793990667698</v>
      </c>
      <c r="G187">
        <v>-0.32098633095668</v>
      </c>
      <c r="H187">
        <v>0.75131059025367297</v>
      </c>
      <c r="I187">
        <v>0.93200333626764598</v>
      </c>
      <c r="J187">
        <v>0.75465857187663599</v>
      </c>
      <c r="K187" t="s">
        <v>452</v>
      </c>
      <c r="L187">
        <v>1</v>
      </c>
      <c r="M187" t="str">
        <f>VLOOKUP(A187, [1]GO_Annotation!A187:B1429, 2, 0)</f>
        <v>single-stranded DNA binding</v>
      </c>
    </row>
    <row r="188" spans="1:13" x14ac:dyDescent="0.2">
      <c r="A188" t="s">
        <v>453</v>
      </c>
      <c r="B188" t="s">
        <v>453</v>
      </c>
      <c r="C188" t="s">
        <v>227</v>
      </c>
      <c r="D188" t="s">
        <v>451</v>
      </c>
      <c r="E188">
        <v>2.1739130434782601E-2</v>
      </c>
      <c r="F188">
        <v>0.73003793990667698</v>
      </c>
      <c r="G188">
        <v>-0.32098633095668</v>
      </c>
      <c r="H188">
        <v>0.75131059025367297</v>
      </c>
      <c r="I188">
        <v>0.93200333626764598</v>
      </c>
      <c r="J188">
        <v>0.75465857187663599</v>
      </c>
      <c r="K188" t="s">
        <v>454</v>
      </c>
      <c r="L188">
        <v>1</v>
      </c>
      <c r="M188" t="str">
        <f>VLOOKUP(A188, [1]GO_Annotation!A188:B1430, 2, 0)</f>
        <v>NA</v>
      </c>
    </row>
    <row r="189" spans="1:13" x14ac:dyDescent="0.2">
      <c r="A189" t="s">
        <v>455</v>
      </c>
      <c r="B189" t="s">
        <v>455</v>
      </c>
      <c r="C189" t="s">
        <v>227</v>
      </c>
      <c r="D189" t="s">
        <v>451</v>
      </c>
      <c r="E189">
        <v>2.1739130434782601E-2</v>
      </c>
      <c r="F189">
        <v>0.73003793990667698</v>
      </c>
      <c r="G189">
        <v>-0.32098633095668</v>
      </c>
      <c r="H189">
        <v>0.75131059025367297</v>
      </c>
      <c r="I189">
        <v>0.93200333626764598</v>
      </c>
      <c r="J189">
        <v>0.75465857187663599</v>
      </c>
      <c r="K189" t="s">
        <v>454</v>
      </c>
      <c r="L189">
        <v>1</v>
      </c>
      <c r="M189" t="str">
        <f>VLOOKUP(A189, [1]GO_Annotation!A189:B1431, 2, 0)</f>
        <v>sulfate transmembrane transporter activity</v>
      </c>
    </row>
    <row r="190" spans="1:13" x14ac:dyDescent="0.2">
      <c r="A190" t="s">
        <v>456</v>
      </c>
      <c r="B190" t="s">
        <v>456</v>
      </c>
      <c r="C190" t="s">
        <v>127</v>
      </c>
      <c r="D190" t="s">
        <v>457</v>
      </c>
      <c r="E190">
        <v>2.1978021978022001E-2</v>
      </c>
      <c r="F190">
        <v>0.73806033485070599</v>
      </c>
      <c r="G190">
        <v>-0.43834828074558202</v>
      </c>
      <c r="H190">
        <v>0.75817419624731497</v>
      </c>
      <c r="I190">
        <v>0.93200333626764598</v>
      </c>
      <c r="J190">
        <v>0.75465857187663599</v>
      </c>
      <c r="K190" t="s">
        <v>458</v>
      </c>
      <c r="L190">
        <v>2</v>
      </c>
      <c r="M190" t="e">
        <f>VLOOKUP(A190, [1]GO_Annotation!A190:B1432, 2, 0)</f>
        <v>#N/A</v>
      </c>
    </row>
    <row r="191" spans="1:13" x14ac:dyDescent="0.2">
      <c r="A191" t="s">
        <v>459</v>
      </c>
      <c r="B191" t="s">
        <v>459</v>
      </c>
      <c r="C191" t="s">
        <v>101</v>
      </c>
      <c r="D191" t="s">
        <v>460</v>
      </c>
      <c r="E191">
        <v>2.2388059701492501E-2</v>
      </c>
      <c r="F191">
        <v>0.75183011721732396</v>
      </c>
      <c r="G191">
        <v>-0.50428801051545502</v>
      </c>
      <c r="H191">
        <v>0.76546785662164996</v>
      </c>
      <c r="I191">
        <v>0.93200333626764598</v>
      </c>
      <c r="J191">
        <v>0.75465857187663599</v>
      </c>
      <c r="K191" t="s">
        <v>461</v>
      </c>
      <c r="L191">
        <v>3</v>
      </c>
      <c r="M191" t="e">
        <f>VLOOKUP(A191, [1]GO_Annotation!A191:B1433, 2, 0)</f>
        <v>#N/A</v>
      </c>
    </row>
    <row r="192" spans="1:13" x14ac:dyDescent="0.2">
      <c r="A192" t="s">
        <v>462</v>
      </c>
      <c r="B192" t="s">
        <v>462</v>
      </c>
      <c r="C192" t="s">
        <v>227</v>
      </c>
      <c r="D192" t="s">
        <v>212</v>
      </c>
      <c r="E192">
        <v>2.0833333333333301E-2</v>
      </c>
      <c r="F192">
        <v>0.69961969241056499</v>
      </c>
      <c r="G192">
        <v>-0.36484630738296697</v>
      </c>
      <c r="H192">
        <v>0.76592104165000097</v>
      </c>
      <c r="I192">
        <v>0.93200333626764598</v>
      </c>
      <c r="J192">
        <v>0.75465857187663599</v>
      </c>
      <c r="K192" t="s">
        <v>463</v>
      </c>
      <c r="L192">
        <v>1</v>
      </c>
      <c r="M192" t="str">
        <f>VLOOKUP(A192, [1]GO_Annotation!A192:B1434, 2, 0)</f>
        <v>extrinsic component of membrane</v>
      </c>
    </row>
    <row r="193" spans="1:13" x14ac:dyDescent="0.2">
      <c r="A193" t="s">
        <v>464</v>
      </c>
      <c r="B193" t="s">
        <v>464</v>
      </c>
      <c r="C193" t="s">
        <v>227</v>
      </c>
      <c r="D193" t="s">
        <v>212</v>
      </c>
      <c r="E193">
        <v>2.0833333333333301E-2</v>
      </c>
      <c r="F193">
        <v>0.69961969241056499</v>
      </c>
      <c r="G193">
        <v>-0.36484630738296697</v>
      </c>
      <c r="H193">
        <v>0.76592104165000097</v>
      </c>
      <c r="I193">
        <v>0.93200333626764598</v>
      </c>
      <c r="J193">
        <v>0.75465857187663599</v>
      </c>
      <c r="K193" t="s">
        <v>465</v>
      </c>
      <c r="L193">
        <v>1</v>
      </c>
      <c r="M193" t="str">
        <f>VLOOKUP(A193, [1]GO_Annotation!A193:B1435, 2, 0)</f>
        <v>oligopeptide transmembrane transporter activity</v>
      </c>
    </row>
    <row r="194" spans="1:13" x14ac:dyDescent="0.2">
      <c r="A194" t="s">
        <v>466</v>
      </c>
      <c r="B194" t="s">
        <v>466</v>
      </c>
      <c r="C194" t="s">
        <v>127</v>
      </c>
      <c r="D194" t="s">
        <v>467</v>
      </c>
      <c r="E194">
        <v>2.1505376344085999E-2</v>
      </c>
      <c r="F194">
        <v>0.72218806958509996</v>
      </c>
      <c r="G194">
        <v>-0.47000525858904102</v>
      </c>
      <c r="H194">
        <v>0.76870360640878499</v>
      </c>
      <c r="I194">
        <v>0.93200333626764598</v>
      </c>
      <c r="J194">
        <v>0.75465857187663599</v>
      </c>
      <c r="K194" t="s">
        <v>468</v>
      </c>
      <c r="L194">
        <v>2</v>
      </c>
      <c r="M194" t="e">
        <f>VLOOKUP(A194, [1]GO_Annotation!A194:B1436, 2, 0)</f>
        <v>#N/A</v>
      </c>
    </row>
    <row r="195" spans="1:13" x14ac:dyDescent="0.2">
      <c r="A195" t="s">
        <v>469</v>
      </c>
      <c r="B195" t="s">
        <v>469</v>
      </c>
      <c r="C195" t="s">
        <v>80</v>
      </c>
      <c r="D195" t="s">
        <v>145</v>
      </c>
      <c r="E195">
        <v>2.2471910112359501E-2</v>
      </c>
      <c r="F195">
        <v>0.75464596035296905</v>
      </c>
      <c r="G195">
        <v>-0.57499899844528402</v>
      </c>
      <c r="H195">
        <v>0.77970186190025204</v>
      </c>
      <c r="I195">
        <v>0.94046513239514895</v>
      </c>
      <c r="J195">
        <v>0.76151022866004003</v>
      </c>
      <c r="K195" t="s">
        <v>379</v>
      </c>
      <c r="L195">
        <v>4</v>
      </c>
      <c r="M195" t="e">
        <f>VLOOKUP(A195, [1]GO_Annotation!A195:B1437, 2, 0)</f>
        <v>#N/A</v>
      </c>
    </row>
    <row r="196" spans="1:13" x14ac:dyDescent="0.2">
      <c r="A196" t="s">
        <v>470</v>
      </c>
      <c r="B196" t="s">
        <v>470</v>
      </c>
      <c r="C196" t="s">
        <v>227</v>
      </c>
      <c r="D196" t="s">
        <v>471</v>
      </c>
      <c r="E196">
        <v>1.9230769230769201E-2</v>
      </c>
      <c r="F196">
        <v>0.64580279299436805</v>
      </c>
      <c r="G196">
        <v>-0.447806779657345</v>
      </c>
      <c r="H196">
        <v>0.79261957793844495</v>
      </c>
      <c r="I196">
        <v>0.95114349352613303</v>
      </c>
      <c r="J196">
        <v>0.77015667491994599</v>
      </c>
      <c r="K196" t="s">
        <v>237</v>
      </c>
      <c r="L196">
        <v>1</v>
      </c>
      <c r="M196" t="str">
        <f>VLOOKUP(A196, [1]GO_Annotation!A196:B1438, 2, 0)</f>
        <v>proton transmembrane transporter activity</v>
      </c>
    </row>
    <row r="197" spans="1:13" x14ac:dyDescent="0.2">
      <c r="A197" t="s">
        <v>472</v>
      </c>
      <c r="B197" t="s">
        <v>472</v>
      </c>
      <c r="C197" t="s">
        <v>127</v>
      </c>
      <c r="D197" t="s">
        <v>215</v>
      </c>
      <c r="E197">
        <v>1.94174757281553E-2</v>
      </c>
      <c r="F197">
        <v>0.65207272302343899</v>
      </c>
      <c r="G197">
        <v>-0.61955874049533799</v>
      </c>
      <c r="H197">
        <v>0.81554494703366998</v>
      </c>
      <c r="I197">
        <v>0.96468939330874204</v>
      </c>
      <c r="J197">
        <v>0.78112501482489305</v>
      </c>
      <c r="K197" t="s">
        <v>473</v>
      </c>
      <c r="L197">
        <v>2</v>
      </c>
      <c r="M197" t="e">
        <f>VLOOKUP(A197, [1]GO_Annotation!A197:B1439, 2, 0)</f>
        <v>#N/A</v>
      </c>
    </row>
    <row r="198" spans="1:13" x14ac:dyDescent="0.2">
      <c r="A198" t="s">
        <v>474</v>
      </c>
      <c r="B198" t="s">
        <v>474</v>
      </c>
      <c r="C198" t="s">
        <v>227</v>
      </c>
      <c r="D198" t="s">
        <v>475</v>
      </c>
      <c r="E198">
        <v>1.7857142857142901E-2</v>
      </c>
      <c r="F198">
        <v>0.59967402206619902</v>
      </c>
      <c r="G198">
        <v>-0.52526399405139801</v>
      </c>
      <c r="H198">
        <v>0.81627564049201295</v>
      </c>
      <c r="I198">
        <v>0.96468939330874204</v>
      </c>
      <c r="J198">
        <v>0.78112501482489305</v>
      </c>
      <c r="K198" t="s">
        <v>463</v>
      </c>
      <c r="L198">
        <v>1</v>
      </c>
      <c r="M198" t="str">
        <f>VLOOKUP(A198, [1]GO_Annotation!A198:B1440, 2, 0)</f>
        <v>photosystem II oxygen evolving complex</v>
      </c>
    </row>
    <row r="199" spans="1:13" x14ac:dyDescent="0.2">
      <c r="A199" t="s">
        <v>476</v>
      </c>
      <c r="B199" t="s">
        <v>476</v>
      </c>
      <c r="C199" t="s">
        <v>227</v>
      </c>
      <c r="D199" t="s">
        <v>475</v>
      </c>
      <c r="E199">
        <v>1.7857142857142901E-2</v>
      </c>
      <c r="F199">
        <v>0.59967402206619902</v>
      </c>
      <c r="G199">
        <v>-0.52526399405139801</v>
      </c>
      <c r="H199">
        <v>0.81627564049201295</v>
      </c>
      <c r="I199">
        <v>0.96468939330874204</v>
      </c>
      <c r="J199">
        <v>0.78112501482489305</v>
      </c>
      <c r="K199" t="s">
        <v>477</v>
      </c>
      <c r="L199">
        <v>1</v>
      </c>
      <c r="M199" t="e">
        <f>VLOOKUP(A199, [1]GO_Annotation!A199:B1441, 2, 0)</f>
        <v>#N/A</v>
      </c>
    </row>
    <row r="200" spans="1:13" x14ac:dyDescent="0.2">
      <c r="A200" t="s">
        <v>478</v>
      </c>
      <c r="B200" t="s">
        <v>478</v>
      </c>
      <c r="C200" t="s">
        <v>227</v>
      </c>
      <c r="D200" t="s">
        <v>39</v>
      </c>
      <c r="E200">
        <v>1.72413793103448E-2</v>
      </c>
      <c r="F200">
        <v>0.57899560751219203</v>
      </c>
      <c r="G200">
        <v>-0.56219044780235405</v>
      </c>
      <c r="H200">
        <v>0.82707258902782499</v>
      </c>
      <c r="I200">
        <v>0.96942276219081203</v>
      </c>
      <c r="J200">
        <v>0.78495770217879501</v>
      </c>
      <c r="K200" t="s">
        <v>479</v>
      </c>
      <c r="L200">
        <v>1</v>
      </c>
      <c r="M200" t="str">
        <f>VLOOKUP(A200, [1]GO_Annotation!A200:B1442, 2, 0)</f>
        <v>protein peptidyl-prolyl isomerization</v>
      </c>
    </row>
    <row r="201" spans="1:13" x14ac:dyDescent="0.2">
      <c r="A201" t="s">
        <v>480</v>
      </c>
      <c r="B201" t="s">
        <v>480</v>
      </c>
      <c r="C201" t="s">
        <v>127</v>
      </c>
      <c r="D201" t="s">
        <v>481</v>
      </c>
      <c r="E201">
        <v>1.86915887850467E-2</v>
      </c>
      <c r="F201">
        <v>0.62769617263003996</v>
      </c>
      <c r="G201">
        <v>-0.67575740252135397</v>
      </c>
      <c r="H201">
        <v>0.83177679694727602</v>
      </c>
      <c r="I201">
        <v>0.96942276219081203</v>
      </c>
      <c r="J201">
        <v>0.78495770217879501</v>
      </c>
      <c r="K201" t="s">
        <v>482</v>
      </c>
      <c r="L201">
        <v>2</v>
      </c>
      <c r="M201" t="str">
        <f>VLOOKUP(A201, [1]GO_Annotation!A201:B1443, 2, 0)</f>
        <v>actin binding</v>
      </c>
    </row>
    <row r="202" spans="1:13" x14ac:dyDescent="0.2">
      <c r="A202" t="s">
        <v>483</v>
      </c>
      <c r="B202" t="s">
        <v>483</v>
      </c>
      <c r="C202" t="s">
        <v>80</v>
      </c>
      <c r="D202" t="s">
        <v>484</v>
      </c>
      <c r="E202">
        <v>2.06185567010309E-2</v>
      </c>
      <c r="F202">
        <v>0.69240711826200296</v>
      </c>
      <c r="G202">
        <v>-0.75274065176354199</v>
      </c>
      <c r="H202">
        <v>0.83270929572800501</v>
      </c>
      <c r="I202">
        <v>0.96942276219081203</v>
      </c>
      <c r="J202">
        <v>0.78495770217879501</v>
      </c>
      <c r="K202" t="s">
        <v>485</v>
      </c>
      <c r="L202">
        <v>4</v>
      </c>
      <c r="M202" t="e">
        <f>VLOOKUP(A202, [1]GO_Annotation!A202:B1444, 2, 0)</f>
        <v>#N/A</v>
      </c>
    </row>
    <row r="203" spans="1:13" x14ac:dyDescent="0.2">
      <c r="A203" t="s">
        <v>486</v>
      </c>
      <c r="B203" t="s">
        <v>486</v>
      </c>
      <c r="C203" t="s">
        <v>227</v>
      </c>
      <c r="D203" t="s">
        <v>487</v>
      </c>
      <c r="E203">
        <v>1.5151515151515201E-2</v>
      </c>
      <c r="F203">
        <v>0.50881432175313801</v>
      </c>
      <c r="G203">
        <v>-0.699765429637215</v>
      </c>
      <c r="H203">
        <v>0.86428237646523298</v>
      </c>
      <c r="I203">
        <v>0.98674769580234101</v>
      </c>
      <c r="J203">
        <v>0.79898598850392</v>
      </c>
      <c r="K203" t="s">
        <v>488</v>
      </c>
      <c r="L203">
        <v>1</v>
      </c>
      <c r="M203" t="e">
        <f>VLOOKUP(A203, [1]GO_Annotation!A203:B1445, 2, 0)</f>
        <v>#N/A</v>
      </c>
    </row>
    <row r="204" spans="1:13" x14ac:dyDescent="0.2">
      <c r="A204" t="s">
        <v>489</v>
      </c>
      <c r="B204" t="s">
        <v>489</v>
      </c>
      <c r="C204" t="s">
        <v>227</v>
      </c>
      <c r="D204" t="s">
        <v>487</v>
      </c>
      <c r="E204">
        <v>1.5151515151515201E-2</v>
      </c>
      <c r="F204">
        <v>0.50881432175313801</v>
      </c>
      <c r="G204">
        <v>-0.699765429637215</v>
      </c>
      <c r="H204">
        <v>0.86428237646523298</v>
      </c>
      <c r="I204">
        <v>0.98674769580234101</v>
      </c>
      <c r="J204">
        <v>0.79898598850392</v>
      </c>
      <c r="K204" t="s">
        <v>488</v>
      </c>
      <c r="L204">
        <v>1</v>
      </c>
      <c r="M204" t="e">
        <f>VLOOKUP(A204, [1]GO_Annotation!A204:B1446, 2, 0)</f>
        <v>#N/A</v>
      </c>
    </row>
    <row r="205" spans="1:13" x14ac:dyDescent="0.2">
      <c r="A205" t="s">
        <v>490</v>
      </c>
      <c r="B205" t="s">
        <v>490</v>
      </c>
      <c r="C205" t="s">
        <v>227</v>
      </c>
      <c r="D205" t="s">
        <v>270</v>
      </c>
      <c r="E205">
        <v>1.4492753623188401E-2</v>
      </c>
      <c r="F205">
        <v>0.48669195993778402</v>
      </c>
      <c r="G205">
        <v>-0.747750872887747</v>
      </c>
      <c r="H205">
        <v>0.876072038913564</v>
      </c>
      <c r="I205">
        <v>0.98674769580234101</v>
      </c>
      <c r="J205">
        <v>0.79898598850392</v>
      </c>
      <c r="K205" t="s">
        <v>491</v>
      </c>
      <c r="L205">
        <v>1</v>
      </c>
      <c r="M205" t="e">
        <f>VLOOKUP(A205, [1]GO_Annotation!A205:B1447, 2, 0)</f>
        <v>#N/A</v>
      </c>
    </row>
    <row r="206" spans="1:13" x14ac:dyDescent="0.2">
      <c r="A206" t="s">
        <v>492</v>
      </c>
      <c r="B206" t="s">
        <v>492</v>
      </c>
      <c r="C206" t="s">
        <v>227</v>
      </c>
      <c r="D206" t="s">
        <v>270</v>
      </c>
      <c r="E206">
        <v>1.4492753623188401E-2</v>
      </c>
      <c r="F206">
        <v>0.48669195993778402</v>
      </c>
      <c r="G206">
        <v>-0.747750872887747</v>
      </c>
      <c r="H206">
        <v>0.876072038913564</v>
      </c>
      <c r="I206">
        <v>0.98674769580234101</v>
      </c>
      <c r="J206">
        <v>0.79898598850392</v>
      </c>
      <c r="K206" t="s">
        <v>493</v>
      </c>
      <c r="L206">
        <v>1</v>
      </c>
      <c r="M206" t="str">
        <f>VLOOKUP(A206, [1]GO_Annotation!A206:B1448, 2, 0)</f>
        <v>calmodulin binding</v>
      </c>
    </row>
    <row r="207" spans="1:13" x14ac:dyDescent="0.2">
      <c r="A207" t="s">
        <v>494</v>
      </c>
      <c r="B207" t="s">
        <v>494</v>
      </c>
      <c r="C207" t="s">
        <v>227</v>
      </c>
      <c r="D207" t="s">
        <v>495</v>
      </c>
      <c r="E207">
        <v>1.4285714285714299E-2</v>
      </c>
      <c r="F207">
        <v>0.47973921765295902</v>
      </c>
      <c r="G207">
        <v>-0.76336268259328499</v>
      </c>
      <c r="H207">
        <v>0.87976999704846104</v>
      </c>
      <c r="I207">
        <v>0.98674769580234101</v>
      </c>
      <c r="J207">
        <v>0.79898598850392</v>
      </c>
      <c r="K207" t="s">
        <v>496</v>
      </c>
      <c r="L207">
        <v>1</v>
      </c>
      <c r="M207" t="e">
        <f>VLOOKUP(A207, [1]GO_Annotation!A207:B1449, 2, 0)</f>
        <v>#N/A</v>
      </c>
    </row>
    <row r="208" spans="1:13" x14ac:dyDescent="0.2">
      <c r="A208" t="s">
        <v>497</v>
      </c>
      <c r="B208" t="s">
        <v>497</v>
      </c>
      <c r="C208" t="s">
        <v>227</v>
      </c>
      <c r="D208" t="s">
        <v>495</v>
      </c>
      <c r="E208">
        <v>1.4285714285714299E-2</v>
      </c>
      <c r="F208">
        <v>0.47973921765295902</v>
      </c>
      <c r="G208">
        <v>-0.76336268259328499</v>
      </c>
      <c r="H208">
        <v>0.87976999704846104</v>
      </c>
      <c r="I208">
        <v>0.98674769580234101</v>
      </c>
      <c r="J208">
        <v>0.79898598850392</v>
      </c>
      <c r="K208" t="s">
        <v>498</v>
      </c>
      <c r="L208">
        <v>1</v>
      </c>
      <c r="M208" t="e">
        <f>VLOOKUP(A208, [1]GO_Annotation!A208:B1450, 2, 0)</f>
        <v>#N/A</v>
      </c>
    </row>
    <row r="209" spans="1:13" x14ac:dyDescent="0.2">
      <c r="A209" t="s">
        <v>499</v>
      </c>
      <c r="B209" t="s">
        <v>499</v>
      </c>
      <c r="C209" t="s">
        <v>227</v>
      </c>
      <c r="D209" t="s">
        <v>500</v>
      </c>
      <c r="E209">
        <v>1.4084507042253501E-2</v>
      </c>
      <c r="F209">
        <v>0.47298232726348099</v>
      </c>
      <c r="G209">
        <v>-0.77879233470820697</v>
      </c>
      <c r="H209">
        <v>0.88335771704914001</v>
      </c>
      <c r="I209">
        <v>0.98674769580234101</v>
      </c>
      <c r="J209">
        <v>0.79898598850392</v>
      </c>
      <c r="K209" t="s">
        <v>501</v>
      </c>
      <c r="L209">
        <v>1</v>
      </c>
      <c r="M209" t="e">
        <f>VLOOKUP(A209, [1]GO_Annotation!A209:B1451, 2, 0)</f>
        <v>#N/A</v>
      </c>
    </row>
    <row r="210" spans="1:13" x14ac:dyDescent="0.2">
      <c r="A210" t="s">
        <v>502</v>
      </c>
      <c r="B210" t="s">
        <v>502</v>
      </c>
      <c r="C210" t="s">
        <v>48</v>
      </c>
      <c r="D210" t="s">
        <v>503</v>
      </c>
      <c r="E210">
        <v>1.94552529182879E-2</v>
      </c>
      <c r="F210">
        <v>0.65334134699819302</v>
      </c>
      <c r="G210">
        <v>-0.977345686801668</v>
      </c>
      <c r="H210">
        <v>0.883358572568677</v>
      </c>
      <c r="I210">
        <v>0.98674769580234101</v>
      </c>
      <c r="J210">
        <v>0.79898598850392</v>
      </c>
      <c r="K210" t="s">
        <v>504</v>
      </c>
      <c r="L210">
        <v>5</v>
      </c>
      <c r="M210" t="e">
        <f>VLOOKUP(A210, [1]GO_Annotation!A210:B1452, 2, 0)</f>
        <v>#N/A</v>
      </c>
    </row>
    <row r="211" spans="1:13" x14ac:dyDescent="0.2">
      <c r="A211" t="s">
        <v>505</v>
      </c>
      <c r="B211" t="s">
        <v>505</v>
      </c>
      <c r="C211" t="s">
        <v>227</v>
      </c>
      <c r="D211" t="s">
        <v>292</v>
      </c>
      <c r="E211">
        <v>1.3698630136986301E-2</v>
      </c>
      <c r="F211">
        <v>0.460023907338454</v>
      </c>
      <c r="G211">
        <v>-0.80912622291091196</v>
      </c>
      <c r="H211">
        <v>0.89021547719790595</v>
      </c>
      <c r="I211">
        <v>0.98674769580234101</v>
      </c>
      <c r="J211">
        <v>0.79898598850392</v>
      </c>
      <c r="K211" t="s">
        <v>301</v>
      </c>
      <c r="L211">
        <v>1</v>
      </c>
      <c r="M211" t="str">
        <f>VLOOKUP(A211, [1]GO_Annotation!A211:B1453, 2, 0)</f>
        <v>kinase activity</v>
      </c>
    </row>
    <row r="212" spans="1:13" x14ac:dyDescent="0.2">
      <c r="A212" t="s">
        <v>506</v>
      </c>
      <c r="B212" t="s">
        <v>506</v>
      </c>
      <c r="C212" t="s">
        <v>227</v>
      </c>
      <c r="D212" t="s">
        <v>412</v>
      </c>
      <c r="E212">
        <v>1.35135135135135E-2</v>
      </c>
      <c r="F212">
        <v>0.45380736805009603</v>
      </c>
      <c r="G212">
        <v>-0.824040413778237</v>
      </c>
      <c r="H212">
        <v>0.89349179332678796</v>
      </c>
      <c r="I212">
        <v>0.98674769580234101</v>
      </c>
      <c r="J212">
        <v>0.79898598850392</v>
      </c>
      <c r="K212" t="s">
        <v>452</v>
      </c>
      <c r="L212">
        <v>1</v>
      </c>
      <c r="M212" t="str">
        <f>VLOOKUP(A212, [1]GO_Annotation!A212:B1454, 2, 0)</f>
        <v>DNA repair</v>
      </c>
    </row>
    <row r="213" spans="1:13" x14ac:dyDescent="0.2">
      <c r="A213" t="s">
        <v>507</v>
      </c>
      <c r="B213" t="s">
        <v>507</v>
      </c>
      <c r="C213" t="s">
        <v>80</v>
      </c>
      <c r="D213" t="s">
        <v>508</v>
      </c>
      <c r="E213">
        <v>1.8264840182648401E-2</v>
      </c>
      <c r="F213">
        <v>0.61336520978460496</v>
      </c>
      <c r="G213">
        <v>-1.0056673739720201</v>
      </c>
      <c r="H213">
        <v>0.89397654491494105</v>
      </c>
      <c r="I213">
        <v>0.98674769580234101</v>
      </c>
      <c r="J213">
        <v>0.79898598850392</v>
      </c>
      <c r="K213" t="s">
        <v>509</v>
      </c>
      <c r="L213">
        <v>4</v>
      </c>
      <c r="M213" t="e">
        <f>VLOOKUP(A213, [1]GO_Annotation!A213:B1455, 2, 0)</f>
        <v>#N/A</v>
      </c>
    </row>
    <row r="214" spans="1:13" x14ac:dyDescent="0.2">
      <c r="A214" t="s">
        <v>510</v>
      </c>
      <c r="B214" t="s">
        <v>510</v>
      </c>
      <c r="C214" t="s">
        <v>227</v>
      </c>
      <c r="D214" t="s">
        <v>511</v>
      </c>
      <c r="E214">
        <v>1.26582278481013E-2</v>
      </c>
      <c r="F214">
        <v>0.42508538273046997</v>
      </c>
      <c r="G214">
        <v>-0.89626453842360099</v>
      </c>
      <c r="H214">
        <v>0.90846507234219298</v>
      </c>
      <c r="I214">
        <v>0.99803205130550798</v>
      </c>
      <c r="J214">
        <v>0.80812311846599805</v>
      </c>
      <c r="K214" t="s">
        <v>496</v>
      </c>
      <c r="L214">
        <v>1</v>
      </c>
      <c r="M214" t="e">
        <f>VLOOKUP(A214, [1]GO_Annotation!A214:B1456, 2, 0)</f>
        <v>#N/A</v>
      </c>
    </row>
    <row r="215" spans="1:13" x14ac:dyDescent="0.2">
      <c r="A215" t="s">
        <v>512</v>
      </c>
      <c r="B215" t="s">
        <v>512</v>
      </c>
      <c r="C215" t="s">
        <v>227</v>
      </c>
      <c r="D215" t="s">
        <v>513</v>
      </c>
      <c r="E215">
        <v>1.21951219512195E-2</v>
      </c>
      <c r="F215">
        <v>0.40953347848423299</v>
      </c>
      <c r="G215">
        <v>-0.93786650573517105</v>
      </c>
      <c r="H215">
        <v>0.916419627036271</v>
      </c>
      <c r="I215">
        <v>0.99821730703789802</v>
      </c>
      <c r="J215">
        <v>0.80827312310761001</v>
      </c>
      <c r="K215" t="s">
        <v>496</v>
      </c>
      <c r="L215">
        <v>1</v>
      </c>
      <c r="M215" t="e">
        <f>VLOOKUP(A215, [1]GO_Annotation!A215:B1457, 2, 0)</f>
        <v>#N/A</v>
      </c>
    </row>
    <row r="216" spans="1:13" x14ac:dyDescent="0.2">
      <c r="A216" t="s">
        <v>514</v>
      </c>
      <c r="B216" t="s">
        <v>514</v>
      </c>
      <c r="C216" t="s">
        <v>227</v>
      </c>
      <c r="D216" t="s">
        <v>515</v>
      </c>
      <c r="E216">
        <v>1.1764705882352899E-2</v>
      </c>
      <c r="F216">
        <v>0.395079355714201</v>
      </c>
      <c r="G216">
        <v>-0.978286804450195</v>
      </c>
      <c r="H216">
        <v>0.92368354895945004</v>
      </c>
      <c r="I216">
        <v>0.99821730703789802</v>
      </c>
      <c r="J216">
        <v>0.80827312310761001</v>
      </c>
      <c r="K216" t="s">
        <v>463</v>
      </c>
      <c r="L216">
        <v>1</v>
      </c>
      <c r="M216" t="str">
        <f>VLOOKUP(A216, [1]GO_Annotation!A216:B1458, 2, 0)</f>
        <v>photosystem II</v>
      </c>
    </row>
    <row r="217" spans="1:13" x14ac:dyDescent="0.2">
      <c r="A217" t="s">
        <v>516</v>
      </c>
      <c r="B217" t="s">
        <v>516</v>
      </c>
      <c r="C217" t="s">
        <v>177</v>
      </c>
      <c r="D217" t="s">
        <v>517</v>
      </c>
      <c r="E217">
        <v>1.8970189701897001E-2</v>
      </c>
      <c r="F217">
        <v>0.637052077642141</v>
      </c>
      <c r="G217">
        <v>-1.22820353769528</v>
      </c>
      <c r="H217">
        <v>0.92509207635494395</v>
      </c>
      <c r="I217">
        <v>0.99821730703789802</v>
      </c>
      <c r="J217">
        <v>0.80827312310761001</v>
      </c>
      <c r="K217" t="s">
        <v>518</v>
      </c>
      <c r="L217">
        <v>7</v>
      </c>
      <c r="M217" t="e">
        <f>VLOOKUP(A217, [1]GO_Annotation!A217:B1459, 2, 0)</f>
        <v>#N/A</v>
      </c>
    </row>
    <row r="218" spans="1:13" x14ac:dyDescent="0.2">
      <c r="A218" t="s">
        <v>519</v>
      </c>
      <c r="B218" t="s">
        <v>519</v>
      </c>
      <c r="C218" t="s">
        <v>227</v>
      </c>
      <c r="D218" t="s">
        <v>357</v>
      </c>
      <c r="E218">
        <v>1.1111111111111099E-2</v>
      </c>
      <c r="F218">
        <v>0.37313050261896802</v>
      </c>
      <c r="G218">
        <v>-1.04325201692546</v>
      </c>
      <c r="H218">
        <v>0.93441569339831598</v>
      </c>
      <c r="I218">
        <v>0.99821730703789802</v>
      </c>
      <c r="J218">
        <v>0.80827312310761001</v>
      </c>
      <c r="K218" t="s">
        <v>520</v>
      </c>
      <c r="L218">
        <v>1</v>
      </c>
      <c r="M218" t="e">
        <f>VLOOKUP(A218, [1]GO_Annotation!A218:B1460, 2, 0)</f>
        <v>#N/A</v>
      </c>
    </row>
    <row r="219" spans="1:13" x14ac:dyDescent="0.2">
      <c r="A219" t="s">
        <v>521</v>
      </c>
      <c r="B219" t="s">
        <v>521</v>
      </c>
      <c r="C219" t="s">
        <v>227</v>
      </c>
      <c r="D219" t="s">
        <v>357</v>
      </c>
      <c r="E219">
        <v>1.1111111111111099E-2</v>
      </c>
      <c r="F219">
        <v>0.37313050261896802</v>
      </c>
      <c r="G219">
        <v>-1.04325201692546</v>
      </c>
      <c r="H219">
        <v>0.93441569339831598</v>
      </c>
      <c r="I219">
        <v>0.99821730703789802</v>
      </c>
      <c r="J219">
        <v>0.80827312310761001</v>
      </c>
      <c r="K219" t="s">
        <v>522</v>
      </c>
      <c r="L219">
        <v>1</v>
      </c>
      <c r="M219" t="e">
        <f>VLOOKUP(A219, [1]GO_Annotation!A219:B1461, 2, 0)</f>
        <v>#N/A</v>
      </c>
    </row>
    <row r="220" spans="1:13" x14ac:dyDescent="0.2">
      <c r="A220" t="s">
        <v>523</v>
      </c>
      <c r="B220" t="s">
        <v>523</v>
      </c>
      <c r="C220" t="s">
        <v>227</v>
      </c>
      <c r="D220" t="s">
        <v>524</v>
      </c>
      <c r="E220">
        <v>1.05263157894737E-2</v>
      </c>
      <c r="F220">
        <v>0.35349205511270698</v>
      </c>
      <c r="G220">
        <v>-1.10550071369826</v>
      </c>
      <c r="H220">
        <v>0.943639908531406</v>
      </c>
      <c r="I220">
        <v>0.99821730703789802</v>
      </c>
      <c r="J220">
        <v>0.80827312310761001</v>
      </c>
      <c r="K220" t="s">
        <v>525</v>
      </c>
      <c r="L220">
        <v>1</v>
      </c>
      <c r="M220" t="str">
        <f>VLOOKUP(A220, [1]GO_Annotation!A220:B1462, 2, 0)</f>
        <v>RNA processing</v>
      </c>
    </row>
    <row r="221" spans="1:13" x14ac:dyDescent="0.2">
      <c r="A221" t="s">
        <v>526</v>
      </c>
      <c r="B221" t="s">
        <v>526</v>
      </c>
      <c r="C221" t="s">
        <v>227</v>
      </c>
      <c r="D221" t="s">
        <v>527</v>
      </c>
      <c r="E221">
        <v>1.01010101010101E-2</v>
      </c>
      <c r="F221">
        <v>0.33920954783542601</v>
      </c>
      <c r="G221">
        <v>-1.1535348852105001</v>
      </c>
      <c r="H221">
        <v>0.95007686054887397</v>
      </c>
      <c r="I221">
        <v>0.99821730703789802</v>
      </c>
      <c r="J221">
        <v>0.80827312310761001</v>
      </c>
      <c r="K221" t="s">
        <v>528</v>
      </c>
      <c r="L221">
        <v>1</v>
      </c>
      <c r="M221" t="str">
        <f>VLOOKUP(A221, [1]GO_Annotation!A221:B1463, 2, 0)</f>
        <v>metal ion transport</v>
      </c>
    </row>
    <row r="222" spans="1:13" x14ac:dyDescent="0.2">
      <c r="A222" t="s">
        <v>529</v>
      </c>
      <c r="B222" t="s">
        <v>529</v>
      </c>
      <c r="C222" t="s">
        <v>227</v>
      </c>
      <c r="D222" t="s">
        <v>527</v>
      </c>
      <c r="E222">
        <v>1.01010101010101E-2</v>
      </c>
      <c r="F222">
        <v>0.33920954783542601</v>
      </c>
      <c r="G222">
        <v>-1.1535348852105001</v>
      </c>
      <c r="H222">
        <v>0.95007686054887397</v>
      </c>
      <c r="I222">
        <v>0.99821730703789802</v>
      </c>
      <c r="J222">
        <v>0.80827312310761001</v>
      </c>
      <c r="K222" t="s">
        <v>528</v>
      </c>
      <c r="L222">
        <v>1</v>
      </c>
      <c r="M222" t="str">
        <f>VLOOKUP(A222, [1]GO_Annotation!A222:B1464, 2, 0)</f>
        <v>metal ion transmembrane transporter activity</v>
      </c>
    </row>
    <row r="223" spans="1:13" x14ac:dyDescent="0.2">
      <c r="A223" t="s">
        <v>530</v>
      </c>
      <c r="B223" t="s">
        <v>530</v>
      </c>
      <c r="C223" t="s">
        <v>227</v>
      </c>
      <c r="D223" t="s">
        <v>531</v>
      </c>
      <c r="E223">
        <v>9.6153846153846194E-3</v>
      </c>
      <c r="F223">
        <v>0.32290139649718402</v>
      </c>
      <c r="G223">
        <v>-1.21157552413409</v>
      </c>
      <c r="H223">
        <v>0.95710016460464298</v>
      </c>
      <c r="I223">
        <v>0.99821730703789802</v>
      </c>
      <c r="J223">
        <v>0.80827312310761001</v>
      </c>
      <c r="K223" t="s">
        <v>532</v>
      </c>
      <c r="L223">
        <v>1</v>
      </c>
      <c r="M223" t="e">
        <f>VLOOKUP(A223, [1]GO_Annotation!A223:B1465, 2, 0)</f>
        <v>#N/A</v>
      </c>
    </row>
    <row r="224" spans="1:13" x14ac:dyDescent="0.2">
      <c r="A224" t="s">
        <v>533</v>
      </c>
      <c r="B224" t="s">
        <v>533</v>
      </c>
      <c r="C224" t="s">
        <v>227</v>
      </c>
      <c r="D224" t="s">
        <v>534</v>
      </c>
      <c r="E224">
        <v>9.5238095238095195E-3</v>
      </c>
      <c r="F224">
        <v>0.31982614510197299</v>
      </c>
      <c r="G224">
        <v>-1.2229339261926699</v>
      </c>
      <c r="H224">
        <v>0.95838161997478299</v>
      </c>
      <c r="I224">
        <v>0.99821730703789802</v>
      </c>
      <c r="J224">
        <v>0.80827312310761001</v>
      </c>
      <c r="K224" t="s">
        <v>535</v>
      </c>
      <c r="L224">
        <v>1</v>
      </c>
      <c r="M224" t="str">
        <f>VLOOKUP(A224, [1]GO_Annotation!A224:B1466, 2, 0)</f>
        <v>acyltransferase activity, transferring groups other than amino-acyl groups</v>
      </c>
    </row>
    <row r="225" spans="1:13" x14ac:dyDescent="0.2">
      <c r="A225" t="s">
        <v>536</v>
      </c>
      <c r="B225" t="s">
        <v>536</v>
      </c>
      <c r="C225" t="s">
        <v>227</v>
      </c>
      <c r="D225" t="s">
        <v>481</v>
      </c>
      <c r="E225">
        <v>9.3457943925233603E-3</v>
      </c>
      <c r="F225">
        <v>0.31384808631501998</v>
      </c>
      <c r="G225">
        <v>-1.2454135596786799</v>
      </c>
      <c r="H225">
        <v>0.96083094796780399</v>
      </c>
      <c r="I225">
        <v>0.99821730703789802</v>
      </c>
      <c r="J225">
        <v>0.80827312310761001</v>
      </c>
      <c r="K225" t="s">
        <v>537</v>
      </c>
      <c r="L225">
        <v>1</v>
      </c>
      <c r="M225" t="str">
        <f>VLOOKUP(A225, [1]GO_Annotation!A225:B1467, 2, 0)</f>
        <v>oxidoreductase activity, acting on the CH-OH group of donors, NAD or NADP as acceptor</v>
      </c>
    </row>
    <row r="226" spans="1:13" x14ac:dyDescent="0.2">
      <c r="A226" t="s">
        <v>538</v>
      </c>
      <c r="B226" t="s">
        <v>538</v>
      </c>
      <c r="C226" t="s">
        <v>227</v>
      </c>
      <c r="D226" t="s">
        <v>539</v>
      </c>
      <c r="E226">
        <v>8.1967213114754103E-3</v>
      </c>
      <c r="F226">
        <v>0.27526020685005798</v>
      </c>
      <c r="G226">
        <v>-1.40495063283518</v>
      </c>
      <c r="H226">
        <v>0.97515001514660804</v>
      </c>
      <c r="I226">
        <v>0.99821730703789802</v>
      </c>
      <c r="J226">
        <v>0.80827312310761001</v>
      </c>
      <c r="K226" t="s">
        <v>479</v>
      </c>
      <c r="L226">
        <v>1</v>
      </c>
      <c r="M226" t="e">
        <f>VLOOKUP(A226, [1]GO_Annotation!A226:B1468, 2, 0)</f>
        <v>#N/A</v>
      </c>
    </row>
    <row r="227" spans="1:13" x14ac:dyDescent="0.2">
      <c r="A227" t="s">
        <v>540</v>
      </c>
      <c r="B227" t="s">
        <v>540</v>
      </c>
      <c r="C227" t="s">
        <v>227</v>
      </c>
      <c r="D227" t="s">
        <v>541</v>
      </c>
      <c r="E227">
        <v>8.0645161290322596E-3</v>
      </c>
      <c r="F227">
        <v>0.27082052609441198</v>
      </c>
      <c r="G227">
        <v>-1.4251393705587001</v>
      </c>
      <c r="H227">
        <v>0.97661322229347702</v>
      </c>
      <c r="I227">
        <v>0.99821730703789802</v>
      </c>
      <c r="J227">
        <v>0.80827312310761001</v>
      </c>
      <c r="K227" t="s">
        <v>522</v>
      </c>
      <c r="L227">
        <v>1</v>
      </c>
      <c r="M227" t="e">
        <f>VLOOKUP(A227, [1]GO_Annotation!A227:B1469, 2, 0)</f>
        <v>#N/A</v>
      </c>
    </row>
    <row r="228" spans="1:13" x14ac:dyDescent="0.2">
      <c r="A228" t="s">
        <v>542</v>
      </c>
      <c r="B228" t="s">
        <v>542</v>
      </c>
      <c r="C228" t="s">
        <v>80</v>
      </c>
      <c r="D228" t="s">
        <v>543</v>
      </c>
      <c r="E228">
        <v>1.30293159609121E-2</v>
      </c>
      <c r="F228">
        <v>0.43754716919488101</v>
      </c>
      <c r="G228">
        <v>-1.73445056987962</v>
      </c>
      <c r="H228">
        <v>0.98240365189090495</v>
      </c>
      <c r="I228">
        <v>0.99821730703789802</v>
      </c>
      <c r="J228">
        <v>0.80827312310761001</v>
      </c>
      <c r="K228" t="s">
        <v>544</v>
      </c>
      <c r="L228">
        <v>4</v>
      </c>
      <c r="M228" t="e">
        <f>VLOOKUP(A228, [1]GO_Annotation!A228:B1470, 2, 0)</f>
        <v>#N/A</v>
      </c>
    </row>
    <row r="229" spans="1:13" x14ac:dyDescent="0.2">
      <c r="A229" t="s">
        <v>545</v>
      </c>
      <c r="B229" t="s">
        <v>545</v>
      </c>
      <c r="C229" t="s">
        <v>48</v>
      </c>
      <c r="D229" t="s">
        <v>546</v>
      </c>
      <c r="E229">
        <v>1.38121546961326E-2</v>
      </c>
      <c r="F229">
        <v>0.46383626016170099</v>
      </c>
      <c r="G229">
        <v>-1.79687832655434</v>
      </c>
      <c r="H229">
        <v>0.98406363342282799</v>
      </c>
      <c r="I229">
        <v>0.99821730703789802</v>
      </c>
      <c r="J229">
        <v>0.80827312310761001</v>
      </c>
      <c r="K229" t="s">
        <v>547</v>
      </c>
      <c r="L229">
        <v>5</v>
      </c>
      <c r="M229" t="e">
        <f>VLOOKUP(A229, [1]GO_Annotation!A229:B1471, 2, 0)</f>
        <v>#N/A</v>
      </c>
    </row>
    <row r="230" spans="1:13" x14ac:dyDescent="0.2">
      <c r="A230" t="s">
        <v>548</v>
      </c>
      <c r="B230" t="s">
        <v>548</v>
      </c>
      <c r="C230" t="s">
        <v>227</v>
      </c>
      <c r="D230" t="s">
        <v>549</v>
      </c>
      <c r="E230">
        <v>7.14285714285714E-3</v>
      </c>
      <c r="F230">
        <v>0.23986960882647901</v>
      </c>
      <c r="G230">
        <v>-1.5789499237570499</v>
      </c>
      <c r="H230">
        <v>0.98560980480683402</v>
      </c>
      <c r="I230">
        <v>0.99821730703789802</v>
      </c>
      <c r="J230">
        <v>0.80827312310761001</v>
      </c>
      <c r="K230" t="s">
        <v>550</v>
      </c>
      <c r="L230">
        <v>1</v>
      </c>
      <c r="M230" t="str">
        <f>VLOOKUP(A230, [1]GO_Annotation!A230:B1472, 2, 0)</f>
        <v>nucleotide binding</v>
      </c>
    </row>
    <row r="231" spans="1:13" x14ac:dyDescent="0.2">
      <c r="A231" t="s">
        <v>551</v>
      </c>
      <c r="B231" t="s">
        <v>551</v>
      </c>
      <c r="C231" t="s">
        <v>127</v>
      </c>
      <c r="D231" t="s">
        <v>552</v>
      </c>
      <c r="E231">
        <v>9.5693779904306199E-3</v>
      </c>
      <c r="F231">
        <v>0.32135641373882401</v>
      </c>
      <c r="G231">
        <v>-1.7241736010528901</v>
      </c>
      <c r="H231">
        <v>0.98682137407585102</v>
      </c>
      <c r="I231">
        <v>0.99821730703789802</v>
      </c>
      <c r="J231">
        <v>0.80827312310761001</v>
      </c>
      <c r="K231" t="s">
        <v>553</v>
      </c>
      <c r="L231">
        <v>2</v>
      </c>
      <c r="M231" t="e">
        <f>VLOOKUP(A231, [1]GO_Annotation!A231:B1473, 2, 0)</f>
        <v>#N/A</v>
      </c>
    </row>
    <row r="232" spans="1:13" x14ac:dyDescent="0.2">
      <c r="A232" t="s">
        <v>554</v>
      </c>
      <c r="B232" t="s">
        <v>554</v>
      </c>
      <c r="C232" t="s">
        <v>227</v>
      </c>
      <c r="D232" t="s">
        <v>555</v>
      </c>
      <c r="E232">
        <v>6.4516129032258099E-3</v>
      </c>
      <c r="F232">
        <v>0.21665642087553</v>
      </c>
      <c r="G232">
        <v>-1.71250597316479</v>
      </c>
      <c r="H232">
        <v>0.99087461671307198</v>
      </c>
      <c r="I232">
        <v>0.99821730703789802</v>
      </c>
      <c r="J232">
        <v>0.80827312310761001</v>
      </c>
      <c r="K232" t="s">
        <v>556</v>
      </c>
      <c r="L232">
        <v>1</v>
      </c>
      <c r="M232" t="e">
        <f>VLOOKUP(A232, [1]GO_Annotation!A232:B1474, 2, 0)</f>
        <v>#N/A</v>
      </c>
    </row>
    <row r="233" spans="1:13" x14ac:dyDescent="0.2">
      <c r="A233" t="s">
        <v>557</v>
      </c>
      <c r="B233" t="s">
        <v>557</v>
      </c>
      <c r="C233" t="s">
        <v>227</v>
      </c>
      <c r="D233" t="s">
        <v>558</v>
      </c>
      <c r="E233">
        <v>6.41025641025641E-3</v>
      </c>
      <c r="F233">
        <v>0.21526759766478901</v>
      </c>
      <c r="G233">
        <v>-1.7210930800362501</v>
      </c>
      <c r="H233">
        <v>0.99114761698724396</v>
      </c>
      <c r="I233">
        <v>0.99821730703789802</v>
      </c>
      <c r="J233">
        <v>0.80827312310761001</v>
      </c>
      <c r="K233" t="s">
        <v>559</v>
      </c>
      <c r="L233">
        <v>1</v>
      </c>
      <c r="M233" t="str">
        <f>VLOOKUP(A233, [1]GO_Annotation!A233:B1475, 2, 0)</f>
        <v>transferase activity</v>
      </c>
    </row>
    <row r="234" spans="1:13" x14ac:dyDescent="0.2">
      <c r="A234" t="s">
        <v>560</v>
      </c>
      <c r="B234" t="s">
        <v>560</v>
      </c>
      <c r="C234" t="s">
        <v>227</v>
      </c>
      <c r="D234" t="s">
        <v>311</v>
      </c>
      <c r="E234">
        <v>5.8823529411764696E-3</v>
      </c>
      <c r="F234">
        <v>0.197539677857101</v>
      </c>
      <c r="G234">
        <v>-1.83763708282069</v>
      </c>
      <c r="H234">
        <v>0.99421444371465695</v>
      </c>
      <c r="I234">
        <v>0.99821730703789802</v>
      </c>
      <c r="J234">
        <v>0.80827312310761001</v>
      </c>
      <c r="K234" t="s">
        <v>415</v>
      </c>
      <c r="L234">
        <v>1</v>
      </c>
      <c r="M234" t="e">
        <f>VLOOKUP(A234, [1]GO_Annotation!A234:B1476, 2, 0)</f>
        <v>#N/A</v>
      </c>
    </row>
    <row r="235" spans="1:13" x14ac:dyDescent="0.2">
      <c r="A235" t="s">
        <v>561</v>
      </c>
      <c r="B235" t="s">
        <v>561</v>
      </c>
      <c r="C235" t="s">
        <v>101</v>
      </c>
      <c r="D235" t="s">
        <v>562</v>
      </c>
      <c r="E235">
        <v>8.6206896551724102E-3</v>
      </c>
      <c r="F235">
        <v>0.28949780375609602</v>
      </c>
      <c r="G235">
        <v>-2.3341578339107101</v>
      </c>
      <c r="H235">
        <v>0.99821730703789802</v>
      </c>
      <c r="I235">
        <v>0.99821730703789802</v>
      </c>
      <c r="J235">
        <v>0.80827312310761001</v>
      </c>
      <c r="K235" t="s">
        <v>563</v>
      </c>
      <c r="L235">
        <v>3</v>
      </c>
      <c r="M235" t="e">
        <f>VLOOKUP(A235, [1]GO_Annotation!A235:B1477, 2, 0)</f>
        <v>#N/A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4F2A5-E4BB-43F1-BEC1-54FBAA53FEE1}">
  <dimension ref="A1:L373"/>
  <sheetViews>
    <sheetView tabSelected="1" workbookViewId="0">
      <selection activeCell="S212" sqref="S212"/>
    </sheetView>
  </sheetViews>
  <sheetFormatPr baseColWidth="10" defaultColWidth="8.83203125" defaultRowHeight="15" x14ac:dyDescent="0.2"/>
  <cols>
    <col min="1" max="1" width="9.6640625" bestFit="1" customWidth="1"/>
    <col min="2" max="2" width="47.83203125" bestFit="1" customWidth="1"/>
    <col min="5" max="5" width="12.1640625" bestFit="1" customWidth="1"/>
    <col min="8" max="8" width="12.1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028</v>
      </c>
      <c r="B2" t="s">
        <v>1029</v>
      </c>
      <c r="C2" t="s">
        <v>1255</v>
      </c>
      <c r="D2" t="s">
        <v>1030</v>
      </c>
      <c r="E2">
        <v>1.21457489878543E-2</v>
      </c>
      <c r="F2">
        <v>3.6186546247275002</v>
      </c>
      <c r="G2">
        <v>3.4140254053253201</v>
      </c>
      <c r="H2">
        <v>6.32966608250023E-3</v>
      </c>
      <c r="I2">
        <v>0.37929677256220801</v>
      </c>
      <c r="J2">
        <v>0.35632860353891599</v>
      </c>
      <c r="K2" t="s">
        <v>1256</v>
      </c>
      <c r="L2">
        <v>6</v>
      </c>
    </row>
    <row r="3" spans="1:12" x14ac:dyDescent="0.2">
      <c r="A3" t="s">
        <v>1031</v>
      </c>
      <c r="B3" t="s">
        <v>1029</v>
      </c>
      <c r="C3" t="s">
        <v>1255</v>
      </c>
      <c r="D3" t="s">
        <v>1030</v>
      </c>
      <c r="E3">
        <v>1.21457489878543E-2</v>
      </c>
      <c r="F3">
        <v>3.6186546247275002</v>
      </c>
      <c r="G3">
        <v>3.4140254053253201</v>
      </c>
      <c r="H3">
        <v>6.32966608250023E-3</v>
      </c>
      <c r="I3">
        <v>0.37929677256220801</v>
      </c>
      <c r="J3">
        <v>0.35632860353891599</v>
      </c>
      <c r="K3" t="s">
        <v>1256</v>
      </c>
      <c r="L3">
        <v>6</v>
      </c>
    </row>
    <row r="4" spans="1:12" x14ac:dyDescent="0.2">
      <c r="A4" t="s">
        <v>589</v>
      </c>
      <c r="B4" t="s">
        <v>590</v>
      </c>
      <c r="C4" t="s">
        <v>1257</v>
      </c>
      <c r="D4" t="s">
        <v>591</v>
      </c>
      <c r="E4">
        <v>1.8181818181818198E-2</v>
      </c>
      <c r="F4">
        <v>5.4170163170163201</v>
      </c>
      <c r="G4">
        <v>3.82001562488133</v>
      </c>
      <c r="H4">
        <v>6.4553418491311403E-3</v>
      </c>
      <c r="I4">
        <v>0.37929677256220801</v>
      </c>
      <c r="J4">
        <v>0.35632860353891599</v>
      </c>
      <c r="K4" t="s">
        <v>1258</v>
      </c>
      <c r="L4">
        <v>4</v>
      </c>
    </row>
    <row r="5" spans="1:12" x14ac:dyDescent="0.2">
      <c r="A5" t="s">
        <v>592</v>
      </c>
      <c r="B5" t="s">
        <v>590</v>
      </c>
      <c r="C5" t="s">
        <v>1257</v>
      </c>
      <c r="D5" t="s">
        <v>591</v>
      </c>
      <c r="E5">
        <v>1.8181818181818198E-2</v>
      </c>
      <c r="F5">
        <v>5.4170163170163201</v>
      </c>
      <c r="G5">
        <v>3.82001562488133</v>
      </c>
      <c r="H5">
        <v>6.4553418491311403E-3</v>
      </c>
      <c r="I5">
        <v>0.37929677256220801</v>
      </c>
      <c r="J5">
        <v>0.35632860353891599</v>
      </c>
      <c r="K5" t="s">
        <v>1258</v>
      </c>
      <c r="L5">
        <v>4</v>
      </c>
    </row>
    <row r="6" spans="1:12" x14ac:dyDescent="0.2">
      <c r="A6" t="s">
        <v>727</v>
      </c>
      <c r="B6" t="s">
        <v>728</v>
      </c>
      <c r="C6" t="s">
        <v>1259</v>
      </c>
      <c r="D6" t="s">
        <v>729</v>
      </c>
      <c r="E6">
        <v>2.4390243902439001E-2</v>
      </c>
      <c r="F6">
        <v>7.2667292057535997</v>
      </c>
      <c r="G6">
        <v>4.0439442819942197</v>
      </c>
      <c r="H6">
        <v>8.2485834407957093E-3</v>
      </c>
      <c r="I6">
        <v>0.37929677256220801</v>
      </c>
      <c r="J6">
        <v>0.35632860353891599</v>
      </c>
      <c r="K6" t="s">
        <v>1260</v>
      </c>
      <c r="L6">
        <v>3</v>
      </c>
    </row>
    <row r="7" spans="1:12" x14ac:dyDescent="0.2">
      <c r="A7" t="s">
        <v>730</v>
      </c>
      <c r="B7" t="s">
        <v>728</v>
      </c>
      <c r="C7" t="s">
        <v>1259</v>
      </c>
      <c r="D7" t="s">
        <v>729</v>
      </c>
      <c r="E7">
        <v>2.4390243902439001E-2</v>
      </c>
      <c r="F7">
        <v>7.2667292057535997</v>
      </c>
      <c r="G7">
        <v>4.0439442819942197</v>
      </c>
      <c r="H7">
        <v>8.2485834407957093E-3</v>
      </c>
      <c r="I7">
        <v>0.37929677256220801</v>
      </c>
      <c r="J7">
        <v>0.35632860353891599</v>
      </c>
      <c r="K7" t="s">
        <v>1260</v>
      </c>
      <c r="L7">
        <v>3</v>
      </c>
    </row>
    <row r="8" spans="1:12" x14ac:dyDescent="0.2">
      <c r="A8" t="s">
        <v>912</v>
      </c>
      <c r="B8" t="s">
        <v>913</v>
      </c>
      <c r="C8" t="s">
        <v>1257</v>
      </c>
      <c r="D8" t="s">
        <v>733</v>
      </c>
      <c r="E8">
        <v>1.6736401673640201E-2</v>
      </c>
      <c r="F8">
        <v>4.9863748524836398</v>
      </c>
      <c r="G8">
        <v>3.59485343615779</v>
      </c>
      <c r="H8">
        <v>8.5920509779936708E-3</v>
      </c>
      <c r="I8">
        <v>0.37929677256220801</v>
      </c>
      <c r="J8">
        <v>0.35632860353891599</v>
      </c>
      <c r="K8" t="s">
        <v>1261</v>
      </c>
      <c r="L8">
        <v>4</v>
      </c>
    </row>
    <row r="9" spans="1:12" x14ac:dyDescent="0.2">
      <c r="A9" t="s">
        <v>914</v>
      </c>
      <c r="B9" t="s">
        <v>913</v>
      </c>
      <c r="C9" t="s">
        <v>1257</v>
      </c>
      <c r="D9" t="s">
        <v>733</v>
      </c>
      <c r="E9">
        <v>1.6736401673640201E-2</v>
      </c>
      <c r="F9">
        <v>4.9863748524836398</v>
      </c>
      <c r="G9">
        <v>3.59485343615779</v>
      </c>
      <c r="H9">
        <v>8.5920509779936708E-3</v>
      </c>
      <c r="I9">
        <v>0.37929677256220801</v>
      </c>
      <c r="J9">
        <v>0.35632860353891599</v>
      </c>
      <c r="K9" t="s">
        <v>1261</v>
      </c>
      <c r="L9">
        <v>4</v>
      </c>
    </row>
    <row r="10" spans="1:12" x14ac:dyDescent="0.2">
      <c r="A10" t="s">
        <v>1262</v>
      </c>
      <c r="B10" t="s">
        <v>1263</v>
      </c>
      <c r="C10" t="s">
        <v>1259</v>
      </c>
      <c r="D10" t="s">
        <v>1264</v>
      </c>
      <c r="E10">
        <v>2.1276595744680899E-2</v>
      </c>
      <c r="F10">
        <v>6.3390616475722901</v>
      </c>
      <c r="G10">
        <v>3.6902460584896799</v>
      </c>
      <c r="H10">
        <v>1.19418621771341E-2</v>
      </c>
      <c r="I10">
        <v>0.37929677256220801</v>
      </c>
      <c r="J10">
        <v>0.35632860353891599</v>
      </c>
      <c r="K10" t="s">
        <v>1265</v>
      </c>
      <c r="L10">
        <v>3</v>
      </c>
    </row>
    <row r="11" spans="1:12" x14ac:dyDescent="0.2">
      <c r="A11" t="s">
        <v>1266</v>
      </c>
      <c r="B11" t="s">
        <v>1263</v>
      </c>
      <c r="C11" t="s">
        <v>1259</v>
      </c>
      <c r="D11" t="s">
        <v>1264</v>
      </c>
      <c r="E11">
        <v>2.1276595744680899E-2</v>
      </c>
      <c r="F11">
        <v>6.3390616475722901</v>
      </c>
      <c r="G11">
        <v>3.6902460584896799</v>
      </c>
      <c r="H11">
        <v>1.19418621771341E-2</v>
      </c>
      <c r="I11">
        <v>0.37929677256220801</v>
      </c>
      <c r="J11">
        <v>0.35632860353891599</v>
      </c>
      <c r="K11" t="s">
        <v>1265</v>
      </c>
      <c r="L11">
        <v>3</v>
      </c>
    </row>
    <row r="12" spans="1:12" x14ac:dyDescent="0.2">
      <c r="A12" t="s">
        <v>685</v>
      </c>
      <c r="B12" t="s">
        <v>686</v>
      </c>
      <c r="C12" t="s">
        <v>1267</v>
      </c>
      <c r="D12" t="s">
        <v>687</v>
      </c>
      <c r="E12">
        <v>3.1746031746031703E-2</v>
      </c>
      <c r="F12">
        <v>9.4582824582824596</v>
      </c>
      <c r="G12">
        <v>3.9012271627426398</v>
      </c>
      <c r="H12">
        <v>1.9031289388855701E-2</v>
      </c>
      <c r="I12">
        <v>0.37929677256220801</v>
      </c>
      <c r="J12">
        <v>0.35632860353891599</v>
      </c>
      <c r="K12" t="s">
        <v>1268</v>
      </c>
      <c r="L12">
        <v>2</v>
      </c>
    </row>
    <row r="13" spans="1:12" x14ac:dyDescent="0.2">
      <c r="A13" t="s">
        <v>688</v>
      </c>
      <c r="B13" t="s">
        <v>686</v>
      </c>
      <c r="C13" t="s">
        <v>1267</v>
      </c>
      <c r="D13" t="s">
        <v>687</v>
      </c>
      <c r="E13">
        <v>3.1746031746031703E-2</v>
      </c>
      <c r="F13">
        <v>9.4582824582824596</v>
      </c>
      <c r="G13">
        <v>3.9012271627426398</v>
      </c>
      <c r="H13">
        <v>1.9031289388855701E-2</v>
      </c>
      <c r="I13">
        <v>0.37929677256220801</v>
      </c>
      <c r="J13">
        <v>0.35632860353891599</v>
      </c>
      <c r="K13" t="s">
        <v>1268</v>
      </c>
      <c r="L13">
        <v>2</v>
      </c>
    </row>
    <row r="14" spans="1:12" x14ac:dyDescent="0.2">
      <c r="A14" t="s">
        <v>1228</v>
      </c>
      <c r="B14" t="s">
        <v>1229</v>
      </c>
      <c r="C14" t="s">
        <v>1257</v>
      </c>
      <c r="D14" t="s">
        <v>1230</v>
      </c>
      <c r="E14">
        <v>1.2820512820512799E-2</v>
      </c>
      <c r="F14">
        <v>3.8196909927679199</v>
      </c>
      <c r="G14">
        <v>2.9098675423339402</v>
      </c>
      <c r="H14">
        <v>2.0921897968957499E-2</v>
      </c>
      <c r="I14">
        <v>0.37929677256220801</v>
      </c>
      <c r="J14">
        <v>0.35632860353891599</v>
      </c>
      <c r="K14" t="s">
        <v>1269</v>
      </c>
      <c r="L14">
        <v>4</v>
      </c>
    </row>
    <row r="15" spans="1:12" x14ac:dyDescent="0.2">
      <c r="A15" t="s">
        <v>1231</v>
      </c>
      <c r="B15" t="s">
        <v>1229</v>
      </c>
      <c r="C15" t="s">
        <v>1257</v>
      </c>
      <c r="D15" t="s">
        <v>1230</v>
      </c>
      <c r="E15">
        <v>1.2820512820512799E-2</v>
      </c>
      <c r="F15">
        <v>3.8196909927679199</v>
      </c>
      <c r="G15">
        <v>2.9098675423339402</v>
      </c>
      <c r="H15">
        <v>2.0921897968957499E-2</v>
      </c>
      <c r="I15">
        <v>0.37929677256220801</v>
      </c>
      <c r="J15">
        <v>0.35632860353891599</v>
      </c>
      <c r="K15" t="s">
        <v>1269</v>
      </c>
      <c r="L15">
        <v>4</v>
      </c>
    </row>
    <row r="16" spans="1:12" x14ac:dyDescent="0.2">
      <c r="A16" t="s">
        <v>750</v>
      </c>
      <c r="B16" t="s">
        <v>751</v>
      </c>
      <c r="C16" t="s">
        <v>1259</v>
      </c>
      <c r="D16" t="s">
        <v>752</v>
      </c>
      <c r="E16">
        <v>1.6949152542372899E-2</v>
      </c>
      <c r="F16">
        <v>5.0497609734897901</v>
      </c>
      <c r="G16">
        <v>3.1385970477607801</v>
      </c>
      <c r="H16">
        <v>2.17842914560002E-2</v>
      </c>
      <c r="I16">
        <v>0.37929677256220801</v>
      </c>
      <c r="J16">
        <v>0.35632860353891599</v>
      </c>
      <c r="K16" t="s">
        <v>1260</v>
      </c>
      <c r="L16">
        <v>3</v>
      </c>
    </row>
    <row r="17" spans="1:12" x14ac:dyDescent="0.2">
      <c r="A17" t="s">
        <v>753</v>
      </c>
      <c r="B17" t="s">
        <v>751</v>
      </c>
      <c r="C17" t="s">
        <v>1259</v>
      </c>
      <c r="D17" t="s">
        <v>752</v>
      </c>
      <c r="E17">
        <v>1.6949152542372899E-2</v>
      </c>
      <c r="F17">
        <v>5.0497609734897901</v>
      </c>
      <c r="G17">
        <v>3.1385970477607801</v>
      </c>
      <c r="H17">
        <v>2.17842914560002E-2</v>
      </c>
      <c r="I17">
        <v>0.37929677256220801</v>
      </c>
      <c r="J17">
        <v>0.35632860353891599</v>
      </c>
      <c r="K17" t="s">
        <v>1260</v>
      </c>
      <c r="L17">
        <v>3</v>
      </c>
    </row>
    <row r="18" spans="1:12" x14ac:dyDescent="0.2">
      <c r="A18" t="s">
        <v>1191</v>
      </c>
      <c r="B18" t="s">
        <v>1192</v>
      </c>
      <c r="C18" t="s">
        <v>1257</v>
      </c>
      <c r="D18" t="s">
        <v>1193</v>
      </c>
      <c r="E18">
        <v>1.2618296529968501E-2</v>
      </c>
      <c r="F18">
        <v>3.7594435007684202</v>
      </c>
      <c r="G18">
        <v>2.8707336837686901</v>
      </c>
      <c r="H18">
        <v>2.2026991904374599E-2</v>
      </c>
      <c r="I18">
        <v>0.37929677256220801</v>
      </c>
      <c r="J18">
        <v>0.35632860353891599</v>
      </c>
      <c r="K18" t="s">
        <v>1270</v>
      </c>
      <c r="L18">
        <v>4</v>
      </c>
    </row>
    <row r="19" spans="1:12" x14ac:dyDescent="0.2">
      <c r="A19" t="s">
        <v>1194</v>
      </c>
      <c r="B19" t="s">
        <v>1192</v>
      </c>
      <c r="C19" t="s">
        <v>1257</v>
      </c>
      <c r="D19" t="s">
        <v>1193</v>
      </c>
      <c r="E19">
        <v>1.2618296529968501E-2</v>
      </c>
      <c r="F19">
        <v>3.7594435007684202</v>
      </c>
      <c r="G19">
        <v>2.8707336837686901</v>
      </c>
      <c r="H19">
        <v>2.2026991904374599E-2</v>
      </c>
      <c r="I19">
        <v>0.37929677256220801</v>
      </c>
      <c r="J19">
        <v>0.35632860353891599</v>
      </c>
      <c r="K19" t="s">
        <v>1270</v>
      </c>
      <c r="L19">
        <v>4</v>
      </c>
    </row>
    <row r="20" spans="1:12" x14ac:dyDescent="0.2">
      <c r="A20" t="s">
        <v>951</v>
      </c>
      <c r="B20" t="s">
        <v>952</v>
      </c>
      <c r="C20" t="s">
        <v>1257</v>
      </c>
      <c r="D20" t="s">
        <v>953</v>
      </c>
      <c r="E20">
        <v>1.21212121212121E-2</v>
      </c>
      <c r="F20">
        <v>3.61134421134421</v>
      </c>
      <c r="G20">
        <v>2.7725925196540699</v>
      </c>
      <c r="H20">
        <v>2.5065688486857501E-2</v>
      </c>
      <c r="I20">
        <v>0.37929677256220801</v>
      </c>
      <c r="J20">
        <v>0.35632860353891599</v>
      </c>
      <c r="K20" t="s">
        <v>1271</v>
      </c>
      <c r="L20">
        <v>4</v>
      </c>
    </row>
    <row r="21" spans="1:12" x14ac:dyDescent="0.2">
      <c r="A21" t="s">
        <v>954</v>
      </c>
      <c r="B21" t="s">
        <v>952</v>
      </c>
      <c r="C21" t="s">
        <v>1257</v>
      </c>
      <c r="D21" t="s">
        <v>953</v>
      </c>
      <c r="E21">
        <v>1.21212121212121E-2</v>
      </c>
      <c r="F21">
        <v>3.61134421134421</v>
      </c>
      <c r="G21">
        <v>2.7725925196540699</v>
      </c>
      <c r="H21">
        <v>2.5065688486857501E-2</v>
      </c>
      <c r="I21">
        <v>0.37929677256220801</v>
      </c>
      <c r="J21">
        <v>0.35632860353891599</v>
      </c>
      <c r="K21" t="s">
        <v>1271</v>
      </c>
      <c r="L21">
        <v>4</v>
      </c>
    </row>
    <row r="22" spans="1:12" x14ac:dyDescent="0.2">
      <c r="A22" t="s">
        <v>597</v>
      </c>
      <c r="B22" t="s">
        <v>598</v>
      </c>
      <c r="C22" t="s">
        <v>1267</v>
      </c>
      <c r="D22" t="s">
        <v>599</v>
      </c>
      <c r="E22">
        <v>2.5974025974026E-2</v>
      </c>
      <c r="F22">
        <v>7.73859473859474</v>
      </c>
      <c r="G22">
        <v>3.43711999466551</v>
      </c>
      <c r="H22">
        <v>2.7668734315071799E-2</v>
      </c>
      <c r="I22">
        <v>0.37929677256220801</v>
      </c>
      <c r="J22">
        <v>0.35632860353891599</v>
      </c>
      <c r="K22" t="s">
        <v>1268</v>
      </c>
      <c r="L22">
        <v>2</v>
      </c>
    </row>
    <row r="23" spans="1:12" x14ac:dyDescent="0.2">
      <c r="A23" t="s">
        <v>600</v>
      </c>
      <c r="B23" t="s">
        <v>598</v>
      </c>
      <c r="C23" t="s">
        <v>1267</v>
      </c>
      <c r="D23" t="s">
        <v>599</v>
      </c>
      <c r="E23">
        <v>2.5974025974026E-2</v>
      </c>
      <c r="F23">
        <v>7.73859473859474</v>
      </c>
      <c r="G23">
        <v>3.43711999466551</v>
      </c>
      <c r="H23">
        <v>2.7668734315071799E-2</v>
      </c>
      <c r="I23">
        <v>0.37929677256220801</v>
      </c>
      <c r="J23">
        <v>0.35632860353891599</v>
      </c>
      <c r="K23" t="s">
        <v>1268</v>
      </c>
      <c r="L23">
        <v>2</v>
      </c>
    </row>
    <row r="24" spans="1:12" x14ac:dyDescent="0.2">
      <c r="A24" t="s">
        <v>987</v>
      </c>
      <c r="B24" t="s">
        <v>988</v>
      </c>
      <c r="C24" t="s">
        <v>1259</v>
      </c>
      <c r="D24" t="s">
        <v>989</v>
      </c>
      <c r="E24">
        <v>1.53061224489796E-2</v>
      </c>
      <c r="F24">
        <v>4.5602433281004702</v>
      </c>
      <c r="G24">
        <v>2.90473306742369</v>
      </c>
      <c r="H24">
        <v>2.83280685300266E-2</v>
      </c>
      <c r="I24">
        <v>0.37929677256220801</v>
      </c>
      <c r="J24">
        <v>0.35632860353891599</v>
      </c>
      <c r="K24" t="s">
        <v>1272</v>
      </c>
      <c r="L24">
        <v>3</v>
      </c>
    </row>
    <row r="25" spans="1:12" x14ac:dyDescent="0.2">
      <c r="A25" t="s">
        <v>990</v>
      </c>
      <c r="B25" t="s">
        <v>988</v>
      </c>
      <c r="C25" t="s">
        <v>1259</v>
      </c>
      <c r="D25" t="s">
        <v>989</v>
      </c>
      <c r="E25">
        <v>1.53061224489796E-2</v>
      </c>
      <c r="F25">
        <v>4.5602433281004702</v>
      </c>
      <c r="G25">
        <v>2.90473306742369</v>
      </c>
      <c r="H25">
        <v>2.83280685300266E-2</v>
      </c>
      <c r="I25">
        <v>0.37929677256220801</v>
      </c>
      <c r="J25">
        <v>0.35632860353891599</v>
      </c>
      <c r="K25" t="s">
        <v>1272</v>
      </c>
      <c r="L25">
        <v>3</v>
      </c>
    </row>
    <row r="26" spans="1:12" x14ac:dyDescent="0.2">
      <c r="A26" t="s">
        <v>800</v>
      </c>
      <c r="B26" t="s">
        <v>801</v>
      </c>
      <c r="C26" t="s">
        <v>1259</v>
      </c>
      <c r="D26" t="s">
        <v>802</v>
      </c>
      <c r="E26">
        <v>1.5075376884422099E-2</v>
      </c>
      <c r="F26">
        <v>4.49149594124468</v>
      </c>
      <c r="G26">
        <v>2.8705483354931101</v>
      </c>
      <c r="H26">
        <v>2.94466624515827E-2</v>
      </c>
      <c r="I26">
        <v>0.37929677256220801</v>
      </c>
      <c r="J26">
        <v>0.35632860353891599</v>
      </c>
      <c r="K26" t="s">
        <v>1273</v>
      </c>
      <c r="L26">
        <v>3</v>
      </c>
    </row>
    <row r="27" spans="1:12" x14ac:dyDescent="0.2">
      <c r="A27" t="s">
        <v>803</v>
      </c>
      <c r="B27" t="s">
        <v>801</v>
      </c>
      <c r="C27" t="s">
        <v>1259</v>
      </c>
      <c r="D27" t="s">
        <v>802</v>
      </c>
      <c r="E27">
        <v>1.5075376884422099E-2</v>
      </c>
      <c r="F27">
        <v>4.49149594124468</v>
      </c>
      <c r="G27">
        <v>2.8705483354931101</v>
      </c>
      <c r="H27">
        <v>2.94466624515827E-2</v>
      </c>
      <c r="I27">
        <v>0.37929677256220801</v>
      </c>
      <c r="J27">
        <v>0.35632860353891599</v>
      </c>
      <c r="K27" t="s">
        <v>1273</v>
      </c>
      <c r="L27">
        <v>3</v>
      </c>
    </row>
    <row r="28" spans="1:12" x14ac:dyDescent="0.2">
      <c r="A28" t="s">
        <v>781</v>
      </c>
      <c r="B28" t="s">
        <v>782</v>
      </c>
      <c r="C28" t="s">
        <v>1267</v>
      </c>
      <c r="D28" t="s">
        <v>783</v>
      </c>
      <c r="E28">
        <v>2.5000000000000001E-2</v>
      </c>
      <c r="F28">
        <v>7.4483974358974399</v>
      </c>
      <c r="G28">
        <v>3.3527788675538002</v>
      </c>
      <c r="H28">
        <v>2.9690089550110401E-2</v>
      </c>
      <c r="I28">
        <v>0.37929677256220801</v>
      </c>
      <c r="J28">
        <v>0.35632860353891599</v>
      </c>
      <c r="K28" t="s">
        <v>1274</v>
      </c>
      <c r="L28">
        <v>2</v>
      </c>
    </row>
    <row r="29" spans="1:12" x14ac:dyDescent="0.2">
      <c r="A29" t="s">
        <v>784</v>
      </c>
      <c r="B29" t="s">
        <v>782</v>
      </c>
      <c r="C29" t="s">
        <v>1267</v>
      </c>
      <c r="D29" t="s">
        <v>783</v>
      </c>
      <c r="E29">
        <v>2.5000000000000001E-2</v>
      </c>
      <c r="F29">
        <v>7.4483974358974399</v>
      </c>
      <c r="G29">
        <v>3.3527788675538002</v>
      </c>
      <c r="H29">
        <v>2.9690089550110401E-2</v>
      </c>
      <c r="I29">
        <v>0.37929677256220801</v>
      </c>
      <c r="J29">
        <v>0.35632860353891599</v>
      </c>
      <c r="K29" t="s">
        <v>1274</v>
      </c>
      <c r="L29">
        <v>2</v>
      </c>
    </row>
    <row r="30" spans="1:12" x14ac:dyDescent="0.2">
      <c r="A30" t="s">
        <v>851</v>
      </c>
      <c r="B30" t="s">
        <v>852</v>
      </c>
      <c r="C30" t="s">
        <v>1259</v>
      </c>
      <c r="D30" t="s">
        <v>853</v>
      </c>
      <c r="E30">
        <v>1.4851485148514899E-2</v>
      </c>
      <c r="F30">
        <v>4.42479055597867</v>
      </c>
      <c r="G30">
        <v>2.8370354501597799</v>
      </c>
      <c r="H30">
        <v>3.0588449400178099E-2</v>
      </c>
      <c r="I30">
        <v>0.37929677256220801</v>
      </c>
      <c r="J30">
        <v>0.35632860353891599</v>
      </c>
      <c r="K30" t="s">
        <v>1275</v>
      </c>
      <c r="L30">
        <v>3</v>
      </c>
    </row>
    <row r="31" spans="1:12" x14ac:dyDescent="0.2">
      <c r="A31" t="s">
        <v>854</v>
      </c>
      <c r="B31" t="s">
        <v>852</v>
      </c>
      <c r="C31" t="s">
        <v>1259</v>
      </c>
      <c r="D31" t="s">
        <v>853</v>
      </c>
      <c r="E31">
        <v>1.4851485148514899E-2</v>
      </c>
      <c r="F31">
        <v>4.42479055597867</v>
      </c>
      <c r="G31">
        <v>2.8370354501597799</v>
      </c>
      <c r="H31">
        <v>3.0588449400178099E-2</v>
      </c>
      <c r="I31">
        <v>0.37929677256220801</v>
      </c>
      <c r="J31">
        <v>0.35632860353891599</v>
      </c>
      <c r="K31" t="s">
        <v>1275</v>
      </c>
      <c r="L31">
        <v>3</v>
      </c>
    </row>
    <row r="32" spans="1:12" x14ac:dyDescent="0.2">
      <c r="A32" t="s">
        <v>754</v>
      </c>
      <c r="B32" t="s">
        <v>755</v>
      </c>
      <c r="C32" t="s">
        <v>1267</v>
      </c>
      <c r="D32" t="s">
        <v>756</v>
      </c>
      <c r="E32">
        <v>2.2471910112359501E-2</v>
      </c>
      <c r="F32">
        <v>6.69518870642466</v>
      </c>
      <c r="G32">
        <v>3.1238893759030102</v>
      </c>
      <c r="H32">
        <v>3.60917920090797E-2</v>
      </c>
      <c r="I32">
        <v>0.40395993122978302</v>
      </c>
      <c r="J32">
        <v>0.37949829419436298</v>
      </c>
      <c r="K32" t="s">
        <v>1268</v>
      </c>
      <c r="L32">
        <v>2</v>
      </c>
    </row>
    <row r="33" spans="1:12" x14ac:dyDescent="0.2">
      <c r="A33" t="s">
        <v>757</v>
      </c>
      <c r="B33" t="s">
        <v>755</v>
      </c>
      <c r="C33" t="s">
        <v>1267</v>
      </c>
      <c r="D33" t="s">
        <v>756</v>
      </c>
      <c r="E33">
        <v>2.2471910112359501E-2</v>
      </c>
      <c r="F33">
        <v>6.69518870642466</v>
      </c>
      <c r="G33">
        <v>3.1238893759030102</v>
      </c>
      <c r="H33">
        <v>3.60917920090797E-2</v>
      </c>
      <c r="I33">
        <v>0.40395993122978302</v>
      </c>
      <c r="J33">
        <v>0.37949829419436298</v>
      </c>
      <c r="K33" t="s">
        <v>1268</v>
      </c>
      <c r="L33">
        <v>2</v>
      </c>
    </row>
    <row r="34" spans="1:12" x14ac:dyDescent="0.2">
      <c r="A34" t="s">
        <v>622</v>
      </c>
      <c r="B34" t="s">
        <v>623</v>
      </c>
      <c r="C34" t="s">
        <v>1267</v>
      </c>
      <c r="D34" t="s">
        <v>624</v>
      </c>
      <c r="E34">
        <v>2.1739130434782601E-2</v>
      </c>
      <c r="F34">
        <v>6.4768673355629902</v>
      </c>
      <c r="G34">
        <v>3.0545469219894898</v>
      </c>
      <c r="H34">
        <v>3.8333908764400501E-2</v>
      </c>
      <c r="I34">
        <v>0.40395993122978302</v>
      </c>
      <c r="J34">
        <v>0.37949829419436298</v>
      </c>
      <c r="K34" t="s">
        <v>1268</v>
      </c>
      <c r="L34">
        <v>2</v>
      </c>
    </row>
    <row r="35" spans="1:12" x14ac:dyDescent="0.2">
      <c r="A35" t="s">
        <v>625</v>
      </c>
      <c r="B35" t="s">
        <v>623</v>
      </c>
      <c r="C35" t="s">
        <v>1267</v>
      </c>
      <c r="D35" t="s">
        <v>624</v>
      </c>
      <c r="E35">
        <v>2.1739130434782601E-2</v>
      </c>
      <c r="F35">
        <v>6.4768673355629902</v>
      </c>
      <c r="G35">
        <v>3.0545469219894898</v>
      </c>
      <c r="H35">
        <v>3.8333908764400501E-2</v>
      </c>
      <c r="I35">
        <v>0.40395993122978302</v>
      </c>
      <c r="J35">
        <v>0.37949829419436298</v>
      </c>
      <c r="K35" t="s">
        <v>1268</v>
      </c>
      <c r="L35">
        <v>2</v>
      </c>
    </row>
    <row r="36" spans="1:12" x14ac:dyDescent="0.2">
      <c r="A36" t="s">
        <v>634</v>
      </c>
      <c r="B36" t="s">
        <v>635</v>
      </c>
      <c r="C36" t="s">
        <v>1267</v>
      </c>
      <c r="D36" t="s">
        <v>636</v>
      </c>
      <c r="E36">
        <v>2.1505376344085999E-2</v>
      </c>
      <c r="F36">
        <v>6.4072236007719896</v>
      </c>
      <c r="G36">
        <v>3.0321162687355399</v>
      </c>
      <c r="H36">
        <v>3.9092896570624203E-2</v>
      </c>
      <c r="I36">
        <v>0.40395993122978302</v>
      </c>
      <c r="J36">
        <v>0.37949829419436298</v>
      </c>
      <c r="K36" t="s">
        <v>1268</v>
      </c>
      <c r="L36">
        <v>2</v>
      </c>
    </row>
    <row r="37" spans="1:12" x14ac:dyDescent="0.2">
      <c r="A37" t="s">
        <v>637</v>
      </c>
      <c r="B37" t="s">
        <v>635</v>
      </c>
      <c r="C37" t="s">
        <v>1267</v>
      </c>
      <c r="D37" t="s">
        <v>636</v>
      </c>
      <c r="E37">
        <v>2.1505376344085999E-2</v>
      </c>
      <c r="F37">
        <v>6.4072236007719896</v>
      </c>
      <c r="G37">
        <v>3.0321162687355399</v>
      </c>
      <c r="H37">
        <v>3.9092896570624203E-2</v>
      </c>
      <c r="I37">
        <v>0.40395993122978302</v>
      </c>
      <c r="J37">
        <v>0.37949829419436298</v>
      </c>
      <c r="K37" t="s">
        <v>1268</v>
      </c>
      <c r="L37">
        <v>2</v>
      </c>
    </row>
    <row r="38" spans="1:12" x14ac:dyDescent="0.2">
      <c r="A38" t="s">
        <v>908</v>
      </c>
      <c r="B38" t="s">
        <v>909</v>
      </c>
      <c r="C38" t="s">
        <v>1267</v>
      </c>
      <c r="D38" t="s">
        <v>910</v>
      </c>
      <c r="E38">
        <v>2.02020202020202E-2</v>
      </c>
      <c r="F38">
        <v>6.0189070189070204</v>
      </c>
      <c r="G38">
        <v>2.9041101967054601</v>
      </c>
      <c r="H38">
        <v>4.37655676857081E-2</v>
      </c>
      <c r="I38">
        <v>0.41629289439648198</v>
      </c>
      <c r="J38">
        <v>0.39108443955753203</v>
      </c>
      <c r="K38" t="s">
        <v>1276</v>
      </c>
      <c r="L38">
        <v>2</v>
      </c>
    </row>
    <row r="39" spans="1:12" x14ac:dyDescent="0.2">
      <c r="A39" t="s">
        <v>911</v>
      </c>
      <c r="B39" t="s">
        <v>909</v>
      </c>
      <c r="C39" t="s">
        <v>1267</v>
      </c>
      <c r="D39" t="s">
        <v>910</v>
      </c>
      <c r="E39">
        <v>2.02020202020202E-2</v>
      </c>
      <c r="F39">
        <v>6.0189070189070204</v>
      </c>
      <c r="G39">
        <v>2.9041101967054601</v>
      </c>
      <c r="H39">
        <v>4.37655676857081E-2</v>
      </c>
      <c r="I39">
        <v>0.41629289439648198</v>
      </c>
      <c r="J39">
        <v>0.39108443955753203</v>
      </c>
      <c r="K39" t="s">
        <v>1276</v>
      </c>
      <c r="L39">
        <v>2</v>
      </c>
    </row>
    <row r="40" spans="1:12" x14ac:dyDescent="0.2">
      <c r="A40" t="s">
        <v>614</v>
      </c>
      <c r="B40" t="s">
        <v>615</v>
      </c>
      <c r="C40" t="s">
        <v>1277</v>
      </c>
      <c r="D40" t="s">
        <v>616</v>
      </c>
      <c r="E40">
        <v>7.1428571428571397E-2</v>
      </c>
      <c r="F40">
        <v>21.281135531135501</v>
      </c>
      <c r="G40">
        <v>4.4050054039947897</v>
      </c>
      <c r="H40">
        <v>4.59910274938585E-2</v>
      </c>
      <c r="I40">
        <v>0.41629289439648198</v>
      </c>
      <c r="J40">
        <v>0.39108443955753203</v>
      </c>
      <c r="K40" t="s">
        <v>1278</v>
      </c>
      <c r="L40">
        <v>1</v>
      </c>
    </row>
    <row r="41" spans="1:12" x14ac:dyDescent="0.2">
      <c r="A41" t="s">
        <v>617</v>
      </c>
      <c r="B41" t="s">
        <v>615</v>
      </c>
      <c r="C41" t="s">
        <v>1277</v>
      </c>
      <c r="D41" t="s">
        <v>616</v>
      </c>
      <c r="E41">
        <v>7.1428571428571397E-2</v>
      </c>
      <c r="F41">
        <v>21.281135531135501</v>
      </c>
      <c r="G41">
        <v>4.4050054039947897</v>
      </c>
      <c r="H41">
        <v>4.59910274938585E-2</v>
      </c>
      <c r="I41">
        <v>0.41629289439648198</v>
      </c>
      <c r="J41">
        <v>0.39108443955753203</v>
      </c>
      <c r="K41" t="s">
        <v>1278</v>
      </c>
      <c r="L41">
        <v>1</v>
      </c>
    </row>
    <row r="42" spans="1:12" x14ac:dyDescent="0.2">
      <c r="A42" t="s">
        <v>870</v>
      </c>
      <c r="B42" t="s">
        <v>871</v>
      </c>
      <c r="C42" t="s">
        <v>1267</v>
      </c>
      <c r="D42" t="s">
        <v>872</v>
      </c>
      <c r="E42">
        <v>1.86915887850467E-2</v>
      </c>
      <c r="F42">
        <v>5.5688952791756501</v>
      </c>
      <c r="G42">
        <v>2.74893532851</v>
      </c>
      <c r="H42">
        <v>5.0299866685758803E-2</v>
      </c>
      <c r="I42">
        <v>0.41629289439648198</v>
      </c>
      <c r="J42">
        <v>0.39108443955753203</v>
      </c>
      <c r="K42" t="s">
        <v>1279</v>
      </c>
      <c r="L42">
        <v>2</v>
      </c>
    </row>
    <row r="43" spans="1:12" x14ac:dyDescent="0.2">
      <c r="A43" t="s">
        <v>873</v>
      </c>
      <c r="B43" t="s">
        <v>871</v>
      </c>
      <c r="C43" t="s">
        <v>1267</v>
      </c>
      <c r="D43" t="s">
        <v>872</v>
      </c>
      <c r="E43">
        <v>1.86915887850467E-2</v>
      </c>
      <c r="F43">
        <v>5.5688952791756501</v>
      </c>
      <c r="G43">
        <v>2.74893532851</v>
      </c>
      <c r="H43">
        <v>5.0299866685758803E-2</v>
      </c>
      <c r="I43">
        <v>0.41629289439648198</v>
      </c>
      <c r="J43">
        <v>0.39108443955753203</v>
      </c>
      <c r="K43" t="s">
        <v>1279</v>
      </c>
      <c r="L43">
        <v>2</v>
      </c>
    </row>
    <row r="44" spans="1:12" x14ac:dyDescent="0.2">
      <c r="A44" t="s">
        <v>890</v>
      </c>
      <c r="B44" t="s">
        <v>891</v>
      </c>
      <c r="C44" t="s">
        <v>1267</v>
      </c>
      <c r="D44" t="s">
        <v>892</v>
      </c>
      <c r="E44">
        <v>1.6949152542372899E-2</v>
      </c>
      <c r="F44">
        <v>5.0497609734897901</v>
      </c>
      <c r="G44">
        <v>2.5593819892229202</v>
      </c>
      <c r="H44">
        <v>5.9814113338321297E-2</v>
      </c>
      <c r="I44">
        <v>0.41629289439648198</v>
      </c>
      <c r="J44">
        <v>0.39108443955753203</v>
      </c>
      <c r="K44" t="s">
        <v>1280</v>
      </c>
      <c r="L44">
        <v>2</v>
      </c>
    </row>
    <row r="45" spans="1:12" x14ac:dyDescent="0.2">
      <c r="A45" t="s">
        <v>1162</v>
      </c>
      <c r="B45" t="s">
        <v>1163</v>
      </c>
      <c r="C45" t="s">
        <v>1267</v>
      </c>
      <c r="D45" t="s">
        <v>892</v>
      </c>
      <c r="E45">
        <v>1.6949152542372899E-2</v>
      </c>
      <c r="F45">
        <v>5.0497609734897901</v>
      </c>
      <c r="G45">
        <v>2.5593819892229202</v>
      </c>
      <c r="H45">
        <v>5.9814113338321297E-2</v>
      </c>
      <c r="I45">
        <v>0.41629289439648198</v>
      </c>
      <c r="J45">
        <v>0.39108443955753203</v>
      </c>
      <c r="K45" t="s">
        <v>1281</v>
      </c>
      <c r="L45">
        <v>2</v>
      </c>
    </row>
    <row r="46" spans="1:12" x14ac:dyDescent="0.2">
      <c r="A46" t="s">
        <v>893</v>
      </c>
      <c r="B46" t="s">
        <v>891</v>
      </c>
      <c r="C46" t="s">
        <v>1267</v>
      </c>
      <c r="D46" t="s">
        <v>892</v>
      </c>
      <c r="E46">
        <v>1.6949152542372899E-2</v>
      </c>
      <c r="F46">
        <v>5.0497609734897901</v>
      </c>
      <c r="G46">
        <v>2.5593819892229202</v>
      </c>
      <c r="H46">
        <v>5.9814113338321297E-2</v>
      </c>
      <c r="I46">
        <v>0.41629289439648198</v>
      </c>
      <c r="J46">
        <v>0.39108443955753203</v>
      </c>
      <c r="K46" t="s">
        <v>1280</v>
      </c>
      <c r="L46">
        <v>2</v>
      </c>
    </row>
    <row r="47" spans="1:12" x14ac:dyDescent="0.2">
      <c r="A47" t="s">
        <v>1164</v>
      </c>
      <c r="B47" t="s">
        <v>1163</v>
      </c>
      <c r="C47" t="s">
        <v>1267</v>
      </c>
      <c r="D47" t="s">
        <v>892</v>
      </c>
      <c r="E47">
        <v>1.6949152542372899E-2</v>
      </c>
      <c r="F47">
        <v>5.0497609734897901</v>
      </c>
      <c r="G47">
        <v>2.5593819892229202</v>
      </c>
      <c r="H47">
        <v>5.9814113338321297E-2</v>
      </c>
      <c r="I47">
        <v>0.41629289439648198</v>
      </c>
      <c r="J47">
        <v>0.39108443955753203</v>
      </c>
      <c r="K47" t="s">
        <v>1281</v>
      </c>
      <c r="L47">
        <v>2</v>
      </c>
    </row>
    <row r="48" spans="1:12" x14ac:dyDescent="0.2">
      <c r="A48" t="s">
        <v>1071</v>
      </c>
      <c r="B48" t="s">
        <v>1072</v>
      </c>
      <c r="C48" t="s">
        <v>1259</v>
      </c>
      <c r="D48" t="s">
        <v>1073</v>
      </c>
      <c r="E48">
        <v>1.1235955056179799E-2</v>
      </c>
      <c r="F48">
        <v>3.34759435321233</v>
      </c>
      <c r="G48">
        <v>2.2389650009823598</v>
      </c>
      <c r="H48">
        <v>6.0872903653962203E-2</v>
      </c>
      <c r="I48">
        <v>0.41629289439648198</v>
      </c>
      <c r="J48">
        <v>0.39108443955753203</v>
      </c>
      <c r="K48" t="s">
        <v>1282</v>
      </c>
      <c r="L48">
        <v>3</v>
      </c>
    </row>
    <row r="49" spans="1:12" x14ac:dyDescent="0.2">
      <c r="A49" t="s">
        <v>1074</v>
      </c>
      <c r="B49" t="s">
        <v>1072</v>
      </c>
      <c r="C49" t="s">
        <v>1259</v>
      </c>
      <c r="D49" t="s">
        <v>1073</v>
      </c>
      <c r="E49">
        <v>1.1235955056179799E-2</v>
      </c>
      <c r="F49">
        <v>3.34759435321233</v>
      </c>
      <c r="G49">
        <v>2.2389650009823598</v>
      </c>
      <c r="H49">
        <v>6.0872903653962203E-2</v>
      </c>
      <c r="I49">
        <v>0.41629289439648198</v>
      </c>
      <c r="J49">
        <v>0.39108443955753203</v>
      </c>
      <c r="K49" t="s">
        <v>1282</v>
      </c>
      <c r="L49">
        <v>3</v>
      </c>
    </row>
    <row r="50" spans="1:12" x14ac:dyDescent="0.2">
      <c r="A50" t="s">
        <v>928</v>
      </c>
      <c r="B50" t="s">
        <v>929</v>
      </c>
      <c r="C50" t="s">
        <v>1259</v>
      </c>
      <c r="D50" t="s">
        <v>930</v>
      </c>
      <c r="E50">
        <v>1.0638297872340399E-2</v>
      </c>
      <c r="F50">
        <v>3.1695308237861402</v>
      </c>
      <c r="G50">
        <v>2.1271633101915102</v>
      </c>
      <c r="H50">
        <v>6.9298128965759098E-2</v>
      </c>
      <c r="I50">
        <v>0.41629289439648198</v>
      </c>
      <c r="J50">
        <v>0.39108443955753203</v>
      </c>
      <c r="K50" t="s">
        <v>1283</v>
      </c>
      <c r="L50">
        <v>3</v>
      </c>
    </row>
    <row r="51" spans="1:12" x14ac:dyDescent="0.2">
      <c r="A51" t="s">
        <v>931</v>
      </c>
      <c r="B51" t="s">
        <v>929</v>
      </c>
      <c r="C51" t="s">
        <v>1259</v>
      </c>
      <c r="D51" t="s">
        <v>930</v>
      </c>
      <c r="E51">
        <v>1.0638297872340399E-2</v>
      </c>
      <c r="F51">
        <v>3.1695308237861402</v>
      </c>
      <c r="G51">
        <v>2.1271633101915102</v>
      </c>
      <c r="H51">
        <v>6.9298128965759098E-2</v>
      </c>
      <c r="I51">
        <v>0.41629289439648198</v>
      </c>
      <c r="J51">
        <v>0.39108443955753203</v>
      </c>
      <c r="K51" t="s">
        <v>1283</v>
      </c>
      <c r="L51">
        <v>3</v>
      </c>
    </row>
    <row r="52" spans="1:12" x14ac:dyDescent="0.2">
      <c r="A52" t="s">
        <v>709</v>
      </c>
      <c r="B52" t="s">
        <v>710</v>
      </c>
      <c r="C52" t="s">
        <v>1267</v>
      </c>
      <c r="D52" t="s">
        <v>711</v>
      </c>
      <c r="E52">
        <v>1.5503875968992199E-2</v>
      </c>
      <c r="F52">
        <v>4.6191612005565501</v>
      </c>
      <c r="G52">
        <v>2.3920531850017501</v>
      </c>
      <c r="H52">
        <v>6.9891408183036005E-2</v>
      </c>
      <c r="I52">
        <v>0.41629289439648198</v>
      </c>
      <c r="J52">
        <v>0.39108443955753203</v>
      </c>
      <c r="K52" t="s">
        <v>1268</v>
      </c>
      <c r="L52">
        <v>2</v>
      </c>
    </row>
    <row r="53" spans="1:12" x14ac:dyDescent="0.2">
      <c r="A53" t="s">
        <v>712</v>
      </c>
      <c r="B53" t="s">
        <v>710</v>
      </c>
      <c r="C53" t="s">
        <v>1267</v>
      </c>
      <c r="D53" t="s">
        <v>711</v>
      </c>
      <c r="E53">
        <v>1.5503875968992199E-2</v>
      </c>
      <c r="F53">
        <v>4.6191612005565501</v>
      </c>
      <c r="G53">
        <v>2.3920531850017501</v>
      </c>
      <c r="H53">
        <v>6.9891408183036005E-2</v>
      </c>
      <c r="I53">
        <v>0.41629289439648198</v>
      </c>
      <c r="J53">
        <v>0.39108443955753203</v>
      </c>
      <c r="K53" t="s">
        <v>1268</v>
      </c>
      <c r="L53">
        <v>2</v>
      </c>
    </row>
    <row r="54" spans="1:12" x14ac:dyDescent="0.2">
      <c r="A54" t="s">
        <v>1075</v>
      </c>
      <c r="B54" t="s">
        <v>1076</v>
      </c>
      <c r="C54" t="s">
        <v>1267</v>
      </c>
      <c r="D54" t="s">
        <v>978</v>
      </c>
      <c r="E54">
        <v>1.5267175572519101E-2</v>
      </c>
      <c r="F54">
        <v>4.5486396555098798</v>
      </c>
      <c r="G54">
        <v>2.36365665728444</v>
      </c>
      <c r="H54">
        <v>7.1780003558626196E-2</v>
      </c>
      <c r="I54">
        <v>0.41629289439648198</v>
      </c>
      <c r="J54">
        <v>0.39108443955753203</v>
      </c>
      <c r="K54" t="s">
        <v>1284</v>
      </c>
      <c r="L54">
        <v>2</v>
      </c>
    </row>
    <row r="55" spans="1:12" x14ac:dyDescent="0.2">
      <c r="A55" t="s">
        <v>1077</v>
      </c>
      <c r="B55" t="s">
        <v>1076</v>
      </c>
      <c r="C55" t="s">
        <v>1267</v>
      </c>
      <c r="D55" t="s">
        <v>978</v>
      </c>
      <c r="E55">
        <v>1.5267175572519101E-2</v>
      </c>
      <c r="F55">
        <v>4.5486396555098798</v>
      </c>
      <c r="G55">
        <v>2.36365665728444</v>
      </c>
      <c r="H55">
        <v>7.1780003558626196E-2</v>
      </c>
      <c r="I55">
        <v>0.41629289439648198</v>
      </c>
      <c r="J55">
        <v>0.39108443955753203</v>
      </c>
      <c r="K55" t="s">
        <v>1284</v>
      </c>
      <c r="L55">
        <v>2</v>
      </c>
    </row>
    <row r="56" spans="1:12" x14ac:dyDescent="0.2">
      <c r="A56" t="s">
        <v>1285</v>
      </c>
      <c r="B56" t="s">
        <v>1286</v>
      </c>
      <c r="C56" t="s">
        <v>1277</v>
      </c>
      <c r="D56" t="s">
        <v>1287</v>
      </c>
      <c r="E56">
        <v>4.3478260869565202E-2</v>
      </c>
      <c r="F56">
        <v>12.953734671126</v>
      </c>
      <c r="G56">
        <v>3.3284485952711198</v>
      </c>
      <c r="H56">
        <v>7.4447429964225001E-2</v>
      </c>
      <c r="I56">
        <v>0.41629289439648198</v>
      </c>
      <c r="J56">
        <v>0.39108443955753203</v>
      </c>
      <c r="K56" t="s">
        <v>1288</v>
      </c>
      <c r="L56">
        <v>1</v>
      </c>
    </row>
    <row r="57" spans="1:12" x14ac:dyDescent="0.2">
      <c r="A57" t="s">
        <v>1289</v>
      </c>
      <c r="B57" t="s">
        <v>1286</v>
      </c>
      <c r="C57" t="s">
        <v>1277</v>
      </c>
      <c r="D57" t="s">
        <v>1287</v>
      </c>
      <c r="E57">
        <v>4.3478260869565202E-2</v>
      </c>
      <c r="F57">
        <v>12.953734671126</v>
      </c>
      <c r="G57">
        <v>3.3284485952711198</v>
      </c>
      <c r="H57">
        <v>7.4447429964225001E-2</v>
      </c>
      <c r="I57">
        <v>0.41629289439648198</v>
      </c>
      <c r="J57">
        <v>0.39108443955753203</v>
      </c>
      <c r="K57" t="s">
        <v>1288</v>
      </c>
      <c r="L57">
        <v>1</v>
      </c>
    </row>
    <row r="58" spans="1:12" x14ac:dyDescent="0.2">
      <c r="A58" t="s">
        <v>701</v>
      </c>
      <c r="B58" t="s">
        <v>702</v>
      </c>
      <c r="C58" t="s">
        <v>1277</v>
      </c>
      <c r="D58" t="s">
        <v>703</v>
      </c>
      <c r="E58">
        <v>0.04</v>
      </c>
      <c r="F58">
        <v>11.917435897435899</v>
      </c>
      <c r="G58">
        <v>3.1694484071024802</v>
      </c>
      <c r="H58">
        <v>8.0656369890672694E-2</v>
      </c>
      <c r="I58">
        <v>0.41629289439648198</v>
      </c>
      <c r="J58">
        <v>0.39108443955753203</v>
      </c>
      <c r="K58" t="s">
        <v>1278</v>
      </c>
      <c r="L58">
        <v>1</v>
      </c>
    </row>
    <row r="59" spans="1:12" x14ac:dyDescent="0.2">
      <c r="A59" t="s">
        <v>704</v>
      </c>
      <c r="B59" t="s">
        <v>702</v>
      </c>
      <c r="C59" t="s">
        <v>1277</v>
      </c>
      <c r="D59" t="s">
        <v>703</v>
      </c>
      <c r="E59">
        <v>0.04</v>
      </c>
      <c r="F59">
        <v>11.917435897435899</v>
      </c>
      <c r="G59">
        <v>3.1694484071024802</v>
      </c>
      <c r="H59">
        <v>8.0656369890672694E-2</v>
      </c>
      <c r="I59">
        <v>0.41629289439648198</v>
      </c>
      <c r="J59">
        <v>0.39108443955753203</v>
      </c>
      <c r="K59" t="s">
        <v>1278</v>
      </c>
      <c r="L59">
        <v>1</v>
      </c>
    </row>
    <row r="60" spans="1:12" x14ac:dyDescent="0.2">
      <c r="A60" t="s">
        <v>1059</v>
      </c>
      <c r="B60" t="s">
        <v>1060</v>
      </c>
      <c r="C60" t="s">
        <v>1267</v>
      </c>
      <c r="D60" t="s">
        <v>1061</v>
      </c>
      <c r="E60">
        <v>1.4084507042253501E-2</v>
      </c>
      <c r="F60">
        <v>4.1962802455760198</v>
      </c>
      <c r="G60">
        <v>2.2170692446334201</v>
      </c>
      <c r="H60">
        <v>8.2455558539719503E-2</v>
      </c>
      <c r="I60">
        <v>0.41629289439648198</v>
      </c>
      <c r="J60">
        <v>0.39108443955753203</v>
      </c>
      <c r="K60" t="s">
        <v>1290</v>
      </c>
      <c r="L60">
        <v>2</v>
      </c>
    </row>
    <row r="61" spans="1:12" x14ac:dyDescent="0.2">
      <c r="A61" t="s">
        <v>1062</v>
      </c>
      <c r="B61" t="s">
        <v>1060</v>
      </c>
      <c r="C61" t="s">
        <v>1267</v>
      </c>
      <c r="D61" t="s">
        <v>1061</v>
      </c>
      <c r="E61">
        <v>1.4084507042253501E-2</v>
      </c>
      <c r="F61">
        <v>4.1962802455760198</v>
      </c>
      <c r="G61">
        <v>2.2170692446334201</v>
      </c>
      <c r="H61">
        <v>8.2455558539719503E-2</v>
      </c>
      <c r="I61">
        <v>0.41629289439648198</v>
      </c>
      <c r="J61">
        <v>0.39108443955753203</v>
      </c>
      <c r="K61" t="s">
        <v>1290</v>
      </c>
      <c r="L61">
        <v>2</v>
      </c>
    </row>
    <row r="62" spans="1:12" x14ac:dyDescent="0.2">
      <c r="A62" t="s">
        <v>1002</v>
      </c>
      <c r="B62" t="s">
        <v>1003</v>
      </c>
      <c r="C62" t="s">
        <v>1277</v>
      </c>
      <c r="D62" t="s">
        <v>1004</v>
      </c>
      <c r="E62">
        <v>3.8461538461538498E-2</v>
      </c>
      <c r="F62">
        <v>11.4590729783037</v>
      </c>
      <c r="G62">
        <v>3.0965796353913402</v>
      </c>
      <c r="H62">
        <v>8.3745402506702898E-2</v>
      </c>
      <c r="I62">
        <v>0.41629289439648198</v>
      </c>
      <c r="J62">
        <v>0.39108443955753203</v>
      </c>
      <c r="K62" t="s">
        <v>1291</v>
      </c>
      <c r="L62">
        <v>1</v>
      </c>
    </row>
    <row r="63" spans="1:12" x14ac:dyDescent="0.2">
      <c r="A63" t="s">
        <v>1005</v>
      </c>
      <c r="B63" t="s">
        <v>1003</v>
      </c>
      <c r="C63" t="s">
        <v>1277</v>
      </c>
      <c r="D63" t="s">
        <v>1004</v>
      </c>
      <c r="E63">
        <v>3.8461538461538498E-2</v>
      </c>
      <c r="F63">
        <v>11.4590729783037</v>
      </c>
      <c r="G63">
        <v>3.0965796353913402</v>
      </c>
      <c r="H63">
        <v>8.3745402506702898E-2</v>
      </c>
      <c r="I63">
        <v>0.41629289439648198</v>
      </c>
      <c r="J63">
        <v>0.39108443955753203</v>
      </c>
      <c r="K63" t="s">
        <v>1291</v>
      </c>
      <c r="L63">
        <v>1</v>
      </c>
    </row>
    <row r="64" spans="1:12" x14ac:dyDescent="0.2">
      <c r="A64" t="s">
        <v>569</v>
      </c>
      <c r="B64" t="s">
        <v>570</v>
      </c>
      <c r="C64" t="s">
        <v>1267</v>
      </c>
      <c r="D64" t="s">
        <v>571</v>
      </c>
      <c r="E64">
        <v>1.37931034482759E-2</v>
      </c>
      <c r="F64">
        <v>4.1094606542882399</v>
      </c>
      <c r="G64">
        <v>2.17965374461409</v>
      </c>
      <c r="H64">
        <v>8.5447645068245606E-2</v>
      </c>
      <c r="I64">
        <v>0.41629289439648198</v>
      </c>
      <c r="J64">
        <v>0.39108443955753203</v>
      </c>
      <c r="K64" t="s">
        <v>1292</v>
      </c>
      <c r="L64">
        <v>2</v>
      </c>
    </row>
    <row r="65" spans="1:12" x14ac:dyDescent="0.2">
      <c r="A65" t="s">
        <v>572</v>
      </c>
      <c r="B65" t="s">
        <v>570</v>
      </c>
      <c r="C65" t="s">
        <v>1267</v>
      </c>
      <c r="D65" t="s">
        <v>571</v>
      </c>
      <c r="E65">
        <v>1.37931034482759E-2</v>
      </c>
      <c r="F65">
        <v>4.1094606542882399</v>
      </c>
      <c r="G65">
        <v>2.17965374461409</v>
      </c>
      <c r="H65">
        <v>8.5447645068245606E-2</v>
      </c>
      <c r="I65">
        <v>0.41629289439648198</v>
      </c>
      <c r="J65">
        <v>0.39108443955753203</v>
      </c>
      <c r="K65" t="s">
        <v>1292</v>
      </c>
      <c r="L65">
        <v>2</v>
      </c>
    </row>
    <row r="66" spans="1:12" x14ac:dyDescent="0.2">
      <c r="A66" t="s">
        <v>901</v>
      </c>
      <c r="B66" t="s">
        <v>902</v>
      </c>
      <c r="C66" t="s">
        <v>1267</v>
      </c>
      <c r="D66" t="s">
        <v>640</v>
      </c>
      <c r="E66">
        <v>1.34228187919463E-2</v>
      </c>
      <c r="F66">
        <v>3.99913956289795</v>
      </c>
      <c r="G66">
        <v>2.1313062834396601</v>
      </c>
      <c r="H66">
        <v>8.9487815814594904E-2</v>
      </c>
      <c r="I66">
        <v>0.41629289439648198</v>
      </c>
      <c r="J66">
        <v>0.39108443955753203</v>
      </c>
      <c r="K66" t="s">
        <v>1268</v>
      </c>
      <c r="L66">
        <v>2</v>
      </c>
    </row>
    <row r="67" spans="1:12" x14ac:dyDescent="0.2">
      <c r="A67" t="s">
        <v>903</v>
      </c>
      <c r="B67" t="s">
        <v>902</v>
      </c>
      <c r="C67" t="s">
        <v>1267</v>
      </c>
      <c r="D67" t="s">
        <v>640</v>
      </c>
      <c r="E67">
        <v>1.34228187919463E-2</v>
      </c>
      <c r="F67">
        <v>3.99913956289795</v>
      </c>
      <c r="G67">
        <v>2.1313062834396601</v>
      </c>
      <c r="H67">
        <v>8.9487815814594904E-2</v>
      </c>
      <c r="I67">
        <v>0.41629289439648198</v>
      </c>
      <c r="J67">
        <v>0.39108443955753203</v>
      </c>
      <c r="K67" t="s">
        <v>1268</v>
      </c>
      <c r="L67">
        <v>2</v>
      </c>
    </row>
    <row r="68" spans="1:12" x14ac:dyDescent="0.2">
      <c r="A68" t="s">
        <v>605</v>
      </c>
      <c r="B68" t="s">
        <v>606</v>
      </c>
      <c r="C68" t="s">
        <v>1277</v>
      </c>
      <c r="D68" t="s">
        <v>607</v>
      </c>
      <c r="E68">
        <v>3.5714285714285698E-2</v>
      </c>
      <c r="F68">
        <v>10.6405677655678</v>
      </c>
      <c r="G68">
        <v>2.96212051070107</v>
      </c>
      <c r="H68">
        <v>8.9892761334797094E-2</v>
      </c>
      <c r="I68">
        <v>0.41629289439648198</v>
      </c>
      <c r="J68">
        <v>0.39108443955753203</v>
      </c>
      <c r="K68" t="s">
        <v>1278</v>
      </c>
      <c r="L68">
        <v>1</v>
      </c>
    </row>
    <row r="69" spans="1:12" x14ac:dyDescent="0.2">
      <c r="A69" t="s">
        <v>608</v>
      </c>
      <c r="B69" t="s">
        <v>606</v>
      </c>
      <c r="C69" t="s">
        <v>1277</v>
      </c>
      <c r="D69" t="s">
        <v>607</v>
      </c>
      <c r="E69">
        <v>3.5714285714285698E-2</v>
      </c>
      <c r="F69">
        <v>10.6405677655678</v>
      </c>
      <c r="G69">
        <v>2.96212051070107</v>
      </c>
      <c r="H69">
        <v>8.9892761334797094E-2</v>
      </c>
      <c r="I69">
        <v>0.41629289439648198</v>
      </c>
      <c r="J69">
        <v>0.39108443955753203</v>
      </c>
      <c r="K69" t="s">
        <v>1278</v>
      </c>
      <c r="L69">
        <v>1</v>
      </c>
    </row>
    <row r="70" spans="1:12" x14ac:dyDescent="0.2">
      <c r="A70" t="s">
        <v>862</v>
      </c>
      <c r="B70" t="s">
        <v>863</v>
      </c>
      <c r="C70" t="s">
        <v>1267</v>
      </c>
      <c r="D70" t="s">
        <v>864</v>
      </c>
      <c r="E70">
        <v>1.2820512820512799E-2</v>
      </c>
      <c r="F70">
        <v>3.8196909927679199</v>
      </c>
      <c r="G70">
        <v>2.05062247112006</v>
      </c>
      <c r="H70">
        <v>9.6691412351552306E-2</v>
      </c>
      <c r="I70">
        <v>0.41629289439648198</v>
      </c>
      <c r="J70">
        <v>0.39108443955753203</v>
      </c>
      <c r="K70" t="s">
        <v>1293</v>
      </c>
      <c r="L70">
        <v>2</v>
      </c>
    </row>
    <row r="71" spans="1:12" x14ac:dyDescent="0.2">
      <c r="A71" t="s">
        <v>865</v>
      </c>
      <c r="B71" t="s">
        <v>863</v>
      </c>
      <c r="C71" t="s">
        <v>1267</v>
      </c>
      <c r="D71" t="s">
        <v>864</v>
      </c>
      <c r="E71">
        <v>1.2820512820512799E-2</v>
      </c>
      <c r="F71">
        <v>3.8196909927679199</v>
      </c>
      <c r="G71">
        <v>2.05062247112006</v>
      </c>
      <c r="H71">
        <v>9.6691412351552306E-2</v>
      </c>
      <c r="I71">
        <v>0.41629289439648198</v>
      </c>
      <c r="J71">
        <v>0.39108443955753203</v>
      </c>
      <c r="K71" t="s">
        <v>1293</v>
      </c>
      <c r="L71">
        <v>2</v>
      </c>
    </row>
    <row r="72" spans="1:12" x14ac:dyDescent="0.2">
      <c r="A72" t="s">
        <v>904</v>
      </c>
      <c r="B72" t="s">
        <v>905</v>
      </c>
      <c r="C72" t="s">
        <v>1259</v>
      </c>
      <c r="D72" t="s">
        <v>906</v>
      </c>
      <c r="E72">
        <v>9.1743119266055103E-3</v>
      </c>
      <c r="F72">
        <v>2.7333568572100702</v>
      </c>
      <c r="G72">
        <v>1.83188573440182</v>
      </c>
      <c r="H72">
        <v>9.7488589437448606E-2</v>
      </c>
      <c r="I72">
        <v>0.41629289439648198</v>
      </c>
      <c r="J72">
        <v>0.39108443955753203</v>
      </c>
      <c r="K72" t="s">
        <v>1294</v>
      </c>
      <c r="L72">
        <v>3</v>
      </c>
    </row>
    <row r="73" spans="1:12" x14ac:dyDescent="0.2">
      <c r="A73" t="s">
        <v>907</v>
      </c>
      <c r="B73" t="s">
        <v>905</v>
      </c>
      <c r="C73" t="s">
        <v>1259</v>
      </c>
      <c r="D73" t="s">
        <v>906</v>
      </c>
      <c r="E73">
        <v>9.1743119266055103E-3</v>
      </c>
      <c r="F73">
        <v>2.7333568572100702</v>
      </c>
      <c r="G73">
        <v>1.83188573440182</v>
      </c>
      <c r="H73">
        <v>9.7488589437448606E-2</v>
      </c>
      <c r="I73">
        <v>0.41629289439648198</v>
      </c>
      <c r="J73">
        <v>0.39108443955753203</v>
      </c>
      <c r="K73" t="s">
        <v>1294</v>
      </c>
      <c r="L73">
        <v>3</v>
      </c>
    </row>
    <row r="74" spans="1:12" x14ac:dyDescent="0.2">
      <c r="A74" t="s">
        <v>724</v>
      </c>
      <c r="B74" t="s">
        <v>725</v>
      </c>
      <c r="C74" t="s">
        <v>1277</v>
      </c>
      <c r="D74" t="s">
        <v>609</v>
      </c>
      <c r="E74">
        <v>3.2258064516128997E-2</v>
      </c>
      <c r="F74">
        <v>9.6108354011579795</v>
      </c>
      <c r="G74">
        <v>2.78403889509744</v>
      </c>
      <c r="H74">
        <v>9.9037535181953795E-2</v>
      </c>
      <c r="I74">
        <v>0.41629289439648198</v>
      </c>
      <c r="J74">
        <v>0.39108443955753203</v>
      </c>
      <c r="K74" t="s">
        <v>1278</v>
      </c>
      <c r="L74">
        <v>1</v>
      </c>
    </row>
    <row r="75" spans="1:12" x14ac:dyDescent="0.2">
      <c r="A75" t="s">
        <v>726</v>
      </c>
      <c r="B75" t="s">
        <v>725</v>
      </c>
      <c r="C75" t="s">
        <v>1277</v>
      </c>
      <c r="D75" t="s">
        <v>609</v>
      </c>
      <c r="E75">
        <v>3.2258064516128997E-2</v>
      </c>
      <c r="F75">
        <v>9.6108354011579795</v>
      </c>
      <c r="G75">
        <v>2.78403889509744</v>
      </c>
      <c r="H75">
        <v>9.9037535181953795E-2</v>
      </c>
      <c r="I75">
        <v>0.41629289439648198</v>
      </c>
      <c r="J75">
        <v>0.39108443955753203</v>
      </c>
      <c r="K75" t="s">
        <v>1278</v>
      </c>
      <c r="L75">
        <v>1</v>
      </c>
    </row>
    <row r="76" spans="1:12" x14ac:dyDescent="0.2">
      <c r="A76" t="s">
        <v>971</v>
      </c>
      <c r="B76" t="s">
        <v>972</v>
      </c>
      <c r="C76" t="s">
        <v>1267</v>
      </c>
      <c r="D76" t="s">
        <v>973</v>
      </c>
      <c r="E76">
        <v>1.25786163522013E-2</v>
      </c>
      <c r="F76">
        <v>3.7476213513949399</v>
      </c>
      <c r="G76">
        <v>2.0174629333827099</v>
      </c>
      <c r="H76">
        <v>9.9828246186267997E-2</v>
      </c>
      <c r="I76">
        <v>0.41629289439648198</v>
      </c>
      <c r="J76">
        <v>0.39108443955753203</v>
      </c>
      <c r="K76" t="s">
        <v>1295</v>
      </c>
      <c r="L76">
        <v>2</v>
      </c>
    </row>
    <row r="77" spans="1:12" x14ac:dyDescent="0.2">
      <c r="A77" t="s">
        <v>974</v>
      </c>
      <c r="B77" t="s">
        <v>972</v>
      </c>
      <c r="C77" t="s">
        <v>1267</v>
      </c>
      <c r="D77" t="s">
        <v>973</v>
      </c>
      <c r="E77">
        <v>1.25786163522013E-2</v>
      </c>
      <c r="F77">
        <v>3.7476213513949399</v>
      </c>
      <c r="G77">
        <v>2.0174629333827099</v>
      </c>
      <c r="H77">
        <v>9.9828246186267997E-2</v>
      </c>
      <c r="I77">
        <v>0.41629289439648198</v>
      </c>
      <c r="J77">
        <v>0.39108443955753203</v>
      </c>
      <c r="K77" t="s">
        <v>1295</v>
      </c>
      <c r="L77">
        <v>2</v>
      </c>
    </row>
    <row r="78" spans="1:12" x14ac:dyDescent="0.2">
      <c r="A78" t="s">
        <v>593</v>
      </c>
      <c r="B78" t="s">
        <v>594</v>
      </c>
      <c r="C78" t="s">
        <v>1277</v>
      </c>
      <c r="D78" t="s">
        <v>595</v>
      </c>
      <c r="E78">
        <v>3.125E-2</v>
      </c>
      <c r="F78">
        <v>9.3104967948717992</v>
      </c>
      <c r="G78">
        <v>2.7299864791919299</v>
      </c>
      <c r="H78">
        <v>0.10206558896753699</v>
      </c>
      <c r="I78">
        <v>0.41629289439648198</v>
      </c>
      <c r="J78">
        <v>0.39108443955753203</v>
      </c>
      <c r="K78" t="s">
        <v>1278</v>
      </c>
      <c r="L78">
        <v>1</v>
      </c>
    </row>
    <row r="79" spans="1:12" x14ac:dyDescent="0.2">
      <c r="A79" t="s">
        <v>596</v>
      </c>
      <c r="B79" t="s">
        <v>594</v>
      </c>
      <c r="C79" t="s">
        <v>1277</v>
      </c>
      <c r="D79" t="s">
        <v>595</v>
      </c>
      <c r="E79">
        <v>3.125E-2</v>
      </c>
      <c r="F79">
        <v>9.3104967948717992</v>
      </c>
      <c r="G79">
        <v>2.7299864791919299</v>
      </c>
      <c r="H79">
        <v>0.10206558896753699</v>
      </c>
      <c r="I79">
        <v>0.41629289439648198</v>
      </c>
      <c r="J79">
        <v>0.39108443955753203</v>
      </c>
      <c r="K79" t="s">
        <v>1278</v>
      </c>
      <c r="L79">
        <v>1</v>
      </c>
    </row>
    <row r="80" spans="1:12" x14ac:dyDescent="0.2">
      <c r="A80" t="s">
        <v>932</v>
      </c>
      <c r="B80" t="s">
        <v>933</v>
      </c>
      <c r="C80" t="s">
        <v>1267</v>
      </c>
      <c r="D80" t="s">
        <v>776</v>
      </c>
      <c r="E80">
        <v>1.1904761904761901E-2</v>
      </c>
      <c r="F80">
        <v>3.5468559218559199</v>
      </c>
      <c r="G80">
        <v>1.9226216577795301</v>
      </c>
      <c r="H80">
        <v>0.109406072609607</v>
      </c>
      <c r="I80">
        <v>0.41629289439648198</v>
      </c>
      <c r="J80">
        <v>0.39108443955753203</v>
      </c>
      <c r="K80" t="s">
        <v>1274</v>
      </c>
      <c r="L80">
        <v>2</v>
      </c>
    </row>
    <row r="81" spans="1:12" x14ac:dyDescent="0.2">
      <c r="A81" t="s">
        <v>934</v>
      </c>
      <c r="B81" t="s">
        <v>933</v>
      </c>
      <c r="C81" t="s">
        <v>1267</v>
      </c>
      <c r="D81" t="s">
        <v>776</v>
      </c>
      <c r="E81">
        <v>1.1904761904761901E-2</v>
      </c>
      <c r="F81">
        <v>3.5468559218559199</v>
      </c>
      <c r="G81">
        <v>1.9226216577795301</v>
      </c>
      <c r="H81">
        <v>0.109406072609607</v>
      </c>
      <c r="I81">
        <v>0.41629289439648198</v>
      </c>
      <c r="J81">
        <v>0.39108443955753203</v>
      </c>
      <c r="K81" t="s">
        <v>1274</v>
      </c>
      <c r="L81">
        <v>2</v>
      </c>
    </row>
    <row r="82" spans="1:12" x14ac:dyDescent="0.2">
      <c r="A82" t="s">
        <v>1296</v>
      </c>
      <c r="B82" t="s">
        <v>1297</v>
      </c>
      <c r="C82" t="s">
        <v>1277</v>
      </c>
      <c r="D82" t="s">
        <v>1298</v>
      </c>
      <c r="E82">
        <v>2.8571428571428598E-2</v>
      </c>
      <c r="F82">
        <v>8.5124542124542106</v>
      </c>
      <c r="G82">
        <v>2.58108587156257</v>
      </c>
      <c r="H82">
        <v>0.111089599985809</v>
      </c>
      <c r="I82">
        <v>0.41629289439648198</v>
      </c>
      <c r="J82">
        <v>0.39108443955753203</v>
      </c>
      <c r="K82" t="s">
        <v>1299</v>
      </c>
      <c r="L82">
        <v>1</v>
      </c>
    </row>
    <row r="83" spans="1:12" x14ac:dyDescent="0.2">
      <c r="A83" t="s">
        <v>1300</v>
      </c>
      <c r="B83" t="s">
        <v>1297</v>
      </c>
      <c r="C83" t="s">
        <v>1277</v>
      </c>
      <c r="D83" t="s">
        <v>1298</v>
      </c>
      <c r="E83">
        <v>2.8571428571428598E-2</v>
      </c>
      <c r="F83">
        <v>8.5124542124542106</v>
      </c>
      <c r="G83">
        <v>2.58108587156257</v>
      </c>
      <c r="H83">
        <v>0.111089599985809</v>
      </c>
      <c r="I83">
        <v>0.41629289439648198</v>
      </c>
      <c r="J83">
        <v>0.39108443955753203</v>
      </c>
      <c r="K83" t="s">
        <v>1299</v>
      </c>
      <c r="L83">
        <v>1</v>
      </c>
    </row>
    <row r="84" spans="1:12" x14ac:dyDescent="0.2">
      <c r="A84" t="s">
        <v>1006</v>
      </c>
      <c r="B84" t="s">
        <v>1007</v>
      </c>
      <c r="C84" t="s">
        <v>1267</v>
      </c>
      <c r="D84" t="s">
        <v>1008</v>
      </c>
      <c r="E84">
        <v>1.1695906432748499E-2</v>
      </c>
      <c r="F84">
        <v>3.48463037936722</v>
      </c>
      <c r="G84">
        <v>1.89244338809997</v>
      </c>
      <c r="H84">
        <v>0.112651607570722</v>
      </c>
      <c r="I84">
        <v>0.41629289439648198</v>
      </c>
      <c r="J84">
        <v>0.39108443955753203</v>
      </c>
      <c r="K84" t="s">
        <v>1301</v>
      </c>
      <c r="L84">
        <v>2</v>
      </c>
    </row>
    <row r="85" spans="1:12" x14ac:dyDescent="0.2">
      <c r="A85" t="s">
        <v>1009</v>
      </c>
      <c r="B85" t="s">
        <v>1007</v>
      </c>
      <c r="C85" t="s">
        <v>1267</v>
      </c>
      <c r="D85" t="s">
        <v>1008</v>
      </c>
      <c r="E85">
        <v>1.1695906432748499E-2</v>
      </c>
      <c r="F85">
        <v>3.48463037936722</v>
      </c>
      <c r="G85">
        <v>1.89244338809997</v>
      </c>
      <c r="H85">
        <v>0.112651607570722</v>
      </c>
      <c r="I85">
        <v>0.41629289439648198</v>
      </c>
      <c r="J85">
        <v>0.39108443955753203</v>
      </c>
      <c r="K85" t="s">
        <v>1301</v>
      </c>
      <c r="L85">
        <v>2</v>
      </c>
    </row>
    <row r="86" spans="1:12" x14ac:dyDescent="0.2">
      <c r="A86" t="s">
        <v>642</v>
      </c>
      <c r="B86" t="s">
        <v>643</v>
      </c>
      <c r="C86" t="s">
        <v>1277</v>
      </c>
      <c r="D86" t="s">
        <v>644</v>
      </c>
      <c r="E86">
        <v>2.7777777777777801E-2</v>
      </c>
      <c r="F86">
        <v>8.2759971509971493</v>
      </c>
      <c r="G86">
        <v>2.5353605149318801</v>
      </c>
      <c r="H86">
        <v>0.114077662871566</v>
      </c>
      <c r="I86">
        <v>0.41629289439648198</v>
      </c>
      <c r="J86">
        <v>0.39108443955753203</v>
      </c>
      <c r="K86" t="s">
        <v>1278</v>
      </c>
      <c r="L86">
        <v>1</v>
      </c>
    </row>
    <row r="87" spans="1:12" x14ac:dyDescent="0.2">
      <c r="A87" t="s">
        <v>645</v>
      </c>
      <c r="B87" t="s">
        <v>643</v>
      </c>
      <c r="C87" t="s">
        <v>1277</v>
      </c>
      <c r="D87" t="s">
        <v>644</v>
      </c>
      <c r="E87">
        <v>2.7777777777777801E-2</v>
      </c>
      <c r="F87">
        <v>8.2759971509971493</v>
      </c>
      <c r="G87">
        <v>2.5353605149318801</v>
      </c>
      <c r="H87">
        <v>0.114077662871566</v>
      </c>
      <c r="I87">
        <v>0.41629289439648198</v>
      </c>
      <c r="J87">
        <v>0.39108443955753203</v>
      </c>
      <c r="K87" t="s">
        <v>1278</v>
      </c>
      <c r="L87">
        <v>1</v>
      </c>
    </row>
    <row r="88" spans="1:12" x14ac:dyDescent="0.2">
      <c r="A88" t="s">
        <v>1011</v>
      </c>
      <c r="B88" t="s">
        <v>1012</v>
      </c>
      <c r="C88" t="s">
        <v>1267</v>
      </c>
      <c r="D88" t="s">
        <v>1010</v>
      </c>
      <c r="E88">
        <v>1.15606936416185E-2</v>
      </c>
      <c r="F88">
        <v>3.44434563509708</v>
      </c>
      <c r="G88">
        <v>1.8726971322680199</v>
      </c>
      <c r="H88">
        <v>0.114829277746706</v>
      </c>
      <c r="I88">
        <v>0.41629289439648198</v>
      </c>
      <c r="J88">
        <v>0.39108443955753203</v>
      </c>
      <c r="K88" t="s">
        <v>1293</v>
      </c>
      <c r="L88">
        <v>2</v>
      </c>
    </row>
    <row r="89" spans="1:12" x14ac:dyDescent="0.2">
      <c r="A89" t="s">
        <v>1013</v>
      </c>
      <c r="B89" t="s">
        <v>1012</v>
      </c>
      <c r="C89" t="s">
        <v>1267</v>
      </c>
      <c r="D89" t="s">
        <v>1010</v>
      </c>
      <c r="E89">
        <v>1.15606936416185E-2</v>
      </c>
      <c r="F89">
        <v>3.44434563509708</v>
      </c>
      <c r="G89">
        <v>1.8726971322680199</v>
      </c>
      <c r="H89">
        <v>0.114829277746706</v>
      </c>
      <c r="I89">
        <v>0.41629289439648198</v>
      </c>
      <c r="J89">
        <v>0.39108443955753203</v>
      </c>
      <c r="K89" t="s">
        <v>1293</v>
      </c>
      <c r="L89">
        <v>2</v>
      </c>
    </row>
    <row r="90" spans="1:12" x14ac:dyDescent="0.2">
      <c r="A90" t="s">
        <v>943</v>
      </c>
      <c r="B90" t="s">
        <v>944</v>
      </c>
      <c r="C90" t="s">
        <v>1277</v>
      </c>
      <c r="D90" t="s">
        <v>945</v>
      </c>
      <c r="E90">
        <v>2.7027027027027001E-2</v>
      </c>
      <c r="F90">
        <v>8.0523215523215494</v>
      </c>
      <c r="G90">
        <v>2.4913702744019499</v>
      </c>
      <c r="H90">
        <v>0.117055809761883</v>
      </c>
      <c r="I90">
        <v>0.41629289439648198</v>
      </c>
      <c r="J90">
        <v>0.39108443955753203</v>
      </c>
      <c r="K90" t="s">
        <v>1302</v>
      </c>
      <c r="L90">
        <v>1</v>
      </c>
    </row>
    <row r="91" spans="1:12" x14ac:dyDescent="0.2">
      <c r="A91" t="s">
        <v>946</v>
      </c>
      <c r="B91" t="s">
        <v>944</v>
      </c>
      <c r="C91" t="s">
        <v>1277</v>
      </c>
      <c r="D91" t="s">
        <v>945</v>
      </c>
      <c r="E91">
        <v>2.7027027027027001E-2</v>
      </c>
      <c r="F91">
        <v>8.0523215523215494</v>
      </c>
      <c r="G91">
        <v>2.4913702744019499</v>
      </c>
      <c r="H91">
        <v>0.117055809761883</v>
      </c>
      <c r="I91">
        <v>0.41629289439648198</v>
      </c>
      <c r="J91">
        <v>0.39108443955753203</v>
      </c>
      <c r="K91" t="s">
        <v>1302</v>
      </c>
      <c r="L91">
        <v>1</v>
      </c>
    </row>
    <row r="92" spans="1:12" x14ac:dyDescent="0.2">
      <c r="A92" t="s">
        <v>878</v>
      </c>
      <c r="B92" t="s">
        <v>879</v>
      </c>
      <c r="C92" t="s">
        <v>1259</v>
      </c>
      <c r="D92" t="s">
        <v>880</v>
      </c>
      <c r="E92">
        <v>8.2417582417582402E-3</v>
      </c>
      <c r="F92">
        <v>2.4555156382079502</v>
      </c>
      <c r="G92">
        <v>1.6242580883356099</v>
      </c>
      <c r="H92">
        <v>0.123604837207444</v>
      </c>
      <c r="I92">
        <v>0.41629289439648198</v>
      </c>
      <c r="J92">
        <v>0.39108443955753203</v>
      </c>
      <c r="K92" t="s">
        <v>1303</v>
      </c>
      <c r="L92">
        <v>3</v>
      </c>
    </row>
    <row r="93" spans="1:12" x14ac:dyDescent="0.2">
      <c r="A93" t="s">
        <v>881</v>
      </c>
      <c r="B93" t="s">
        <v>879</v>
      </c>
      <c r="C93" t="s">
        <v>1259</v>
      </c>
      <c r="D93" t="s">
        <v>880</v>
      </c>
      <c r="E93">
        <v>8.2417582417582402E-3</v>
      </c>
      <c r="F93">
        <v>2.4555156382079502</v>
      </c>
      <c r="G93">
        <v>1.6242580883356099</v>
      </c>
      <c r="H93">
        <v>0.123604837207444</v>
      </c>
      <c r="I93">
        <v>0.41629289439648198</v>
      </c>
      <c r="J93">
        <v>0.39108443955753203</v>
      </c>
      <c r="K93" t="s">
        <v>1303</v>
      </c>
      <c r="L93">
        <v>3</v>
      </c>
    </row>
    <row r="94" spans="1:12" x14ac:dyDescent="0.2">
      <c r="A94" t="s">
        <v>713</v>
      </c>
      <c r="B94" t="s">
        <v>714</v>
      </c>
      <c r="C94" t="s">
        <v>1277</v>
      </c>
      <c r="D94" t="s">
        <v>715</v>
      </c>
      <c r="E94">
        <v>2.5000000000000001E-2</v>
      </c>
      <c r="F94">
        <v>7.4483974358974399</v>
      </c>
      <c r="G94">
        <v>2.3687279336517499</v>
      </c>
      <c r="H94">
        <v>0.12593107874187001</v>
      </c>
      <c r="I94">
        <v>0.41629289439648198</v>
      </c>
      <c r="J94">
        <v>0.39108443955753203</v>
      </c>
      <c r="K94" t="s">
        <v>1278</v>
      </c>
      <c r="L94">
        <v>1</v>
      </c>
    </row>
    <row r="95" spans="1:12" x14ac:dyDescent="0.2">
      <c r="A95" t="s">
        <v>716</v>
      </c>
      <c r="B95" t="s">
        <v>714</v>
      </c>
      <c r="C95" t="s">
        <v>1277</v>
      </c>
      <c r="D95" t="s">
        <v>715</v>
      </c>
      <c r="E95">
        <v>2.5000000000000001E-2</v>
      </c>
      <c r="F95">
        <v>7.4483974358974399</v>
      </c>
      <c r="G95">
        <v>2.3687279336517499</v>
      </c>
      <c r="H95">
        <v>0.12593107874187001</v>
      </c>
      <c r="I95">
        <v>0.41629289439648198</v>
      </c>
      <c r="J95">
        <v>0.39108443955753203</v>
      </c>
      <c r="K95" t="s">
        <v>1278</v>
      </c>
      <c r="L95">
        <v>1</v>
      </c>
    </row>
    <row r="96" spans="1:12" x14ac:dyDescent="0.2">
      <c r="A96" t="s">
        <v>1137</v>
      </c>
      <c r="B96" t="s">
        <v>1138</v>
      </c>
      <c r="C96" t="s">
        <v>1267</v>
      </c>
      <c r="D96" t="s">
        <v>632</v>
      </c>
      <c r="E96">
        <v>1.0752688172042999E-2</v>
      </c>
      <c r="F96">
        <v>3.2036118003859899</v>
      </c>
      <c r="G96">
        <v>1.7510391575194499</v>
      </c>
      <c r="H96">
        <v>0.12923932035197</v>
      </c>
      <c r="I96">
        <v>0.41629289439648198</v>
      </c>
      <c r="J96">
        <v>0.39108443955753203</v>
      </c>
      <c r="K96" t="s">
        <v>1304</v>
      </c>
      <c r="L96">
        <v>2</v>
      </c>
    </row>
    <row r="97" spans="1:12" x14ac:dyDescent="0.2">
      <c r="A97" t="s">
        <v>630</v>
      </c>
      <c r="B97" t="s">
        <v>631</v>
      </c>
      <c r="C97" t="s">
        <v>1267</v>
      </c>
      <c r="D97" t="s">
        <v>632</v>
      </c>
      <c r="E97">
        <v>1.0752688172042999E-2</v>
      </c>
      <c r="F97">
        <v>3.2036118003859899</v>
      </c>
      <c r="G97">
        <v>1.7510391575194499</v>
      </c>
      <c r="H97">
        <v>0.12923932035197</v>
      </c>
      <c r="I97">
        <v>0.41629289439648198</v>
      </c>
      <c r="J97">
        <v>0.39108443955753203</v>
      </c>
      <c r="K97" t="s">
        <v>1305</v>
      </c>
      <c r="L97">
        <v>2</v>
      </c>
    </row>
    <row r="98" spans="1:12" x14ac:dyDescent="0.2">
      <c r="A98" t="s">
        <v>1139</v>
      </c>
      <c r="B98" t="s">
        <v>1138</v>
      </c>
      <c r="C98" t="s">
        <v>1267</v>
      </c>
      <c r="D98" t="s">
        <v>632</v>
      </c>
      <c r="E98">
        <v>1.0752688172042999E-2</v>
      </c>
      <c r="F98">
        <v>3.2036118003859899</v>
      </c>
      <c r="G98">
        <v>1.7510391575194499</v>
      </c>
      <c r="H98">
        <v>0.12923932035197</v>
      </c>
      <c r="I98">
        <v>0.41629289439648198</v>
      </c>
      <c r="J98">
        <v>0.39108443955753203</v>
      </c>
      <c r="K98" t="s">
        <v>1304</v>
      </c>
      <c r="L98">
        <v>2</v>
      </c>
    </row>
    <row r="99" spans="1:12" x14ac:dyDescent="0.2">
      <c r="A99" t="s">
        <v>633</v>
      </c>
      <c r="B99" t="s">
        <v>631</v>
      </c>
      <c r="C99" t="s">
        <v>1267</v>
      </c>
      <c r="D99" t="s">
        <v>632</v>
      </c>
      <c r="E99">
        <v>1.0752688172042999E-2</v>
      </c>
      <c r="F99">
        <v>3.2036118003859899</v>
      </c>
      <c r="G99">
        <v>1.7510391575194499</v>
      </c>
      <c r="H99">
        <v>0.12923932035197</v>
      </c>
      <c r="I99">
        <v>0.41629289439648198</v>
      </c>
      <c r="J99">
        <v>0.39108443955753203</v>
      </c>
      <c r="K99" t="s">
        <v>1305</v>
      </c>
      <c r="L99">
        <v>2</v>
      </c>
    </row>
    <row r="100" spans="1:12" x14ac:dyDescent="0.2">
      <c r="A100" t="s">
        <v>958</v>
      </c>
      <c r="B100" t="s">
        <v>959</v>
      </c>
      <c r="C100" t="s">
        <v>1277</v>
      </c>
      <c r="D100" t="s">
        <v>666</v>
      </c>
      <c r="E100">
        <v>2.3809523809523801E-2</v>
      </c>
      <c r="F100">
        <v>7.0937118437118398</v>
      </c>
      <c r="G100">
        <v>2.2938164840200899</v>
      </c>
      <c r="H100">
        <v>0.13179893743613699</v>
      </c>
      <c r="I100">
        <v>0.41629289439648198</v>
      </c>
      <c r="J100">
        <v>0.39108443955753203</v>
      </c>
      <c r="K100" t="s">
        <v>1302</v>
      </c>
      <c r="L100">
        <v>1</v>
      </c>
    </row>
    <row r="101" spans="1:12" x14ac:dyDescent="0.2">
      <c r="A101" t="s">
        <v>960</v>
      </c>
      <c r="B101" t="s">
        <v>961</v>
      </c>
      <c r="C101" t="s">
        <v>1277</v>
      </c>
      <c r="D101" t="s">
        <v>666</v>
      </c>
      <c r="E101">
        <v>2.3809523809523801E-2</v>
      </c>
      <c r="F101">
        <v>7.0937118437118398</v>
      </c>
      <c r="G101">
        <v>2.2938164840200899</v>
      </c>
      <c r="H101">
        <v>0.13179893743613699</v>
      </c>
      <c r="I101">
        <v>0.41629289439648198</v>
      </c>
      <c r="J101">
        <v>0.39108443955753203</v>
      </c>
      <c r="K101" t="s">
        <v>1291</v>
      </c>
      <c r="L101">
        <v>1</v>
      </c>
    </row>
    <row r="102" spans="1:12" x14ac:dyDescent="0.2">
      <c r="A102" t="s">
        <v>667</v>
      </c>
      <c r="B102" t="s">
        <v>668</v>
      </c>
      <c r="C102" t="s">
        <v>1277</v>
      </c>
      <c r="D102" t="s">
        <v>666</v>
      </c>
      <c r="E102">
        <v>2.3809523809523801E-2</v>
      </c>
      <c r="F102">
        <v>7.0937118437118398</v>
      </c>
      <c r="G102">
        <v>2.2938164840200899</v>
      </c>
      <c r="H102">
        <v>0.13179893743613699</v>
      </c>
      <c r="I102">
        <v>0.41629289439648198</v>
      </c>
      <c r="J102">
        <v>0.39108443955753203</v>
      </c>
      <c r="K102" t="s">
        <v>1278</v>
      </c>
      <c r="L102">
        <v>1</v>
      </c>
    </row>
    <row r="103" spans="1:12" x14ac:dyDescent="0.2">
      <c r="A103" t="s">
        <v>962</v>
      </c>
      <c r="B103" t="s">
        <v>959</v>
      </c>
      <c r="C103" t="s">
        <v>1277</v>
      </c>
      <c r="D103" t="s">
        <v>666</v>
      </c>
      <c r="E103">
        <v>2.3809523809523801E-2</v>
      </c>
      <c r="F103">
        <v>7.0937118437118398</v>
      </c>
      <c r="G103">
        <v>2.2938164840200899</v>
      </c>
      <c r="H103">
        <v>0.13179893743613699</v>
      </c>
      <c r="I103">
        <v>0.41629289439648198</v>
      </c>
      <c r="J103">
        <v>0.39108443955753203</v>
      </c>
      <c r="K103" t="s">
        <v>1302</v>
      </c>
      <c r="L103">
        <v>1</v>
      </c>
    </row>
    <row r="104" spans="1:12" x14ac:dyDescent="0.2">
      <c r="A104" t="s">
        <v>963</v>
      </c>
      <c r="B104" t="s">
        <v>961</v>
      </c>
      <c r="C104" t="s">
        <v>1277</v>
      </c>
      <c r="D104" t="s">
        <v>666</v>
      </c>
      <c r="E104">
        <v>2.3809523809523801E-2</v>
      </c>
      <c r="F104">
        <v>7.0937118437118398</v>
      </c>
      <c r="G104">
        <v>2.2938164840200899</v>
      </c>
      <c r="H104">
        <v>0.13179893743613699</v>
      </c>
      <c r="I104">
        <v>0.41629289439648198</v>
      </c>
      <c r="J104">
        <v>0.39108443955753203</v>
      </c>
      <c r="K104" t="s">
        <v>1291</v>
      </c>
      <c r="L104">
        <v>1</v>
      </c>
    </row>
    <row r="105" spans="1:12" x14ac:dyDescent="0.2">
      <c r="A105" t="s">
        <v>669</v>
      </c>
      <c r="B105" t="s">
        <v>668</v>
      </c>
      <c r="C105" t="s">
        <v>1277</v>
      </c>
      <c r="D105" t="s">
        <v>666</v>
      </c>
      <c r="E105">
        <v>2.3809523809523801E-2</v>
      </c>
      <c r="F105">
        <v>7.0937118437118398</v>
      </c>
      <c r="G105">
        <v>2.2938164840200899</v>
      </c>
      <c r="H105">
        <v>0.13179893743613699</v>
      </c>
      <c r="I105">
        <v>0.41629289439648198</v>
      </c>
      <c r="J105">
        <v>0.39108443955753203</v>
      </c>
      <c r="K105" t="s">
        <v>1278</v>
      </c>
      <c r="L105">
        <v>1</v>
      </c>
    </row>
    <row r="106" spans="1:12" x14ac:dyDescent="0.2">
      <c r="A106" t="s">
        <v>1036</v>
      </c>
      <c r="B106" t="s">
        <v>1037</v>
      </c>
      <c r="C106" t="s">
        <v>1259</v>
      </c>
      <c r="D106" t="s">
        <v>1038</v>
      </c>
      <c r="E106">
        <v>7.9787234042553203E-3</v>
      </c>
      <c r="F106">
        <v>2.3771481178396101</v>
      </c>
      <c r="G106">
        <v>1.56234157187552</v>
      </c>
      <c r="H106">
        <v>0.13257638403336999</v>
      </c>
      <c r="I106">
        <v>0.41629289439648198</v>
      </c>
      <c r="J106">
        <v>0.39108443955753203</v>
      </c>
      <c r="K106" t="s">
        <v>1306</v>
      </c>
      <c r="L106">
        <v>3</v>
      </c>
    </row>
    <row r="107" spans="1:12" x14ac:dyDescent="0.2">
      <c r="A107" t="s">
        <v>1039</v>
      </c>
      <c r="B107" t="s">
        <v>1037</v>
      </c>
      <c r="C107" t="s">
        <v>1259</v>
      </c>
      <c r="D107" t="s">
        <v>1038</v>
      </c>
      <c r="E107">
        <v>7.9787234042553203E-3</v>
      </c>
      <c r="F107">
        <v>2.3771481178396101</v>
      </c>
      <c r="G107">
        <v>1.56234157187552</v>
      </c>
      <c r="H107">
        <v>0.13257638403336999</v>
      </c>
      <c r="I107">
        <v>0.41629289439648198</v>
      </c>
      <c r="J107">
        <v>0.39108443955753203</v>
      </c>
      <c r="K107" t="s">
        <v>1306</v>
      </c>
      <c r="L107">
        <v>3</v>
      </c>
    </row>
    <row r="108" spans="1:12" x14ac:dyDescent="0.2">
      <c r="A108" t="s">
        <v>1204</v>
      </c>
      <c r="B108" t="s">
        <v>1205</v>
      </c>
      <c r="C108" t="s">
        <v>1267</v>
      </c>
      <c r="D108" t="s">
        <v>1206</v>
      </c>
      <c r="E108">
        <v>1.0582010582010601E-2</v>
      </c>
      <c r="F108">
        <v>3.1527608194274901</v>
      </c>
      <c r="G108">
        <v>1.72448427911568</v>
      </c>
      <c r="H108">
        <v>0.132623363375554</v>
      </c>
      <c r="I108">
        <v>0.41629289439648198</v>
      </c>
      <c r="J108">
        <v>0.39108443955753203</v>
      </c>
      <c r="K108" t="s">
        <v>1307</v>
      </c>
      <c r="L108">
        <v>2</v>
      </c>
    </row>
    <row r="109" spans="1:12" x14ac:dyDescent="0.2">
      <c r="A109" t="s">
        <v>1207</v>
      </c>
      <c r="B109" t="s">
        <v>1205</v>
      </c>
      <c r="C109" t="s">
        <v>1267</v>
      </c>
      <c r="D109" t="s">
        <v>1206</v>
      </c>
      <c r="E109">
        <v>1.0582010582010601E-2</v>
      </c>
      <c r="F109">
        <v>3.1527608194274901</v>
      </c>
      <c r="G109">
        <v>1.72448427911568</v>
      </c>
      <c r="H109">
        <v>0.132623363375554</v>
      </c>
      <c r="I109">
        <v>0.41629289439648198</v>
      </c>
      <c r="J109">
        <v>0.39108443955753203</v>
      </c>
      <c r="K109" t="s">
        <v>1307</v>
      </c>
      <c r="L109">
        <v>2</v>
      </c>
    </row>
    <row r="110" spans="1:12" x14ac:dyDescent="0.2">
      <c r="A110" t="s">
        <v>789</v>
      </c>
      <c r="B110" t="s">
        <v>790</v>
      </c>
      <c r="C110" t="s">
        <v>1277</v>
      </c>
      <c r="D110" t="s">
        <v>791</v>
      </c>
      <c r="E110">
        <v>2.32558139534884E-2</v>
      </c>
      <c r="F110">
        <v>6.9287418008348203</v>
      </c>
      <c r="G110">
        <v>2.2581783354645002</v>
      </c>
      <c r="H110">
        <v>0.13471826678389701</v>
      </c>
      <c r="I110">
        <v>0.41629289439648198</v>
      </c>
      <c r="J110">
        <v>0.39108443955753203</v>
      </c>
      <c r="K110" t="s">
        <v>1278</v>
      </c>
      <c r="L110">
        <v>1</v>
      </c>
    </row>
    <row r="111" spans="1:12" x14ac:dyDescent="0.2">
      <c r="A111" t="s">
        <v>792</v>
      </c>
      <c r="B111" t="s">
        <v>793</v>
      </c>
      <c r="C111" t="s">
        <v>1277</v>
      </c>
      <c r="D111" t="s">
        <v>791</v>
      </c>
      <c r="E111">
        <v>2.32558139534884E-2</v>
      </c>
      <c r="F111">
        <v>6.9287418008348203</v>
      </c>
      <c r="G111">
        <v>2.2581783354645002</v>
      </c>
      <c r="H111">
        <v>0.13471826678389701</v>
      </c>
      <c r="I111">
        <v>0.41629289439648198</v>
      </c>
      <c r="J111">
        <v>0.39108443955753203</v>
      </c>
      <c r="K111" t="s">
        <v>1278</v>
      </c>
      <c r="L111">
        <v>1</v>
      </c>
    </row>
    <row r="112" spans="1:12" x14ac:dyDescent="0.2">
      <c r="A112" t="s">
        <v>794</v>
      </c>
      <c r="B112" t="s">
        <v>790</v>
      </c>
      <c r="C112" t="s">
        <v>1277</v>
      </c>
      <c r="D112" t="s">
        <v>791</v>
      </c>
      <c r="E112">
        <v>2.32558139534884E-2</v>
      </c>
      <c r="F112">
        <v>6.9287418008348203</v>
      </c>
      <c r="G112">
        <v>2.2581783354645002</v>
      </c>
      <c r="H112">
        <v>0.13471826678389701</v>
      </c>
      <c r="I112">
        <v>0.41629289439648198</v>
      </c>
      <c r="J112">
        <v>0.39108443955753203</v>
      </c>
      <c r="K112" t="s">
        <v>1278</v>
      </c>
      <c r="L112">
        <v>1</v>
      </c>
    </row>
    <row r="113" spans="1:12" x14ac:dyDescent="0.2">
      <c r="A113" t="s">
        <v>795</v>
      </c>
      <c r="B113" t="s">
        <v>793</v>
      </c>
      <c r="C113" t="s">
        <v>1277</v>
      </c>
      <c r="D113" t="s">
        <v>791</v>
      </c>
      <c r="E113">
        <v>2.32558139534884E-2</v>
      </c>
      <c r="F113">
        <v>6.9287418008348203</v>
      </c>
      <c r="G113">
        <v>2.2581783354645002</v>
      </c>
      <c r="H113">
        <v>0.13471826678389701</v>
      </c>
      <c r="I113">
        <v>0.41629289439648198</v>
      </c>
      <c r="J113">
        <v>0.39108443955753203</v>
      </c>
      <c r="K113" t="s">
        <v>1278</v>
      </c>
      <c r="L113">
        <v>1</v>
      </c>
    </row>
    <row r="114" spans="1:12" x14ac:dyDescent="0.2">
      <c r="A114" t="s">
        <v>1064</v>
      </c>
      <c r="B114" t="s">
        <v>1065</v>
      </c>
      <c r="C114" t="s">
        <v>1277</v>
      </c>
      <c r="D114" t="s">
        <v>612</v>
      </c>
      <c r="E114">
        <v>2.2222222222222199E-2</v>
      </c>
      <c r="F114">
        <v>6.6207977207977198</v>
      </c>
      <c r="G114">
        <v>2.1902031970257001</v>
      </c>
      <c r="H114">
        <v>0.14052788475925199</v>
      </c>
      <c r="I114">
        <v>0.41629289439648198</v>
      </c>
      <c r="J114">
        <v>0.39108443955753203</v>
      </c>
      <c r="K114" t="s">
        <v>1291</v>
      </c>
      <c r="L114">
        <v>1</v>
      </c>
    </row>
    <row r="115" spans="1:12" x14ac:dyDescent="0.2">
      <c r="A115" t="s">
        <v>670</v>
      </c>
      <c r="B115" t="s">
        <v>671</v>
      </c>
      <c r="C115" t="s">
        <v>1277</v>
      </c>
      <c r="D115" t="s">
        <v>612</v>
      </c>
      <c r="E115">
        <v>2.2222222222222199E-2</v>
      </c>
      <c r="F115">
        <v>6.6207977207977198</v>
      </c>
      <c r="G115">
        <v>2.1902031970257001</v>
      </c>
      <c r="H115">
        <v>0.14052788475925199</v>
      </c>
      <c r="I115">
        <v>0.41629289439648198</v>
      </c>
      <c r="J115">
        <v>0.39108443955753203</v>
      </c>
      <c r="K115" t="s">
        <v>1278</v>
      </c>
      <c r="L115">
        <v>1</v>
      </c>
    </row>
    <row r="116" spans="1:12" x14ac:dyDescent="0.2">
      <c r="A116" t="s">
        <v>610</v>
      </c>
      <c r="B116" t="s">
        <v>611</v>
      </c>
      <c r="C116" t="s">
        <v>1277</v>
      </c>
      <c r="D116" t="s">
        <v>612</v>
      </c>
      <c r="E116">
        <v>2.2222222222222199E-2</v>
      </c>
      <c r="F116">
        <v>6.6207977207977198</v>
      </c>
      <c r="G116">
        <v>2.1902031970257001</v>
      </c>
      <c r="H116">
        <v>0.14052788475925199</v>
      </c>
      <c r="I116">
        <v>0.41629289439648198</v>
      </c>
      <c r="J116">
        <v>0.39108443955753203</v>
      </c>
      <c r="K116" t="s">
        <v>1278</v>
      </c>
      <c r="L116">
        <v>1</v>
      </c>
    </row>
    <row r="117" spans="1:12" x14ac:dyDescent="0.2">
      <c r="A117" t="s">
        <v>1066</v>
      </c>
      <c r="B117" t="s">
        <v>1065</v>
      </c>
      <c r="C117" t="s">
        <v>1277</v>
      </c>
      <c r="D117" t="s">
        <v>612</v>
      </c>
      <c r="E117">
        <v>2.2222222222222199E-2</v>
      </c>
      <c r="F117">
        <v>6.6207977207977198</v>
      </c>
      <c r="G117">
        <v>2.1902031970257001</v>
      </c>
      <c r="H117">
        <v>0.14052788475925199</v>
      </c>
      <c r="I117">
        <v>0.41629289439648198</v>
      </c>
      <c r="J117">
        <v>0.39108443955753203</v>
      </c>
      <c r="K117" t="s">
        <v>1291</v>
      </c>
      <c r="L117">
        <v>1</v>
      </c>
    </row>
    <row r="118" spans="1:12" x14ac:dyDescent="0.2">
      <c r="A118" t="s">
        <v>672</v>
      </c>
      <c r="B118" t="s">
        <v>671</v>
      </c>
      <c r="C118" t="s">
        <v>1277</v>
      </c>
      <c r="D118" t="s">
        <v>612</v>
      </c>
      <c r="E118">
        <v>2.2222222222222199E-2</v>
      </c>
      <c r="F118">
        <v>6.6207977207977198</v>
      </c>
      <c r="G118">
        <v>2.1902031970257001</v>
      </c>
      <c r="H118">
        <v>0.14052788475925199</v>
      </c>
      <c r="I118">
        <v>0.41629289439648198</v>
      </c>
      <c r="J118">
        <v>0.39108443955753203</v>
      </c>
      <c r="K118" t="s">
        <v>1278</v>
      </c>
      <c r="L118">
        <v>1</v>
      </c>
    </row>
    <row r="119" spans="1:12" x14ac:dyDescent="0.2">
      <c r="A119" t="s">
        <v>613</v>
      </c>
      <c r="B119" t="s">
        <v>611</v>
      </c>
      <c r="C119" t="s">
        <v>1277</v>
      </c>
      <c r="D119" t="s">
        <v>612</v>
      </c>
      <c r="E119">
        <v>2.2222222222222199E-2</v>
      </c>
      <c r="F119">
        <v>6.6207977207977198</v>
      </c>
      <c r="G119">
        <v>2.1902031970257001</v>
      </c>
      <c r="H119">
        <v>0.14052788475925199</v>
      </c>
      <c r="I119">
        <v>0.41629289439648198</v>
      </c>
      <c r="J119">
        <v>0.39108443955753203</v>
      </c>
      <c r="K119" t="s">
        <v>1278</v>
      </c>
      <c r="L119">
        <v>1</v>
      </c>
    </row>
    <row r="120" spans="1:12" x14ac:dyDescent="0.2">
      <c r="A120" t="s">
        <v>618</v>
      </c>
      <c r="B120" t="s">
        <v>619</v>
      </c>
      <c r="C120" t="s">
        <v>1277</v>
      </c>
      <c r="D120" t="s">
        <v>620</v>
      </c>
      <c r="E120">
        <v>2.1739130434782601E-2</v>
      </c>
      <c r="F120">
        <v>6.4768673355629902</v>
      </c>
      <c r="G120">
        <v>2.1577478615285002</v>
      </c>
      <c r="H120">
        <v>0.143418236789466</v>
      </c>
      <c r="I120">
        <v>0.41629289439648198</v>
      </c>
      <c r="J120">
        <v>0.39108443955753203</v>
      </c>
      <c r="K120" t="s">
        <v>1278</v>
      </c>
      <c r="L120">
        <v>1</v>
      </c>
    </row>
    <row r="121" spans="1:12" x14ac:dyDescent="0.2">
      <c r="A121" t="s">
        <v>621</v>
      </c>
      <c r="B121" t="s">
        <v>619</v>
      </c>
      <c r="C121" t="s">
        <v>1277</v>
      </c>
      <c r="D121" t="s">
        <v>620</v>
      </c>
      <c r="E121">
        <v>2.1739130434782601E-2</v>
      </c>
      <c r="F121">
        <v>6.4768673355629902</v>
      </c>
      <c r="G121">
        <v>2.1577478615285002</v>
      </c>
      <c r="H121">
        <v>0.143418236789466</v>
      </c>
      <c r="I121">
        <v>0.41629289439648198</v>
      </c>
      <c r="J121">
        <v>0.39108443955753203</v>
      </c>
      <c r="K121" t="s">
        <v>1278</v>
      </c>
      <c r="L121">
        <v>1</v>
      </c>
    </row>
    <row r="122" spans="1:12" x14ac:dyDescent="0.2">
      <c r="A122" t="s">
        <v>980</v>
      </c>
      <c r="B122" t="s">
        <v>981</v>
      </c>
      <c r="C122" t="s">
        <v>1277</v>
      </c>
      <c r="D122" t="s">
        <v>628</v>
      </c>
      <c r="E122">
        <v>2.1276595744680899E-2</v>
      </c>
      <c r="F122">
        <v>6.3390616475722901</v>
      </c>
      <c r="G122">
        <v>2.1262424525096302</v>
      </c>
      <c r="H122">
        <v>0.14629899294565199</v>
      </c>
      <c r="I122">
        <v>0.41629289439648198</v>
      </c>
      <c r="J122">
        <v>0.39108443955753203</v>
      </c>
      <c r="K122" t="s">
        <v>1302</v>
      </c>
      <c r="L122">
        <v>1</v>
      </c>
    </row>
    <row r="123" spans="1:12" x14ac:dyDescent="0.2">
      <c r="A123" t="s">
        <v>626</v>
      </c>
      <c r="B123" t="s">
        <v>627</v>
      </c>
      <c r="C123" t="s">
        <v>1277</v>
      </c>
      <c r="D123" t="s">
        <v>628</v>
      </c>
      <c r="E123">
        <v>2.1276595744680899E-2</v>
      </c>
      <c r="F123">
        <v>6.3390616475722901</v>
      </c>
      <c r="G123">
        <v>2.1262424525096302</v>
      </c>
      <c r="H123">
        <v>0.14629899294565199</v>
      </c>
      <c r="I123">
        <v>0.41629289439648198</v>
      </c>
      <c r="J123">
        <v>0.39108443955753203</v>
      </c>
      <c r="K123" t="s">
        <v>1278</v>
      </c>
      <c r="L123">
        <v>1</v>
      </c>
    </row>
    <row r="124" spans="1:12" x14ac:dyDescent="0.2">
      <c r="A124" t="s">
        <v>982</v>
      </c>
      <c r="B124" t="s">
        <v>981</v>
      </c>
      <c r="C124" t="s">
        <v>1277</v>
      </c>
      <c r="D124" t="s">
        <v>628</v>
      </c>
      <c r="E124">
        <v>2.1276595744680899E-2</v>
      </c>
      <c r="F124">
        <v>6.3390616475722901</v>
      </c>
      <c r="G124">
        <v>2.1262424525096302</v>
      </c>
      <c r="H124">
        <v>0.14629899294565199</v>
      </c>
      <c r="I124">
        <v>0.41629289439648198</v>
      </c>
      <c r="J124">
        <v>0.39108443955753203</v>
      </c>
      <c r="K124" t="s">
        <v>1302</v>
      </c>
      <c r="L124">
        <v>1</v>
      </c>
    </row>
    <row r="125" spans="1:12" x14ac:dyDescent="0.2">
      <c r="A125" t="s">
        <v>629</v>
      </c>
      <c r="B125" t="s">
        <v>627</v>
      </c>
      <c r="C125" t="s">
        <v>1277</v>
      </c>
      <c r="D125" t="s">
        <v>628</v>
      </c>
      <c r="E125">
        <v>2.1276595744680899E-2</v>
      </c>
      <c r="F125">
        <v>6.3390616475722901</v>
      </c>
      <c r="G125">
        <v>2.1262424525096302</v>
      </c>
      <c r="H125">
        <v>0.14629899294565199</v>
      </c>
      <c r="I125">
        <v>0.41629289439648198</v>
      </c>
      <c r="J125">
        <v>0.39108443955753203</v>
      </c>
      <c r="K125" t="s">
        <v>1278</v>
      </c>
      <c r="L125">
        <v>1</v>
      </c>
    </row>
    <row r="126" spans="1:12" x14ac:dyDescent="0.2">
      <c r="A126" t="s">
        <v>855</v>
      </c>
      <c r="B126" t="s">
        <v>856</v>
      </c>
      <c r="C126" t="s">
        <v>1267</v>
      </c>
      <c r="D126" t="s">
        <v>857</v>
      </c>
      <c r="E126">
        <v>9.8522167487684695E-3</v>
      </c>
      <c r="F126">
        <v>2.9353290387773101</v>
      </c>
      <c r="G126">
        <v>1.6071903600219399</v>
      </c>
      <c r="H126">
        <v>0.148673435371314</v>
      </c>
      <c r="I126">
        <v>0.41629289439648198</v>
      </c>
      <c r="J126">
        <v>0.39108443955753203</v>
      </c>
      <c r="K126" t="s">
        <v>1308</v>
      </c>
      <c r="L126">
        <v>2</v>
      </c>
    </row>
    <row r="127" spans="1:12" x14ac:dyDescent="0.2">
      <c r="A127" t="s">
        <v>858</v>
      </c>
      <c r="B127" t="s">
        <v>856</v>
      </c>
      <c r="C127" t="s">
        <v>1267</v>
      </c>
      <c r="D127" t="s">
        <v>857</v>
      </c>
      <c r="E127">
        <v>9.8522167487684695E-3</v>
      </c>
      <c r="F127">
        <v>2.9353290387773101</v>
      </c>
      <c r="G127">
        <v>1.6071903600219399</v>
      </c>
      <c r="H127">
        <v>0.148673435371314</v>
      </c>
      <c r="I127">
        <v>0.41629289439648198</v>
      </c>
      <c r="J127">
        <v>0.39108443955753203</v>
      </c>
      <c r="K127" t="s">
        <v>1308</v>
      </c>
      <c r="L127">
        <v>2</v>
      </c>
    </row>
    <row r="128" spans="1:12" x14ac:dyDescent="0.2">
      <c r="A128" t="s">
        <v>991</v>
      </c>
      <c r="B128" t="s">
        <v>992</v>
      </c>
      <c r="C128" t="s">
        <v>1277</v>
      </c>
      <c r="D128" t="s">
        <v>819</v>
      </c>
      <c r="E128">
        <v>2.04081632653061E-2</v>
      </c>
      <c r="F128">
        <v>6.08032443746729</v>
      </c>
      <c r="G128">
        <v>2.0658897236226101</v>
      </c>
      <c r="H128">
        <v>0.15203184331665701</v>
      </c>
      <c r="I128">
        <v>0.41629289439648198</v>
      </c>
      <c r="J128">
        <v>0.39108443955753203</v>
      </c>
      <c r="K128" t="s">
        <v>1302</v>
      </c>
      <c r="L128">
        <v>1</v>
      </c>
    </row>
    <row r="129" spans="1:12" x14ac:dyDescent="0.2">
      <c r="A129" t="s">
        <v>817</v>
      </c>
      <c r="B129" t="s">
        <v>818</v>
      </c>
      <c r="C129" t="s">
        <v>1277</v>
      </c>
      <c r="D129" t="s">
        <v>819</v>
      </c>
      <c r="E129">
        <v>2.04081632653061E-2</v>
      </c>
      <c r="F129">
        <v>6.08032443746729</v>
      </c>
      <c r="G129">
        <v>2.0658897236226101</v>
      </c>
      <c r="H129">
        <v>0.15203184331665701</v>
      </c>
      <c r="I129">
        <v>0.41629289439648198</v>
      </c>
      <c r="J129">
        <v>0.39108443955753203</v>
      </c>
      <c r="K129" t="s">
        <v>1309</v>
      </c>
      <c r="L129">
        <v>1</v>
      </c>
    </row>
    <row r="130" spans="1:12" x14ac:dyDescent="0.2">
      <c r="A130" t="s">
        <v>993</v>
      </c>
      <c r="B130" t="s">
        <v>992</v>
      </c>
      <c r="C130" t="s">
        <v>1277</v>
      </c>
      <c r="D130" t="s">
        <v>819</v>
      </c>
      <c r="E130">
        <v>2.04081632653061E-2</v>
      </c>
      <c r="F130">
        <v>6.08032443746729</v>
      </c>
      <c r="G130">
        <v>2.0658897236226101</v>
      </c>
      <c r="H130">
        <v>0.15203184331665701</v>
      </c>
      <c r="I130">
        <v>0.41629289439648198</v>
      </c>
      <c r="J130">
        <v>0.39108443955753203</v>
      </c>
      <c r="K130" t="s">
        <v>1302</v>
      </c>
      <c r="L130">
        <v>1</v>
      </c>
    </row>
    <row r="131" spans="1:12" x14ac:dyDescent="0.2">
      <c r="A131" t="s">
        <v>820</v>
      </c>
      <c r="B131" t="s">
        <v>818</v>
      </c>
      <c r="C131" t="s">
        <v>1277</v>
      </c>
      <c r="D131" t="s">
        <v>819</v>
      </c>
      <c r="E131">
        <v>2.04081632653061E-2</v>
      </c>
      <c r="F131">
        <v>6.08032443746729</v>
      </c>
      <c r="G131">
        <v>2.0658897236226101</v>
      </c>
      <c r="H131">
        <v>0.15203184331665701</v>
      </c>
      <c r="I131">
        <v>0.41629289439648198</v>
      </c>
      <c r="J131">
        <v>0.39108443955753203</v>
      </c>
      <c r="K131" t="s">
        <v>1309</v>
      </c>
      <c r="L131">
        <v>1</v>
      </c>
    </row>
    <row r="132" spans="1:12" x14ac:dyDescent="0.2">
      <c r="A132" t="s">
        <v>646</v>
      </c>
      <c r="B132" t="s">
        <v>647</v>
      </c>
      <c r="C132" t="s">
        <v>1277</v>
      </c>
      <c r="D132" t="s">
        <v>648</v>
      </c>
      <c r="E132">
        <v>0.02</v>
      </c>
      <c r="F132">
        <v>5.9587179487179496</v>
      </c>
      <c r="G132">
        <v>2.0369549307819401</v>
      </c>
      <c r="H132">
        <v>0.154884000117921</v>
      </c>
      <c r="I132">
        <v>0.41629289439648198</v>
      </c>
      <c r="J132">
        <v>0.39108443955753203</v>
      </c>
      <c r="K132" t="s">
        <v>1278</v>
      </c>
      <c r="L132">
        <v>1</v>
      </c>
    </row>
    <row r="133" spans="1:12" x14ac:dyDescent="0.2">
      <c r="A133" t="s">
        <v>649</v>
      </c>
      <c r="B133" t="s">
        <v>647</v>
      </c>
      <c r="C133" t="s">
        <v>1277</v>
      </c>
      <c r="D133" t="s">
        <v>648</v>
      </c>
      <c r="E133">
        <v>0.02</v>
      </c>
      <c r="F133">
        <v>5.9587179487179496</v>
      </c>
      <c r="G133">
        <v>2.0369549307819401</v>
      </c>
      <c r="H133">
        <v>0.154884000117921</v>
      </c>
      <c r="I133">
        <v>0.41629289439648198</v>
      </c>
      <c r="J133">
        <v>0.39108443955753203</v>
      </c>
      <c r="K133" t="s">
        <v>1278</v>
      </c>
      <c r="L133">
        <v>1</v>
      </c>
    </row>
    <row r="134" spans="1:12" x14ac:dyDescent="0.2">
      <c r="A134" t="s">
        <v>1140</v>
      </c>
      <c r="B134" t="s">
        <v>1141</v>
      </c>
      <c r="C134" t="s">
        <v>1259</v>
      </c>
      <c r="D134" t="s">
        <v>1142</v>
      </c>
      <c r="E134">
        <v>7.38916256157635E-3</v>
      </c>
      <c r="F134">
        <v>2.2014967790829898</v>
      </c>
      <c r="G134">
        <v>1.41733385541962</v>
      </c>
      <c r="H134">
        <v>0.155952712913596</v>
      </c>
      <c r="I134">
        <v>0.41629289439648198</v>
      </c>
      <c r="J134">
        <v>0.39108443955753203</v>
      </c>
      <c r="K134" t="s">
        <v>1310</v>
      </c>
      <c r="L134">
        <v>3</v>
      </c>
    </row>
    <row r="135" spans="1:12" x14ac:dyDescent="0.2">
      <c r="A135" t="s">
        <v>1143</v>
      </c>
      <c r="B135" t="s">
        <v>1141</v>
      </c>
      <c r="C135" t="s">
        <v>1259</v>
      </c>
      <c r="D135" t="s">
        <v>1142</v>
      </c>
      <c r="E135">
        <v>7.38916256157635E-3</v>
      </c>
      <c r="F135">
        <v>2.2014967790829898</v>
      </c>
      <c r="G135">
        <v>1.41733385541962</v>
      </c>
      <c r="H135">
        <v>0.155952712913596</v>
      </c>
      <c r="I135">
        <v>0.41629289439648198</v>
      </c>
      <c r="J135">
        <v>0.39108443955753203</v>
      </c>
      <c r="K135" t="s">
        <v>1310</v>
      </c>
      <c r="L135">
        <v>3</v>
      </c>
    </row>
    <row r="136" spans="1:12" x14ac:dyDescent="0.2">
      <c r="A136" t="s">
        <v>955</v>
      </c>
      <c r="B136" t="s">
        <v>956</v>
      </c>
      <c r="C136" t="s">
        <v>1267</v>
      </c>
      <c r="D136" t="s">
        <v>868</v>
      </c>
      <c r="E136">
        <v>9.5238095238095195E-3</v>
      </c>
      <c r="F136">
        <v>2.8374847374847398</v>
      </c>
      <c r="G136">
        <v>1.55225786729452</v>
      </c>
      <c r="H136">
        <v>0.156842303689542</v>
      </c>
      <c r="I136">
        <v>0.41629289439648198</v>
      </c>
      <c r="J136">
        <v>0.39108443955753203</v>
      </c>
      <c r="K136" t="s">
        <v>1311</v>
      </c>
      <c r="L136">
        <v>2</v>
      </c>
    </row>
    <row r="137" spans="1:12" x14ac:dyDescent="0.2">
      <c r="A137" t="s">
        <v>866</v>
      </c>
      <c r="B137" t="s">
        <v>867</v>
      </c>
      <c r="C137" t="s">
        <v>1267</v>
      </c>
      <c r="D137" t="s">
        <v>868</v>
      </c>
      <c r="E137">
        <v>9.5238095238095195E-3</v>
      </c>
      <c r="F137">
        <v>2.8374847374847398</v>
      </c>
      <c r="G137">
        <v>1.55225786729452</v>
      </c>
      <c r="H137">
        <v>0.156842303689542</v>
      </c>
      <c r="I137">
        <v>0.41629289439648198</v>
      </c>
      <c r="J137">
        <v>0.39108443955753203</v>
      </c>
      <c r="K137" t="s">
        <v>1268</v>
      </c>
      <c r="L137">
        <v>2</v>
      </c>
    </row>
    <row r="138" spans="1:12" x14ac:dyDescent="0.2">
      <c r="A138" t="s">
        <v>957</v>
      </c>
      <c r="B138" t="s">
        <v>956</v>
      </c>
      <c r="C138" t="s">
        <v>1267</v>
      </c>
      <c r="D138" t="s">
        <v>868</v>
      </c>
      <c r="E138">
        <v>9.5238095238095195E-3</v>
      </c>
      <c r="F138">
        <v>2.8374847374847398</v>
      </c>
      <c r="G138">
        <v>1.55225786729452</v>
      </c>
      <c r="H138">
        <v>0.156842303689542</v>
      </c>
      <c r="I138">
        <v>0.41629289439648198</v>
      </c>
      <c r="J138">
        <v>0.39108443955753203</v>
      </c>
      <c r="K138" t="s">
        <v>1311</v>
      </c>
      <c r="L138">
        <v>2</v>
      </c>
    </row>
    <row r="139" spans="1:12" x14ac:dyDescent="0.2">
      <c r="A139" t="s">
        <v>869</v>
      </c>
      <c r="B139" t="s">
        <v>867</v>
      </c>
      <c r="C139" t="s">
        <v>1267</v>
      </c>
      <c r="D139" t="s">
        <v>868</v>
      </c>
      <c r="E139">
        <v>9.5238095238095195E-3</v>
      </c>
      <c r="F139">
        <v>2.8374847374847398</v>
      </c>
      <c r="G139">
        <v>1.55225786729452</v>
      </c>
      <c r="H139">
        <v>0.156842303689542</v>
      </c>
      <c r="I139">
        <v>0.41629289439648198</v>
      </c>
      <c r="J139">
        <v>0.39108443955753203</v>
      </c>
      <c r="K139" t="s">
        <v>1268</v>
      </c>
      <c r="L139">
        <v>2</v>
      </c>
    </row>
    <row r="140" spans="1:12" x14ac:dyDescent="0.2">
      <c r="A140" t="s">
        <v>998</v>
      </c>
      <c r="B140" t="s">
        <v>999</v>
      </c>
      <c r="C140" t="s">
        <v>1277</v>
      </c>
      <c r="D140" t="s">
        <v>1000</v>
      </c>
      <c r="E140">
        <v>1.9607843137254902E-2</v>
      </c>
      <c r="F140">
        <v>5.8418803418803398</v>
      </c>
      <c r="G140">
        <v>2.0087945266979199</v>
      </c>
      <c r="H140">
        <v>0.15772668621869301</v>
      </c>
      <c r="I140">
        <v>0.41629289439648198</v>
      </c>
      <c r="J140">
        <v>0.39108443955753203</v>
      </c>
      <c r="K140" t="s">
        <v>1302</v>
      </c>
      <c r="L140">
        <v>1</v>
      </c>
    </row>
    <row r="141" spans="1:12" x14ac:dyDescent="0.2">
      <c r="A141" t="s">
        <v>1001</v>
      </c>
      <c r="B141" t="s">
        <v>999</v>
      </c>
      <c r="C141" t="s">
        <v>1277</v>
      </c>
      <c r="D141" t="s">
        <v>1000</v>
      </c>
      <c r="E141">
        <v>1.9607843137254902E-2</v>
      </c>
      <c r="F141">
        <v>5.8418803418803398</v>
      </c>
      <c r="G141">
        <v>2.0087945266979199</v>
      </c>
      <c r="H141">
        <v>0.15772668621869301</v>
      </c>
      <c r="I141">
        <v>0.41629289439648198</v>
      </c>
      <c r="J141">
        <v>0.39108443955753203</v>
      </c>
      <c r="K141" t="s">
        <v>1302</v>
      </c>
      <c r="L141">
        <v>1</v>
      </c>
    </row>
    <row r="142" spans="1:12" x14ac:dyDescent="0.2">
      <c r="A142" t="s">
        <v>832</v>
      </c>
      <c r="B142" t="s">
        <v>833</v>
      </c>
      <c r="C142" t="s">
        <v>1277</v>
      </c>
      <c r="D142" t="s">
        <v>834</v>
      </c>
      <c r="E142">
        <v>1.9230769230769201E-2</v>
      </c>
      <c r="F142">
        <v>5.7295364891518696</v>
      </c>
      <c r="G142">
        <v>1.98137187047013</v>
      </c>
      <c r="H142">
        <v>0.160559932659738</v>
      </c>
      <c r="I142">
        <v>0.41629289439648198</v>
      </c>
      <c r="J142">
        <v>0.39108443955753203</v>
      </c>
      <c r="K142" t="s">
        <v>1278</v>
      </c>
      <c r="L142">
        <v>1</v>
      </c>
    </row>
    <row r="143" spans="1:12" x14ac:dyDescent="0.2">
      <c r="A143" t="s">
        <v>835</v>
      </c>
      <c r="B143" t="s">
        <v>833</v>
      </c>
      <c r="C143" t="s">
        <v>1277</v>
      </c>
      <c r="D143" t="s">
        <v>834</v>
      </c>
      <c r="E143">
        <v>1.9230769230769201E-2</v>
      </c>
      <c r="F143">
        <v>5.7295364891518696</v>
      </c>
      <c r="G143">
        <v>1.98137187047013</v>
      </c>
      <c r="H143">
        <v>0.160559932659738</v>
      </c>
      <c r="I143">
        <v>0.41629289439648198</v>
      </c>
      <c r="J143">
        <v>0.39108443955753203</v>
      </c>
      <c r="K143" t="s">
        <v>1278</v>
      </c>
      <c r="L143">
        <v>1</v>
      </c>
    </row>
    <row r="144" spans="1:12" x14ac:dyDescent="0.2">
      <c r="A144" t="s">
        <v>1086</v>
      </c>
      <c r="B144" t="s">
        <v>1087</v>
      </c>
      <c r="C144" t="s">
        <v>1267</v>
      </c>
      <c r="D144" t="s">
        <v>1088</v>
      </c>
      <c r="E144">
        <v>9.3023255813953504E-3</v>
      </c>
      <c r="F144">
        <v>2.7714967203339298</v>
      </c>
      <c r="G144">
        <v>1.51438819673904</v>
      </c>
      <c r="H144">
        <v>0.162729365516776</v>
      </c>
      <c r="I144">
        <v>0.41629289439648198</v>
      </c>
      <c r="J144">
        <v>0.39108443955753203</v>
      </c>
      <c r="K144" t="s">
        <v>1312</v>
      </c>
      <c r="L144">
        <v>2</v>
      </c>
    </row>
    <row r="145" spans="1:12" x14ac:dyDescent="0.2">
      <c r="A145" t="s">
        <v>1089</v>
      </c>
      <c r="B145" t="s">
        <v>1087</v>
      </c>
      <c r="C145" t="s">
        <v>1267</v>
      </c>
      <c r="D145" t="s">
        <v>1088</v>
      </c>
      <c r="E145">
        <v>9.3023255813953504E-3</v>
      </c>
      <c r="F145">
        <v>2.7714967203339298</v>
      </c>
      <c r="G145">
        <v>1.51438819673904</v>
      </c>
      <c r="H145">
        <v>0.162729365516776</v>
      </c>
      <c r="I145">
        <v>0.41629289439648198</v>
      </c>
      <c r="J145">
        <v>0.39108443955753203</v>
      </c>
      <c r="K145" t="s">
        <v>1312</v>
      </c>
      <c r="L145">
        <v>2</v>
      </c>
    </row>
    <row r="146" spans="1:12" x14ac:dyDescent="0.2">
      <c r="A146" t="s">
        <v>654</v>
      </c>
      <c r="B146" t="s">
        <v>655</v>
      </c>
      <c r="C146" t="s">
        <v>1277</v>
      </c>
      <c r="D146" t="s">
        <v>656</v>
      </c>
      <c r="E146">
        <v>1.88679245283019E-2</v>
      </c>
      <c r="F146">
        <v>5.6214320270923999</v>
      </c>
      <c r="G146">
        <v>1.9546527304830399</v>
      </c>
      <c r="H146">
        <v>0.16338377038141499</v>
      </c>
      <c r="I146">
        <v>0.41629289439648198</v>
      </c>
      <c r="J146">
        <v>0.39108443955753203</v>
      </c>
      <c r="K146" t="s">
        <v>1278</v>
      </c>
      <c r="L146">
        <v>1</v>
      </c>
    </row>
    <row r="147" spans="1:12" x14ac:dyDescent="0.2">
      <c r="A147" t="s">
        <v>657</v>
      </c>
      <c r="B147" t="s">
        <v>655</v>
      </c>
      <c r="C147" t="s">
        <v>1277</v>
      </c>
      <c r="D147" t="s">
        <v>656</v>
      </c>
      <c r="E147">
        <v>1.88679245283019E-2</v>
      </c>
      <c r="F147">
        <v>5.6214320270923999</v>
      </c>
      <c r="G147">
        <v>1.9546527304830399</v>
      </c>
      <c r="H147">
        <v>0.16338377038141499</v>
      </c>
      <c r="I147">
        <v>0.41629289439648198</v>
      </c>
      <c r="J147">
        <v>0.39108443955753203</v>
      </c>
      <c r="K147" t="s">
        <v>1278</v>
      </c>
      <c r="L147">
        <v>1</v>
      </c>
    </row>
    <row r="148" spans="1:12" x14ac:dyDescent="0.2">
      <c r="A148" t="s">
        <v>1195</v>
      </c>
      <c r="B148" t="s">
        <v>1196</v>
      </c>
      <c r="C148" t="s">
        <v>1267</v>
      </c>
      <c r="D148" t="s">
        <v>1063</v>
      </c>
      <c r="E148">
        <v>9.1324200913242004E-3</v>
      </c>
      <c r="F148">
        <v>2.7208757756702999</v>
      </c>
      <c r="G148">
        <v>1.48486489795125</v>
      </c>
      <c r="H148">
        <v>0.167467992063313</v>
      </c>
      <c r="I148">
        <v>0.42093306113211099</v>
      </c>
      <c r="J148">
        <v>0.39544362279530498</v>
      </c>
      <c r="K148" t="s">
        <v>1313</v>
      </c>
      <c r="L148">
        <v>2</v>
      </c>
    </row>
    <row r="149" spans="1:12" x14ac:dyDescent="0.2">
      <c r="A149" t="s">
        <v>1197</v>
      </c>
      <c r="B149" t="s">
        <v>1196</v>
      </c>
      <c r="C149" t="s">
        <v>1267</v>
      </c>
      <c r="D149" t="s">
        <v>1063</v>
      </c>
      <c r="E149">
        <v>9.1324200913242004E-3</v>
      </c>
      <c r="F149">
        <v>2.7208757756702999</v>
      </c>
      <c r="G149">
        <v>1.48486489795125</v>
      </c>
      <c r="H149">
        <v>0.167467992063313</v>
      </c>
      <c r="I149">
        <v>0.42093306113211099</v>
      </c>
      <c r="J149">
        <v>0.39544362279530498</v>
      </c>
      <c r="K149" t="s">
        <v>1313</v>
      </c>
      <c r="L149">
        <v>2</v>
      </c>
    </row>
    <row r="150" spans="1:12" x14ac:dyDescent="0.2">
      <c r="A150" t="s">
        <v>1155</v>
      </c>
      <c r="B150" t="s">
        <v>1156</v>
      </c>
      <c r="C150" t="s">
        <v>1277</v>
      </c>
      <c r="D150" t="s">
        <v>1157</v>
      </c>
      <c r="E150">
        <v>1.7857142857142901E-2</v>
      </c>
      <c r="F150">
        <v>5.3202838827838796</v>
      </c>
      <c r="G150">
        <v>1.8784061547664801</v>
      </c>
      <c r="H150">
        <v>0.171799139134521</v>
      </c>
      <c r="I150">
        <v>0.42410574262286399</v>
      </c>
      <c r="J150">
        <v>0.39842418378831601</v>
      </c>
      <c r="K150" t="s">
        <v>1314</v>
      </c>
      <c r="L150">
        <v>1</v>
      </c>
    </row>
    <row r="151" spans="1:12" x14ac:dyDescent="0.2">
      <c r="A151" t="s">
        <v>1158</v>
      </c>
      <c r="B151" t="s">
        <v>1156</v>
      </c>
      <c r="C151" t="s">
        <v>1277</v>
      </c>
      <c r="D151" t="s">
        <v>1157</v>
      </c>
      <c r="E151">
        <v>1.7857142857142901E-2</v>
      </c>
      <c r="F151">
        <v>5.3202838827838796</v>
      </c>
      <c r="G151">
        <v>1.8784061547664801</v>
      </c>
      <c r="H151">
        <v>0.171799139134521</v>
      </c>
      <c r="I151">
        <v>0.42410574262286399</v>
      </c>
      <c r="J151">
        <v>0.39842418378831601</v>
      </c>
      <c r="K151" t="s">
        <v>1314</v>
      </c>
      <c r="L151">
        <v>1</v>
      </c>
    </row>
    <row r="152" spans="1:12" x14ac:dyDescent="0.2">
      <c r="A152" t="s">
        <v>717</v>
      </c>
      <c r="B152" t="s">
        <v>718</v>
      </c>
      <c r="C152" t="s">
        <v>1277</v>
      </c>
      <c r="D152" t="s">
        <v>719</v>
      </c>
      <c r="E152">
        <v>1.72413793103448E-2</v>
      </c>
      <c r="F152">
        <v>5.1368258178603003</v>
      </c>
      <c r="G152">
        <v>1.8305566363431001</v>
      </c>
      <c r="H152">
        <v>0.17736290412396</v>
      </c>
      <c r="I152">
        <v>0.42410574262286399</v>
      </c>
      <c r="J152">
        <v>0.39842418378831601</v>
      </c>
      <c r="K152" t="s">
        <v>1278</v>
      </c>
      <c r="L152">
        <v>1</v>
      </c>
    </row>
    <row r="153" spans="1:12" x14ac:dyDescent="0.2">
      <c r="A153" t="s">
        <v>720</v>
      </c>
      <c r="B153" t="s">
        <v>718</v>
      </c>
      <c r="C153" t="s">
        <v>1277</v>
      </c>
      <c r="D153" t="s">
        <v>719</v>
      </c>
      <c r="E153">
        <v>1.72413793103448E-2</v>
      </c>
      <c r="F153">
        <v>5.1368258178603003</v>
      </c>
      <c r="G153">
        <v>1.8305566363431001</v>
      </c>
      <c r="H153">
        <v>0.17736290412396</v>
      </c>
      <c r="I153">
        <v>0.42410574262286399</v>
      </c>
      <c r="J153">
        <v>0.39842418378831601</v>
      </c>
      <c r="K153" t="s">
        <v>1278</v>
      </c>
      <c r="L153">
        <v>1</v>
      </c>
    </row>
    <row r="154" spans="1:12" x14ac:dyDescent="0.2">
      <c r="A154" t="s">
        <v>847</v>
      </c>
      <c r="B154" t="s">
        <v>848</v>
      </c>
      <c r="C154" t="s">
        <v>1267</v>
      </c>
      <c r="D154" t="s">
        <v>846</v>
      </c>
      <c r="E154">
        <v>8.7336244541484694E-3</v>
      </c>
      <c r="F154">
        <v>2.6020602396148198</v>
      </c>
      <c r="G154">
        <v>1.4138596347691801</v>
      </c>
      <c r="H154">
        <v>0.17941694476459899</v>
      </c>
      <c r="I154">
        <v>0.42410574262286399</v>
      </c>
      <c r="J154">
        <v>0.39842418378831601</v>
      </c>
      <c r="K154" t="s">
        <v>1268</v>
      </c>
      <c r="L154">
        <v>2</v>
      </c>
    </row>
    <row r="155" spans="1:12" x14ac:dyDescent="0.2">
      <c r="A155" t="s">
        <v>850</v>
      </c>
      <c r="B155" t="s">
        <v>848</v>
      </c>
      <c r="C155" t="s">
        <v>1267</v>
      </c>
      <c r="D155" t="s">
        <v>846</v>
      </c>
      <c r="E155">
        <v>8.7336244541484694E-3</v>
      </c>
      <c r="F155">
        <v>2.6020602396148198</v>
      </c>
      <c r="G155">
        <v>1.4138596347691801</v>
      </c>
      <c r="H155">
        <v>0.17941694476459899</v>
      </c>
      <c r="I155">
        <v>0.42410574262286399</v>
      </c>
      <c r="J155">
        <v>0.39842418378831601</v>
      </c>
      <c r="K155" t="s">
        <v>1268</v>
      </c>
      <c r="L155">
        <v>2</v>
      </c>
    </row>
    <row r="156" spans="1:12" x14ac:dyDescent="0.2">
      <c r="A156" t="s">
        <v>778</v>
      </c>
      <c r="B156" t="s">
        <v>779</v>
      </c>
      <c r="C156" t="s">
        <v>1277</v>
      </c>
      <c r="D156" t="s">
        <v>564</v>
      </c>
      <c r="E156">
        <v>1.6949152542372899E-2</v>
      </c>
      <c r="F156">
        <v>5.0497609734897901</v>
      </c>
      <c r="G156">
        <v>1.80745170846184</v>
      </c>
      <c r="H156">
        <v>0.18013093369465699</v>
      </c>
      <c r="I156">
        <v>0.42410574262286399</v>
      </c>
      <c r="J156">
        <v>0.39842418378831601</v>
      </c>
      <c r="K156" t="s">
        <v>1278</v>
      </c>
      <c r="L156">
        <v>1</v>
      </c>
    </row>
    <row r="157" spans="1:12" x14ac:dyDescent="0.2">
      <c r="A157" t="s">
        <v>1159</v>
      </c>
      <c r="B157" t="s">
        <v>1160</v>
      </c>
      <c r="C157" t="s">
        <v>1277</v>
      </c>
      <c r="D157" t="s">
        <v>564</v>
      </c>
      <c r="E157">
        <v>1.6949152542372899E-2</v>
      </c>
      <c r="F157">
        <v>5.0497609734897901</v>
      </c>
      <c r="G157">
        <v>1.80745170846184</v>
      </c>
      <c r="H157">
        <v>0.18013093369465699</v>
      </c>
      <c r="I157">
        <v>0.42410574262286399</v>
      </c>
      <c r="J157">
        <v>0.39842418378831601</v>
      </c>
      <c r="K157" t="s">
        <v>1315</v>
      </c>
      <c r="L157">
        <v>1</v>
      </c>
    </row>
    <row r="158" spans="1:12" x14ac:dyDescent="0.2">
      <c r="A158" t="s">
        <v>780</v>
      </c>
      <c r="B158" t="s">
        <v>779</v>
      </c>
      <c r="C158" t="s">
        <v>1277</v>
      </c>
      <c r="D158" t="s">
        <v>564</v>
      </c>
      <c r="E158">
        <v>1.6949152542372899E-2</v>
      </c>
      <c r="F158">
        <v>5.0497609734897901</v>
      </c>
      <c r="G158">
        <v>1.80745170846184</v>
      </c>
      <c r="H158">
        <v>0.18013093369465699</v>
      </c>
      <c r="I158">
        <v>0.42410574262286399</v>
      </c>
      <c r="J158">
        <v>0.39842418378831601</v>
      </c>
      <c r="K158" t="s">
        <v>1278</v>
      </c>
      <c r="L158">
        <v>1</v>
      </c>
    </row>
    <row r="159" spans="1:12" x14ac:dyDescent="0.2">
      <c r="A159" t="s">
        <v>1161</v>
      </c>
      <c r="B159" t="s">
        <v>1160</v>
      </c>
      <c r="C159" t="s">
        <v>1277</v>
      </c>
      <c r="D159" t="s">
        <v>564</v>
      </c>
      <c r="E159">
        <v>1.6949152542372899E-2</v>
      </c>
      <c r="F159">
        <v>5.0497609734897901</v>
      </c>
      <c r="G159">
        <v>1.80745170846184</v>
      </c>
      <c r="H159">
        <v>0.18013093369465699</v>
      </c>
      <c r="I159">
        <v>0.42410574262286399</v>
      </c>
      <c r="J159">
        <v>0.39842418378831601</v>
      </c>
      <c r="K159" t="s">
        <v>1315</v>
      </c>
      <c r="L159">
        <v>1</v>
      </c>
    </row>
    <row r="160" spans="1:12" x14ac:dyDescent="0.2">
      <c r="A160" t="s">
        <v>677</v>
      </c>
      <c r="B160" t="s">
        <v>678</v>
      </c>
      <c r="C160" t="s">
        <v>1277</v>
      </c>
      <c r="D160" t="s">
        <v>679</v>
      </c>
      <c r="E160">
        <v>1.63934426229508E-2</v>
      </c>
      <c r="F160">
        <v>4.8841950399327496</v>
      </c>
      <c r="G160">
        <v>1.76277137406856</v>
      </c>
      <c r="H160">
        <v>0.18563943822057899</v>
      </c>
      <c r="I160">
        <v>0.43161169386284698</v>
      </c>
      <c r="J160">
        <v>0.40547561506073898</v>
      </c>
      <c r="K160" t="s">
        <v>1278</v>
      </c>
      <c r="L160">
        <v>1</v>
      </c>
    </row>
    <row r="161" spans="1:12" x14ac:dyDescent="0.2">
      <c r="A161" t="s">
        <v>680</v>
      </c>
      <c r="B161" t="s">
        <v>678</v>
      </c>
      <c r="C161" t="s">
        <v>1277</v>
      </c>
      <c r="D161" t="s">
        <v>679</v>
      </c>
      <c r="E161">
        <v>1.63934426229508E-2</v>
      </c>
      <c r="F161">
        <v>4.8841950399327496</v>
      </c>
      <c r="G161">
        <v>1.76277137406856</v>
      </c>
      <c r="H161">
        <v>0.18563943822057899</v>
      </c>
      <c r="I161">
        <v>0.43161169386284698</v>
      </c>
      <c r="J161">
        <v>0.40547561506073898</v>
      </c>
      <c r="K161" t="s">
        <v>1278</v>
      </c>
      <c r="L161">
        <v>1</v>
      </c>
    </row>
    <row r="162" spans="1:12" x14ac:dyDescent="0.2">
      <c r="A162" t="s">
        <v>673</v>
      </c>
      <c r="B162" t="s">
        <v>674</v>
      </c>
      <c r="C162" t="s">
        <v>1267</v>
      </c>
      <c r="D162" t="s">
        <v>675</v>
      </c>
      <c r="E162">
        <v>8.3333333333333297E-3</v>
      </c>
      <c r="F162">
        <v>2.48279914529915</v>
      </c>
      <c r="G162">
        <v>1.33998980147585</v>
      </c>
      <c r="H162">
        <v>0.19270831985263101</v>
      </c>
      <c r="I162">
        <v>0.44251540114307902</v>
      </c>
      <c r="J162">
        <v>0.415719052573577</v>
      </c>
      <c r="K162" t="s">
        <v>1316</v>
      </c>
      <c r="L162">
        <v>2</v>
      </c>
    </row>
    <row r="163" spans="1:12" x14ac:dyDescent="0.2">
      <c r="A163" t="s">
        <v>676</v>
      </c>
      <c r="B163" t="s">
        <v>674</v>
      </c>
      <c r="C163" t="s">
        <v>1267</v>
      </c>
      <c r="D163" t="s">
        <v>675</v>
      </c>
      <c r="E163">
        <v>8.3333333333333297E-3</v>
      </c>
      <c r="F163">
        <v>2.48279914529915</v>
      </c>
      <c r="G163">
        <v>1.33998980147585</v>
      </c>
      <c r="H163">
        <v>0.19270831985263101</v>
      </c>
      <c r="I163">
        <v>0.44251540114307902</v>
      </c>
      <c r="J163">
        <v>0.415719052573577</v>
      </c>
      <c r="K163" t="s">
        <v>1316</v>
      </c>
      <c r="L163">
        <v>2</v>
      </c>
    </row>
    <row r="164" spans="1:12" x14ac:dyDescent="0.2">
      <c r="A164" t="s">
        <v>882</v>
      </c>
      <c r="B164" t="s">
        <v>883</v>
      </c>
      <c r="C164" t="s">
        <v>1267</v>
      </c>
      <c r="D164" t="s">
        <v>884</v>
      </c>
      <c r="E164">
        <v>8.0971659919028306E-3</v>
      </c>
      <c r="F164">
        <v>2.4124364164849998</v>
      </c>
      <c r="G164">
        <v>1.2950812904042299</v>
      </c>
      <c r="H164">
        <v>0.20123445947188801</v>
      </c>
      <c r="I164">
        <v>0.44321544737959001</v>
      </c>
      <c r="J164">
        <v>0.41637670778161801</v>
      </c>
      <c r="K164" t="s">
        <v>1268</v>
      </c>
      <c r="L164">
        <v>2</v>
      </c>
    </row>
    <row r="165" spans="1:12" x14ac:dyDescent="0.2">
      <c r="A165" t="s">
        <v>925</v>
      </c>
      <c r="B165" t="s">
        <v>926</v>
      </c>
      <c r="C165" t="s">
        <v>1267</v>
      </c>
      <c r="D165" t="s">
        <v>884</v>
      </c>
      <c r="E165">
        <v>8.0971659919028306E-3</v>
      </c>
      <c r="F165">
        <v>2.4124364164849998</v>
      </c>
      <c r="G165">
        <v>1.2950812904042299</v>
      </c>
      <c r="H165">
        <v>0.20123445947188801</v>
      </c>
      <c r="I165">
        <v>0.44321544737959001</v>
      </c>
      <c r="J165">
        <v>0.41637670778161801</v>
      </c>
      <c r="K165" t="s">
        <v>1293</v>
      </c>
      <c r="L165">
        <v>2</v>
      </c>
    </row>
    <row r="166" spans="1:12" x14ac:dyDescent="0.2">
      <c r="A166" t="s">
        <v>885</v>
      </c>
      <c r="B166" t="s">
        <v>883</v>
      </c>
      <c r="C166" t="s">
        <v>1267</v>
      </c>
      <c r="D166" t="s">
        <v>884</v>
      </c>
      <c r="E166">
        <v>8.0971659919028306E-3</v>
      </c>
      <c r="F166">
        <v>2.4124364164849998</v>
      </c>
      <c r="G166">
        <v>1.2950812904042299</v>
      </c>
      <c r="H166">
        <v>0.20123445947188801</v>
      </c>
      <c r="I166">
        <v>0.44321544737959001</v>
      </c>
      <c r="J166">
        <v>0.41637670778161801</v>
      </c>
      <c r="K166" t="s">
        <v>1268</v>
      </c>
      <c r="L166">
        <v>2</v>
      </c>
    </row>
    <row r="167" spans="1:12" x14ac:dyDescent="0.2">
      <c r="A167" t="s">
        <v>927</v>
      </c>
      <c r="B167" t="s">
        <v>926</v>
      </c>
      <c r="C167" t="s">
        <v>1267</v>
      </c>
      <c r="D167" t="s">
        <v>884</v>
      </c>
      <c r="E167">
        <v>8.0971659919028306E-3</v>
      </c>
      <c r="F167">
        <v>2.4124364164849998</v>
      </c>
      <c r="G167">
        <v>1.2950812904042299</v>
      </c>
      <c r="H167">
        <v>0.20123445947188801</v>
      </c>
      <c r="I167">
        <v>0.44321544737959001</v>
      </c>
      <c r="J167">
        <v>0.41637670778161801</v>
      </c>
      <c r="K167" t="s">
        <v>1293</v>
      </c>
      <c r="L167">
        <v>2</v>
      </c>
    </row>
    <row r="168" spans="1:12" x14ac:dyDescent="0.2">
      <c r="A168" t="s">
        <v>1078</v>
      </c>
      <c r="B168" t="s">
        <v>1079</v>
      </c>
      <c r="C168" t="s">
        <v>1267</v>
      </c>
      <c r="D168" t="s">
        <v>1080</v>
      </c>
      <c r="E168">
        <v>8.0645161290322596E-3</v>
      </c>
      <c r="F168">
        <v>2.4027088502895002</v>
      </c>
      <c r="G168">
        <v>1.2887909227466801</v>
      </c>
      <c r="H168">
        <v>0.20245628158118401</v>
      </c>
      <c r="I168">
        <v>0.44321544737959001</v>
      </c>
      <c r="J168">
        <v>0.41637670778161801</v>
      </c>
      <c r="K168" t="s">
        <v>1293</v>
      </c>
      <c r="L168">
        <v>2</v>
      </c>
    </row>
    <row r="169" spans="1:12" x14ac:dyDescent="0.2">
      <c r="A169" t="s">
        <v>1081</v>
      </c>
      <c r="B169" t="s">
        <v>1079</v>
      </c>
      <c r="C169" t="s">
        <v>1267</v>
      </c>
      <c r="D169" t="s">
        <v>1080</v>
      </c>
      <c r="E169">
        <v>8.0645161290322596E-3</v>
      </c>
      <c r="F169">
        <v>2.4027088502895002</v>
      </c>
      <c r="G169">
        <v>1.2887909227466801</v>
      </c>
      <c r="H169">
        <v>0.20245628158118401</v>
      </c>
      <c r="I169">
        <v>0.44321544737959001</v>
      </c>
      <c r="J169">
        <v>0.41637670778161801</v>
      </c>
      <c r="K169" t="s">
        <v>1293</v>
      </c>
      <c r="L169">
        <v>2</v>
      </c>
    </row>
    <row r="170" spans="1:12" x14ac:dyDescent="0.2">
      <c r="A170" t="s">
        <v>746</v>
      </c>
      <c r="B170" t="s">
        <v>747</v>
      </c>
      <c r="C170" t="s">
        <v>1277</v>
      </c>
      <c r="D170" t="s">
        <v>748</v>
      </c>
      <c r="E170">
        <v>1.4705882352941201E-2</v>
      </c>
      <c r="F170">
        <v>4.3814102564102599</v>
      </c>
      <c r="G170">
        <v>1.6204959691818099</v>
      </c>
      <c r="H170">
        <v>0.204633025791744</v>
      </c>
      <c r="I170">
        <v>0.44321544737959001</v>
      </c>
      <c r="J170">
        <v>0.41637670778161801</v>
      </c>
      <c r="K170" t="s">
        <v>1278</v>
      </c>
      <c r="L170">
        <v>1</v>
      </c>
    </row>
    <row r="171" spans="1:12" x14ac:dyDescent="0.2">
      <c r="A171" t="s">
        <v>749</v>
      </c>
      <c r="B171" t="s">
        <v>747</v>
      </c>
      <c r="C171" t="s">
        <v>1277</v>
      </c>
      <c r="D171" t="s">
        <v>748</v>
      </c>
      <c r="E171">
        <v>1.4705882352941201E-2</v>
      </c>
      <c r="F171">
        <v>4.3814102564102599</v>
      </c>
      <c r="G171">
        <v>1.6204959691818099</v>
      </c>
      <c r="H171">
        <v>0.204633025791744</v>
      </c>
      <c r="I171">
        <v>0.44321544737959001</v>
      </c>
      <c r="J171">
        <v>0.41637670778161801</v>
      </c>
      <c r="K171" t="s">
        <v>1278</v>
      </c>
      <c r="L171">
        <v>1</v>
      </c>
    </row>
    <row r="172" spans="1:12" x14ac:dyDescent="0.2">
      <c r="A172" t="s">
        <v>1151</v>
      </c>
      <c r="B172" t="s">
        <v>1152</v>
      </c>
      <c r="C172" t="s">
        <v>1267</v>
      </c>
      <c r="D172" t="s">
        <v>1153</v>
      </c>
      <c r="E172">
        <v>7.9681274900398405E-3</v>
      </c>
      <c r="F172">
        <v>2.3739912146286599</v>
      </c>
      <c r="G172">
        <v>1.27010095941464</v>
      </c>
      <c r="H172">
        <v>0.206127018686661</v>
      </c>
      <c r="I172">
        <v>0.44321544737959001</v>
      </c>
      <c r="J172">
        <v>0.41637670778161801</v>
      </c>
      <c r="K172" t="s">
        <v>1317</v>
      </c>
      <c r="L172">
        <v>2</v>
      </c>
    </row>
    <row r="173" spans="1:12" x14ac:dyDescent="0.2">
      <c r="A173" t="s">
        <v>1154</v>
      </c>
      <c r="B173" t="s">
        <v>1152</v>
      </c>
      <c r="C173" t="s">
        <v>1267</v>
      </c>
      <c r="D173" t="s">
        <v>1153</v>
      </c>
      <c r="E173">
        <v>7.9681274900398405E-3</v>
      </c>
      <c r="F173">
        <v>2.3739912146286599</v>
      </c>
      <c r="G173">
        <v>1.27010095941464</v>
      </c>
      <c r="H173">
        <v>0.206127018686661</v>
      </c>
      <c r="I173">
        <v>0.44321544737959001</v>
      </c>
      <c r="J173">
        <v>0.41637670778161801</v>
      </c>
      <c r="K173" t="s">
        <v>1317</v>
      </c>
      <c r="L173">
        <v>2</v>
      </c>
    </row>
    <row r="174" spans="1:12" x14ac:dyDescent="0.2">
      <c r="A174" t="s">
        <v>697</v>
      </c>
      <c r="B174" t="s">
        <v>698</v>
      </c>
      <c r="C174" t="s">
        <v>1277</v>
      </c>
      <c r="D174" t="s">
        <v>699</v>
      </c>
      <c r="E174">
        <v>1.4492753623188401E-2</v>
      </c>
      <c r="F174">
        <v>4.3179115570419899</v>
      </c>
      <c r="G174">
        <v>1.60174860864214</v>
      </c>
      <c r="H174">
        <v>0.207310451193679</v>
      </c>
      <c r="I174">
        <v>0.44321544737959001</v>
      </c>
      <c r="J174">
        <v>0.41637670778161801</v>
      </c>
      <c r="K174" t="s">
        <v>1278</v>
      </c>
      <c r="L174">
        <v>1</v>
      </c>
    </row>
    <row r="175" spans="1:12" x14ac:dyDescent="0.2">
      <c r="A175" t="s">
        <v>700</v>
      </c>
      <c r="B175" t="s">
        <v>698</v>
      </c>
      <c r="C175" t="s">
        <v>1277</v>
      </c>
      <c r="D175" t="s">
        <v>699</v>
      </c>
      <c r="E175">
        <v>1.4492753623188401E-2</v>
      </c>
      <c r="F175">
        <v>4.3179115570419899</v>
      </c>
      <c r="G175">
        <v>1.60174860864214</v>
      </c>
      <c r="H175">
        <v>0.207310451193679</v>
      </c>
      <c r="I175">
        <v>0.44321544737959001</v>
      </c>
      <c r="J175">
        <v>0.41637670778161801</v>
      </c>
      <c r="K175" t="s">
        <v>1278</v>
      </c>
      <c r="L175">
        <v>1</v>
      </c>
    </row>
    <row r="176" spans="1:12" x14ac:dyDescent="0.2">
      <c r="A176" t="s">
        <v>1040</v>
      </c>
      <c r="B176" t="s">
        <v>1041</v>
      </c>
      <c r="C176" t="s">
        <v>1277</v>
      </c>
      <c r="D176" t="s">
        <v>1042</v>
      </c>
      <c r="E176">
        <v>1.4285714285714299E-2</v>
      </c>
      <c r="F176">
        <v>4.2562271062271098</v>
      </c>
      <c r="G176">
        <v>1.58335422111718</v>
      </c>
      <c r="H176">
        <v>0.20997897880727001</v>
      </c>
      <c r="I176">
        <v>0.44381920520627399</v>
      </c>
      <c r="J176">
        <v>0.41694390528716202</v>
      </c>
      <c r="K176" t="s">
        <v>1318</v>
      </c>
      <c r="L176">
        <v>1</v>
      </c>
    </row>
    <row r="177" spans="1:12" x14ac:dyDescent="0.2">
      <c r="A177" t="s">
        <v>1043</v>
      </c>
      <c r="B177" t="s">
        <v>1041</v>
      </c>
      <c r="C177" t="s">
        <v>1277</v>
      </c>
      <c r="D177" t="s">
        <v>1042</v>
      </c>
      <c r="E177">
        <v>1.4285714285714299E-2</v>
      </c>
      <c r="F177">
        <v>4.2562271062271098</v>
      </c>
      <c r="G177">
        <v>1.58335422111718</v>
      </c>
      <c r="H177">
        <v>0.20997897880727001</v>
      </c>
      <c r="I177">
        <v>0.44381920520627399</v>
      </c>
      <c r="J177">
        <v>0.41694390528716202</v>
      </c>
      <c r="K177" t="s">
        <v>1318</v>
      </c>
      <c r="L177">
        <v>1</v>
      </c>
    </row>
    <row r="178" spans="1:12" x14ac:dyDescent="0.2">
      <c r="A178" t="s">
        <v>1165</v>
      </c>
      <c r="B178" t="s">
        <v>1166</v>
      </c>
      <c r="C178" t="s">
        <v>1277</v>
      </c>
      <c r="D178" t="s">
        <v>975</v>
      </c>
      <c r="E178">
        <v>1.3698630136986301E-2</v>
      </c>
      <c r="F178">
        <v>4.0813136635054397</v>
      </c>
      <c r="G178">
        <v>1.53017053717645</v>
      </c>
      <c r="H178">
        <v>0.217931466315122</v>
      </c>
      <c r="I178">
        <v>0.45545227791699699</v>
      </c>
      <c r="J178">
        <v>0.42787254178959599</v>
      </c>
      <c r="K178" t="s">
        <v>1319</v>
      </c>
      <c r="L178">
        <v>1</v>
      </c>
    </row>
    <row r="179" spans="1:12" x14ac:dyDescent="0.2">
      <c r="A179" t="s">
        <v>1167</v>
      </c>
      <c r="B179" t="s">
        <v>1166</v>
      </c>
      <c r="C179" t="s">
        <v>1277</v>
      </c>
      <c r="D179" t="s">
        <v>975</v>
      </c>
      <c r="E179">
        <v>1.3698630136986301E-2</v>
      </c>
      <c r="F179">
        <v>4.0813136635054397</v>
      </c>
      <c r="G179">
        <v>1.53017053717645</v>
      </c>
      <c r="H179">
        <v>0.217931466315122</v>
      </c>
      <c r="I179">
        <v>0.45545227791699699</v>
      </c>
      <c r="J179">
        <v>0.42787254178959599</v>
      </c>
      <c r="K179" t="s">
        <v>1319</v>
      </c>
      <c r="L179">
        <v>1</v>
      </c>
    </row>
    <row r="180" spans="1:12" x14ac:dyDescent="0.2">
      <c r="A180" t="s">
        <v>983</v>
      </c>
      <c r="B180" t="s">
        <v>984</v>
      </c>
      <c r="C180" t="s">
        <v>1277</v>
      </c>
      <c r="D180" t="s">
        <v>985</v>
      </c>
      <c r="E180">
        <v>1.35135135135135E-2</v>
      </c>
      <c r="F180">
        <v>4.0261607761607801</v>
      </c>
      <c r="G180">
        <v>1.51307246202472</v>
      </c>
      <c r="H180">
        <v>0.220564693701267</v>
      </c>
      <c r="I180">
        <v>0.455833700315951</v>
      </c>
      <c r="J180">
        <v>0.42823086730304399</v>
      </c>
      <c r="K180" t="s">
        <v>1302</v>
      </c>
      <c r="L180">
        <v>1</v>
      </c>
    </row>
    <row r="181" spans="1:12" x14ac:dyDescent="0.2">
      <c r="A181" t="s">
        <v>986</v>
      </c>
      <c r="B181" t="s">
        <v>984</v>
      </c>
      <c r="C181" t="s">
        <v>1277</v>
      </c>
      <c r="D181" t="s">
        <v>985</v>
      </c>
      <c r="E181">
        <v>1.35135135135135E-2</v>
      </c>
      <c r="F181">
        <v>4.0261607761607801</v>
      </c>
      <c r="G181">
        <v>1.51307246202472</v>
      </c>
      <c r="H181">
        <v>0.220564693701267</v>
      </c>
      <c r="I181">
        <v>0.455833700315951</v>
      </c>
      <c r="J181">
        <v>0.42823086730304399</v>
      </c>
      <c r="K181" t="s">
        <v>1302</v>
      </c>
      <c r="L181">
        <v>1</v>
      </c>
    </row>
    <row r="182" spans="1:12" x14ac:dyDescent="0.2">
      <c r="A182" t="s">
        <v>1106</v>
      </c>
      <c r="B182" t="s">
        <v>1107</v>
      </c>
      <c r="C182" t="s">
        <v>1277</v>
      </c>
      <c r="D182" t="s">
        <v>1108</v>
      </c>
      <c r="E182">
        <v>1.3333333333333299E-2</v>
      </c>
      <c r="F182">
        <v>3.9724786324786301</v>
      </c>
      <c r="G182">
        <v>1.49627223332365</v>
      </c>
      <c r="H182">
        <v>0.22318916829186899</v>
      </c>
      <c r="I182">
        <v>0.456188849475688</v>
      </c>
      <c r="J182">
        <v>0.42856451054309103</v>
      </c>
      <c r="K182" t="s">
        <v>1320</v>
      </c>
      <c r="L182">
        <v>1</v>
      </c>
    </row>
    <row r="183" spans="1:12" x14ac:dyDescent="0.2">
      <c r="A183" t="s">
        <v>1109</v>
      </c>
      <c r="B183" t="s">
        <v>1107</v>
      </c>
      <c r="C183" t="s">
        <v>1277</v>
      </c>
      <c r="D183" t="s">
        <v>1108</v>
      </c>
      <c r="E183">
        <v>1.3333333333333299E-2</v>
      </c>
      <c r="F183">
        <v>3.9724786324786301</v>
      </c>
      <c r="G183">
        <v>1.49627223332365</v>
      </c>
      <c r="H183">
        <v>0.22318916829186899</v>
      </c>
      <c r="I183">
        <v>0.456188849475688</v>
      </c>
      <c r="J183">
        <v>0.42856451054309103</v>
      </c>
      <c r="K183" t="s">
        <v>1320</v>
      </c>
      <c r="L183">
        <v>1</v>
      </c>
    </row>
    <row r="184" spans="1:12" x14ac:dyDescent="0.2">
      <c r="A184" t="s">
        <v>601</v>
      </c>
      <c r="B184" t="s">
        <v>602</v>
      </c>
      <c r="C184" t="s">
        <v>1259</v>
      </c>
      <c r="D184" t="s">
        <v>603</v>
      </c>
      <c r="E184">
        <v>6.0606060606060597E-3</v>
      </c>
      <c r="F184">
        <v>1.8056721056721099</v>
      </c>
      <c r="G184">
        <v>1.05146670564055</v>
      </c>
      <c r="H184">
        <v>0.23149916464154299</v>
      </c>
      <c r="I184">
        <v>0.462230008170608</v>
      </c>
      <c r="J184">
        <v>0.434239849215172</v>
      </c>
      <c r="K184" t="s">
        <v>1283</v>
      </c>
      <c r="L184">
        <v>3</v>
      </c>
    </row>
    <row r="185" spans="1:12" x14ac:dyDescent="0.2">
      <c r="A185" t="s">
        <v>604</v>
      </c>
      <c r="B185" t="s">
        <v>602</v>
      </c>
      <c r="C185" t="s">
        <v>1259</v>
      </c>
      <c r="D185" t="s">
        <v>603</v>
      </c>
      <c r="E185">
        <v>6.0606060606060597E-3</v>
      </c>
      <c r="F185">
        <v>1.8056721056721099</v>
      </c>
      <c r="G185">
        <v>1.05146670564055</v>
      </c>
      <c r="H185">
        <v>0.23149916464154299</v>
      </c>
      <c r="I185">
        <v>0.462230008170608</v>
      </c>
      <c r="J185">
        <v>0.434239849215172</v>
      </c>
      <c r="K185" t="s">
        <v>1283</v>
      </c>
      <c r="L185">
        <v>3</v>
      </c>
    </row>
    <row r="186" spans="1:12" x14ac:dyDescent="0.2">
      <c r="A186" t="s">
        <v>721</v>
      </c>
      <c r="B186" t="s">
        <v>722</v>
      </c>
      <c r="C186" t="s">
        <v>1277</v>
      </c>
      <c r="D186" t="s">
        <v>683</v>
      </c>
      <c r="E186">
        <v>1.26582278481013E-2</v>
      </c>
      <c r="F186">
        <v>3.7713404738721201</v>
      </c>
      <c r="G186">
        <v>1.4318653324241399</v>
      </c>
      <c r="H186">
        <v>0.233600111656113</v>
      </c>
      <c r="I186">
        <v>0.462230008170608</v>
      </c>
      <c r="J186">
        <v>0.434239849215172</v>
      </c>
      <c r="K186" t="s">
        <v>1278</v>
      </c>
      <c r="L186">
        <v>1</v>
      </c>
    </row>
    <row r="187" spans="1:12" x14ac:dyDescent="0.2">
      <c r="A187" t="s">
        <v>681</v>
      </c>
      <c r="B187" t="s">
        <v>682</v>
      </c>
      <c r="C187" t="s">
        <v>1277</v>
      </c>
      <c r="D187" t="s">
        <v>683</v>
      </c>
      <c r="E187">
        <v>1.26582278481013E-2</v>
      </c>
      <c r="F187">
        <v>3.7713404738721201</v>
      </c>
      <c r="G187">
        <v>1.4318653324241399</v>
      </c>
      <c r="H187">
        <v>0.233600111656113</v>
      </c>
      <c r="I187">
        <v>0.462230008170608</v>
      </c>
      <c r="J187">
        <v>0.434239849215172</v>
      </c>
      <c r="K187" t="s">
        <v>1278</v>
      </c>
      <c r="L187">
        <v>1</v>
      </c>
    </row>
    <row r="188" spans="1:12" x14ac:dyDescent="0.2">
      <c r="A188" t="s">
        <v>723</v>
      </c>
      <c r="B188" t="s">
        <v>722</v>
      </c>
      <c r="C188" t="s">
        <v>1277</v>
      </c>
      <c r="D188" t="s">
        <v>683</v>
      </c>
      <c r="E188">
        <v>1.26582278481013E-2</v>
      </c>
      <c r="F188">
        <v>3.7713404738721201</v>
      </c>
      <c r="G188">
        <v>1.4318653324241399</v>
      </c>
      <c r="H188">
        <v>0.233600111656113</v>
      </c>
      <c r="I188">
        <v>0.462230008170608</v>
      </c>
      <c r="J188">
        <v>0.434239849215172</v>
      </c>
      <c r="K188" t="s">
        <v>1278</v>
      </c>
      <c r="L188">
        <v>1</v>
      </c>
    </row>
    <row r="189" spans="1:12" x14ac:dyDescent="0.2">
      <c r="A189" t="s">
        <v>684</v>
      </c>
      <c r="B189" t="s">
        <v>682</v>
      </c>
      <c r="C189" t="s">
        <v>1277</v>
      </c>
      <c r="D189" t="s">
        <v>683</v>
      </c>
      <c r="E189">
        <v>1.26582278481013E-2</v>
      </c>
      <c r="F189">
        <v>3.7713404738721201</v>
      </c>
      <c r="G189">
        <v>1.4318653324241399</v>
      </c>
      <c r="H189">
        <v>0.233600111656113</v>
      </c>
      <c r="I189">
        <v>0.462230008170608</v>
      </c>
      <c r="J189">
        <v>0.434239849215172</v>
      </c>
      <c r="K189" t="s">
        <v>1278</v>
      </c>
      <c r="L189">
        <v>1</v>
      </c>
    </row>
    <row r="190" spans="1:12" x14ac:dyDescent="0.2">
      <c r="A190" t="s">
        <v>1114</v>
      </c>
      <c r="B190" t="s">
        <v>1115</v>
      </c>
      <c r="C190" t="s">
        <v>1277</v>
      </c>
      <c r="D190" t="s">
        <v>783</v>
      </c>
      <c r="E190">
        <v>1.2500000000000001E-2</v>
      </c>
      <c r="F190">
        <v>3.7241987179487199</v>
      </c>
      <c r="G190">
        <v>1.41641950319467</v>
      </c>
      <c r="H190">
        <v>0.23618125117644301</v>
      </c>
      <c r="I190">
        <v>0.46241802861914</v>
      </c>
      <c r="J190">
        <v>0.43441648415833201</v>
      </c>
      <c r="K190" t="s">
        <v>1321</v>
      </c>
      <c r="L190">
        <v>1</v>
      </c>
    </row>
    <row r="191" spans="1:12" x14ac:dyDescent="0.2">
      <c r="A191" t="s">
        <v>1116</v>
      </c>
      <c r="B191" t="s">
        <v>1115</v>
      </c>
      <c r="C191" t="s">
        <v>1277</v>
      </c>
      <c r="D191" t="s">
        <v>783</v>
      </c>
      <c r="E191">
        <v>1.2500000000000001E-2</v>
      </c>
      <c r="F191">
        <v>3.7241987179487199</v>
      </c>
      <c r="G191">
        <v>1.41641950319467</v>
      </c>
      <c r="H191">
        <v>0.23618125117644301</v>
      </c>
      <c r="I191">
        <v>0.46241802861914</v>
      </c>
      <c r="J191">
        <v>0.43441648415833201</v>
      </c>
      <c r="K191" t="s">
        <v>1321</v>
      </c>
      <c r="L191">
        <v>1</v>
      </c>
    </row>
    <row r="192" spans="1:12" x14ac:dyDescent="0.2">
      <c r="A192" t="s">
        <v>693</v>
      </c>
      <c r="B192" t="s">
        <v>694</v>
      </c>
      <c r="C192" t="s">
        <v>1277</v>
      </c>
      <c r="D192" t="s">
        <v>695</v>
      </c>
      <c r="E192">
        <v>1.16279069767442E-2</v>
      </c>
      <c r="F192">
        <v>3.4643709004174101</v>
      </c>
      <c r="G192">
        <v>1.3286778144007101</v>
      </c>
      <c r="H192">
        <v>0.25148885138771199</v>
      </c>
      <c r="I192">
        <v>0.477134219651911</v>
      </c>
      <c r="J192">
        <v>0.44824154194803201</v>
      </c>
      <c r="K192" t="s">
        <v>1278</v>
      </c>
      <c r="L192">
        <v>1</v>
      </c>
    </row>
    <row r="193" spans="1:12" x14ac:dyDescent="0.2">
      <c r="A193" t="s">
        <v>739</v>
      </c>
      <c r="B193" t="s">
        <v>740</v>
      </c>
      <c r="C193" t="s">
        <v>1277</v>
      </c>
      <c r="D193" t="s">
        <v>695</v>
      </c>
      <c r="E193">
        <v>1.16279069767442E-2</v>
      </c>
      <c r="F193">
        <v>3.4643709004174101</v>
      </c>
      <c r="G193">
        <v>1.3286778144007101</v>
      </c>
      <c r="H193">
        <v>0.25148885138771199</v>
      </c>
      <c r="I193">
        <v>0.477134219651911</v>
      </c>
      <c r="J193">
        <v>0.44824154194803201</v>
      </c>
      <c r="K193" t="s">
        <v>1278</v>
      </c>
      <c r="L193">
        <v>1</v>
      </c>
    </row>
    <row r="194" spans="1:12" x14ac:dyDescent="0.2">
      <c r="A194" t="s">
        <v>696</v>
      </c>
      <c r="B194" t="s">
        <v>694</v>
      </c>
      <c r="C194" t="s">
        <v>1277</v>
      </c>
      <c r="D194" t="s">
        <v>695</v>
      </c>
      <c r="E194">
        <v>1.16279069767442E-2</v>
      </c>
      <c r="F194">
        <v>3.4643709004174101</v>
      </c>
      <c r="G194">
        <v>1.3286778144007101</v>
      </c>
      <c r="H194">
        <v>0.25148885138771199</v>
      </c>
      <c r="I194">
        <v>0.477134219651911</v>
      </c>
      <c r="J194">
        <v>0.44824154194803201</v>
      </c>
      <c r="K194" t="s">
        <v>1278</v>
      </c>
      <c r="L194">
        <v>1</v>
      </c>
    </row>
    <row r="195" spans="1:12" x14ac:dyDescent="0.2">
      <c r="A195" t="s">
        <v>741</v>
      </c>
      <c r="B195" t="s">
        <v>740</v>
      </c>
      <c r="C195" t="s">
        <v>1277</v>
      </c>
      <c r="D195" t="s">
        <v>695</v>
      </c>
      <c r="E195">
        <v>1.16279069767442E-2</v>
      </c>
      <c r="F195">
        <v>3.4643709004174101</v>
      </c>
      <c r="G195">
        <v>1.3286778144007101</v>
      </c>
      <c r="H195">
        <v>0.25148885138771199</v>
      </c>
      <c r="I195">
        <v>0.477134219651911</v>
      </c>
      <c r="J195">
        <v>0.44824154194803201</v>
      </c>
      <c r="K195" t="s">
        <v>1278</v>
      </c>
      <c r="L195">
        <v>1</v>
      </c>
    </row>
    <row r="196" spans="1:12" x14ac:dyDescent="0.2">
      <c r="A196" t="s">
        <v>1180</v>
      </c>
      <c r="B196" t="s">
        <v>1181</v>
      </c>
      <c r="C196" t="s">
        <v>1277</v>
      </c>
      <c r="D196" t="s">
        <v>811</v>
      </c>
      <c r="E196">
        <v>1.1494252873563199E-2</v>
      </c>
      <c r="F196">
        <v>3.4245505452402001</v>
      </c>
      <c r="G196">
        <v>1.3148149500427799</v>
      </c>
      <c r="H196">
        <v>0.25401050601526598</v>
      </c>
      <c r="I196">
        <v>0.477134219651911</v>
      </c>
      <c r="J196">
        <v>0.44824154194803201</v>
      </c>
      <c r="K196" t="s">
        <v>1322</v>
      </c>
      <c r="L196">
        <v>1</v>
      </c>
    </row>
    <row r="197" spans="1:12" x14ac:dyDescent="0.2">
      <c r="A197" t="s">
        <v>809</v>
      </c>
      <c r="B197" t="s">
        <v>810</v>
      </c>
      <c r="C197" t="s">
        <v>1277</v>
      </c>
      <c r="D197" t="s">
        <v>811</v>
      </c>
      <c r="E197">
        <v>1.1494252873563199E-2</v>
      </c>
      <c r="F197">
        <v>3.4245505452402001</v>
      </c>
      <c r="G197">
        <v>1.3148149500427799</v>
      </c>
      <c r="H197">
        <v>0.25401050601526598</v>
      </c>
      <c r="I197">
        <v>0.477134219651911</v>
      </c>
      <c r="J197">
        <v>0.44824154194803201</v>
      </c>
      <c r="K197" t="s">
        <v>1278</v>
      </c>
      <c r="L197">
        <v>1</v>
      </c>
    </row>
    <row r="198" spans="1:12" x14ac:dyDescent="0.2">
      <c r="A198" t="s">
        <v>1182</v>
      </c>
      <c r="B198" t="s">
        <v>1181</v>
      </c>
      <c r="C198" t="s">
        <v>1277</v>
      </c>
      <c r="D198" t="s">
        <v>811</v>
      </c>
      <c r="E198">
        <v>1.1494252873563199E-2</v>
      </c>
      <c r="F198">
        <v>3.4245505452402001</v>
      </c>
      <c r="G198">
        <v>1.3148149500427799</v>
      </c>
      <c r="H198">
        <v>0.25401050601526598</v>
      </c>
      <c r="I198">
        <v>0.477134219651911</v>
      </c>
      <c r="J198">
        <v>0.44824154194803201</v>
      </c>
      <c r="K198" t="s">
        <v>1322</v>
      </c>
      <c r="L198">
        <v>1</v>
      </c>
    </row>
    <row r="199" spans="1:12" x14ac:dyDescent="0.2">
      <c r="A199" t="s">
        <v>812</v>
      </c>
      <c r="B199" t="s">
        <v>810</v>
      </c>
      <c r="C199" t="s">
        <v>1277</v>
      </c>
      <c r="D199" t="s">
        <v>811</v>
      </c>
      <c r="E199">
        <v>1.1494252873563199E-2</v>
      </c>
      <c r="F199">
        <v>3.4245505452402001</v>
      </c>
      <c r="G199">
        <v>1.3148149500427799</v>
      </c>
      <c r="H199">
        <v>0.25401050601526598</v>
      </c>
      <c r="I199">
        <v>0.477134219651911</v>
      </c>
      <c r="J199">
        <v>0.44824154194803201</v>
      </c>
      <c r="K199" t="s">
        <v>1278</v>
      </c>
      <c r="L199">
        <v>1</v>
      </c>
    </row>
    <row r="200" spans="1:12" x14ac:dyDescent="0.2">
      <c r="A200" t="s">
        <v>705</v>
      </c>
      <c r="B200" t="s">
        <v>706</v>
      </c>
      <c r="C200" t="s">
        <v>1277</v>
      </c>
      <c r="D200" t="s">
        <v>707</v>
      </c>
      <c r="E200">
        <v>1.13636363636364E-2</v>
      </c>
      <c r="F200">
        <v>3.3856351981352</v>
      </c>
      <c r="G200">
        <v>1.3011534397165301</v>
      </c>
      <c r="H200">
        <v>0.25652377400640403</v>
      </c>
      <c r="I200">
        <v>0.477134219651911</v>
      </c>
      <c r="J200">
        <v>0.44824154194803201</v>
      </c>
      <c r="K200" t="s">
        <v>1278</v>
      </c>
      <c r="L200">
        <v>1</v>
      </c>
    </row>
    <row r="201" spans="1:12" x14ac:dyDescent="0.2">
      <c r="A201" t="s">
        <v>708</v>
      </c>
      <c r="B201" t="s">
        <v>706</v>
      </c>
      <c r="C201" t="s">
        <v>1277</v>
      </c>
      <c r="D201" t="s">
        <v>707</v>
      </c>
      <c r="E201">
        <v>1.13636363636364E-2</v>
      </c>
      <c r="F201">
        <v>3.3856351981352</v>
      </c>
      <c r="G201">
        <v>1.3011534397165301</v>
      </c>
      <c r="H201">
        <v>0.25652377400640403</v>
      </c>
      <c r="I201">
        <v>0.477134219651911</v>
      </c>
      <c r="J201">
        <v>0.44824154194803201</v>
      </c>
      <c r="K201" t="s">
        <v>1278</v>
      </c>
      <c r="L201">
        <v>1</v>
      </c>
    </row>
    <row r="202" spans="1:12" x14ac:dyDescent="0.2">
      <c r="A202" t="s">
        <v>1117</v>
      </c>
      <c r="B202" t="s">
        <v>1118</v>
      </c>
      <c r="C202" t="s">
        <v>1267</v>
      </c>
      <c r="D202" t="s">
        <v>1119</v>
      </c>
      <c r="E202">
        <v>6.7796610169491497E-3</v>
      </c>
      <c r="F202">
        <v>2.0199043893959101</v>
      </c>
      <c r="G202">
        <v>1.0230666402977899</v>
      </c>
      <c r="H202">
        <v>0.26057337720429702</v>
      </c>
      <c r="I202">
        <v>0.47986780356434899</v>
      </c>
      <c r="J202">
        <v>0.45080959474636101</v>
      </c>
      <c r="K202" t="s">
        <v>1293</v>
      </c>
      <c r="L202">
        <v>2</v>
      </c>
    </row>
    <row r="203" spans="1:12" x14ac:dyDescent="0.2">
      <c r="A203" t="s">
        <v>1120</v>
      </c>
      <c r="B203" t="s">
        <v>1118</v>
      </c>
      <c r="C203" t="s">
        <v>1267</v>
      </c>
      <c r="D203" t="s">
        <v>1119</v>
      </c>
      <c r="E203">
        <v>6.7796610169491497E-3</v>
      </c>
      <c r="F203">
        <v>2.0199043893959101</v>
      </c>
      <c r="G203">
        <v>1.0230666402977899</v>
      </c>
      <c r="H203">
        <v>0.26057337720429702</v>
      </c>
      <c r="I203">
        <v>0.47986780356434899</v>
      </c>
      <c r="J203">
        <v>0.45080959474636101</v>
      </c>
      <c r="K203" t="s">
        <v>1293</v>
      </c>
      <c r="L203">
        <v>2</v>
      </c>
    </row>
    <row r="204" spans="1:12" x14ac:dyDescent="0.2">
      <c r="A204" t="s">
        <v>825</v>
      </c>
      <c r="B204" t="s">
        <v>826</v>
      </c>
      <c r="C204" t="s">
        <v>1277</v>
      </c>
      <c r="D204" t="s">
        <v>636</v>
      </c>
      <c r="E204">
        <v>1.0752688172042999E-2</v>
      </c>
      <c r="F204">
        <v>3.2036118003859899</v>
      </c>
      <c r="G204">
        <v>1.23568168865331</v>
      </c>
      <c r="H204">
        <v>0.26896527490643202</v>
      </c>
      <c r="I204">
        <v>0.48232357434205902</v>
      </c>
      <c r="J204">
        <v>0.45311665727663702</v>
      </c>
      <c r="K204" t="s">
        <v>1278</v>
      </c>
      <c r="L204">
        <v>1</v>
      </c>
    </row>
    <row r="205" spans="1:12" x14ac:dyDescent="0.2">
      <c r="A205" t="s">
        <v>827</v>
      </c>
      <c r="B205" t="s">
        <v>826</v>
      </c>
      <c r="C205" t="s">
        <v>1277</v>
      </c>
      <c r="D205" t="s">
        <v>636</v>
      </c>
      <c r="E205">
        <v>1.0752688172042999E-2</v>
      </c>
      <c r="F205">
        <v>3.2036118003859899</v>
      </c>
      <c r="G205">
        <v>1.23568168865331</v>
      </c>
      <c r="H205">
        <v>0.26896527490643202</v>
      </c>
      <c r="I205">
        <v>0.48232357434205902</v>
      </c>
      <c r="J205">
        <v>0.45311665727663702</v>
      </c>
      <c r="K205" t="s">
        <v>1278</v>
      </c>
      <c r="L205">
        <v>1</v>
      </c>
    </row>
    <row r="206" spans="1:12" x14ac:dyDescent="0.2">
      <c r="A206" t="s">
        <v>894</v>
      </c>
      <c r="B206" t="s">
        <v>895</v>
      </c>
      <c r="C206" t="s">
        <v>1277</v>
      </c>
      <c r="D206" t="s">
        <v>896</v>
      </c>
      <c r="E206">
        <v>1.05263157894737E-2</v>
      </c>
      <c r="F206">
        <v>3.1361673414304998</v>
      </c>
      <c r="G206">
        <v>1.21072604549862</v>
      </c>
      <c r="H206">
        <v>0.27388412557741298</v>
      </c>
      <c r="I206">
        <v>0.48232357434205902</v>
      </c>
      <c r="J206">
        <v>0.45311665727663702</v>
      </c>
      <c r="K206" t="s">
        <v>1278</v>
      </c>
      <c r="L206">
        <v>1</v>
      </c>
    </row>
    <row r="207" spans="1:12" x14ac:dyDescent="0.2">
      <c r="A207" t="s">
        <v>897</v>
      </c>
      <c r="B207" t="s">
        <v>895</v>
      </c>
      <c r="C207" t="s">
        <v>1277</v>
      </c>
      <c r="D207" t="s">
        <v>896</v>
      </c>
      <c r="E207">
        <v>1.05263157894737E-2</v>
      </c>
      <c r="F207">
        <v>3.1361673414304998</v>
      </c>
      <c r="G207">
        <v>1.21072604549862</v>
      </c>
      <c r="H207">
        <v>0.27388412557741298</v>
      </c>
      <c r="I207">
        <v>0.48232357434205902</v>
      </c>
      <c r="J207">
        <v>0.45311665727663702</v>
      </c>
      <c r="K207" t="s">
        <v>1278</v>
      </c>
      <c r="L207">
        <v>1</v>
      </c>
    </row>
    <row r="208" spans="1:12" x14ac:dyDescent="0.2">
      <c r="A208" t="s">
        <v>766</v>
      </c>
      <c r="B208" t="s">
        <v>767</v>
      </c>
      <c r="C208" t="s">
        <v>1277</v>
      </c>
      <c r="D208" t="s">
        <v>768</v>
      </c>
      <c r="E208">
        <v>1.03092783505155E-2</v>
      </c>
      <c r="F208">
        <v>3.0715040972772898</v>
      </c>
      <c r="G208">
        <v>1.18642213551836</v>
      </c>
      <c r="H208">
        <v>0.27877030070086301</v>
      </c>
      <c r="I208">
        <v>0.48232357434205902</v>
      </c>
      <c r="J208">
        <v>0.45311665727663702</v>
      </c>
      <c r="K208" t="s">
        <v>1323</v>
      </c>
      <c r="L208">
        <v>1</v>
      </c>
    </row>
    <row r="209" spans="1:12" x14ac:dyDescent="0.2">
      <c r="A209" t="s">
        <v>769</v>
      </c>
      <c r="B209" t="s">
        <v>767</v>
      </c>
      <c r="C209" t="s">
        <v>1277</v>
      </c>
      <c r="D209" t="s">
        <v>768</v>
      </c>
      <c r="E209">
        <v>1.03092783505155E-2</v>
      </c>
      <c r="F209">
        <v>3.0715040972772898</v>
      </c>
      <c r="G209">
        <v>1.18642213551836</v>
      </c>
      <c r="H209">
        <v>0.27877030070086301</v>
      </c>
      <c r="I209">
        <v>0.48232357434205902</v>
      </c>
      <c r="J209">
        <v>0.45311665727663702</v>
      </c>
      <c r="K209" t="s">
        <v>1323</v>
      </c>
      <c r="L209">
        <v>1</v>
      </c>
    </row>
    <row r="210" spans="1:12" x14ac:dyDescent="0.2">
      <c r="A210" t="s">
        <v>840</v>
      </c>
      <c r="B210" t="s">
        <v>841</v>
      </c>
      <c r="C210" t="s">
        <v>1277</v>
      </c>
      <c r="D210" t="s">
        <v>842</v>
      </c>
      <c r="E210">
        <v>1.02040816326531E-2</v>
      </c>
      <c r="F210">
        <v>3.0401622187336499</v>
      </c>
      <c r="G210">
        <v>1.1745045380180299</v>
      </c>
      <c r="H210">
        <v>0.28120120194299097</v>
      </c>
      <c r="I210">
        <v>0.48232357434205902</v>
      </c>
      <c r="J210">
        <v>0.45311665727663702</v>
      </c>
      <c r="K210" t="s">
        <v>1278</v>
      </c>
      <c r="L210">
        <v>1</v>
      </c>
    </row>
    <row r="211" spans="1:12" x14ac:dyDescent="0.2">
      <c r="A211" t="s">
        <v>968</v>
      </c>
      <c r="B211" t="s">
        <v>969</v>
      </c>
      <c r="C211" t="s">
        <v>1277</v>
      </c>
      <c r="D211" t="s">
        <v>842</v>
      </c>
      <c r="E211">
        <v>1.02040816326531E-2</v>
      </c>
      <c r="F211">
        <v>3.0401622187336499</v>
      </c>
      <c r="G211">
        <v>1.1745045380180299</v>
      </c>
      <c r="H211">
        <v>0.28120120194299097</v>
      </c>
      <c r="I211">
        <v>0.48232357434205902</v>
      </c>
      <c r="J211">
        <v>0.45311665727663702</v>
      </c>
      <c r="K211" t="s">
        <v>1302</v>
      </c>
      <c r="L211">
        <v>1</v>
      </c>
    </row>
    <row r="212" spans="1:12" x14ac:dyDescent="0.2">
      <c r="A212" t="s">
        <v>843</v>
      </c>
      <c r="B212" t="s">
        <v>841</v>
      </c>
      <c r="C212" t="s">
        <v>1277</v>
      </c>
      <c r="D212" t="s">
        <v>842</v>
      </c>
      <c r="E212">
        <v>1.02040816326531E-2</v>
      </c>
      <c r="F212">
        <v>3.0401622187336499</v>
      </c>
      <c r="G212">
        <v>1.1745045380180299</v>
      </c>
      <c r="H212">
        <v>0.28120120194299097</v>
      </c>
      <c r="I212">
        <v>0.48232357434205902</v>
      </c>
      <c r="J212">
        <v>0.45311665727663702</v>
      </c>
      <c r="K212" t="s">
        <v>1278</v>
      </c>
      <c r="L212">
        <v>1</v>
      </c>
    </row>
    <row r="213" spans="1:12" x14ac:dyDescent="0.2">
      <c r="A213" t="s">
        <v>970</v>
      </c>
      <c r="B213" t="s">
        <v>969</v>
      </c>
      <c r="C213" t="s">
        <v>1277</v>
      </c>
      <c r="D213" t="s">
        <v>842</v>
      </c>
      <c r="E213">
        <v>1.02040816326531E-2</v>
      </c>
      <c r="F213">
        <v>3.0401622187336499</v>
      </c>
      <c r="G213">
        <v>1.1745045380180299</v>
      </c>
      <c r="H213">
        <v>0.28120120194299097</v>
      </c>
      <c r="I213">
        <v>0.48232357434205902</v>
      </c>
      <c r="J213">
        <v>0.45311665727663702</v>
      </c>
      <c r="K213" t="s">
        <v>1302</v>
      </c>
      <c r="L213">
        <v>1</v>
      </c>
    </row>
    <row r="214" spans="1:12" x14ac:dyDescent="0.2">
      <c r="A214" t="s">
        <v>1144</v>
      </c>
      <c r="B214" t="s">
        <v>1145</v>
      </c>
      <c r="C214" t="s">
        <v>1277</v>
      </c>
      <c r="D214" t="s">
        <v>910</v>
      </c>
      <c r="E214">
        <v>1.01010101010101E-2</v>
      </c>
      <c r="F214">
        <v>3.0094535094535102</v>
      </c>
      <c r="G214">
        <v>1.1627381030621999</v>
      </c>
      <c r="H214">
        <v>0.28362401453745301</v>
      </c>
      <c r="I214">
        <v>0.48232357434205902</v>
      </c>
      <c r="J214">
        <v>0.45311665727663702</v>
      </c>
      <c r="K214" t="s">
        <v>1324</v>
      </c>
      <c r="L214">
        <v>1</v>
      </c>
    </row>
    <row r="215" spans="1:12" x14ac:dyDescent="0.2">
      <c r="A215" t="s">
        <v>1146</v>
      </c>
      <c r="B215" t="s">
        <v>1145</v>
      </c>
      <c r="C215" t="s">
        <v>1277</v>
      </c>
      <c r="D215" t="s">
        <v>910</v>
      </c>
      <c r="E215">
        <v>1.01010101010101E-2</v>
      </c>
      <c r="F215">
        <v>3.0094535094535102</v>
      </c>
      <c r="G215">
        <v>1.1627381030621999</v>
      </c>
      <c r="H215">
        <v>0.28362401453745301</v>
      </c>
      <c r="I215">
        <v>0.48232357434205902</v>
      </c>
      <c r="J215">
        <v>0.45311665727663702</v>
      </c>
      <c r="K215" t="s">
        <v>1324</v>
      </c>
      <c r="L215">
        <v>1</v>
      </c>
    </row>
    <row r="216" spans="1:12" x14ac:dyDescent="0.2">
      <c r="A216" t="s">
        <v>1147</v>
      </c>
      <c r="B216" t="s">
        <v>1148</v>
      </c>
      <c r="C216" t="s">
        <v>1277</v>
      </c>
      <c r="D216" t="s">
        <v>1149</v>
      </c>
      <c r="E216">
        <v>0.01</v>
      </c>
      <c r="F216">
        <v>2.9793589743589699</v>
      </c>
      <c r="G216">
        <v>1.1511191879732501</v>
      </c>
      <c r="H216">
        <v>0.286038765050248</v>
      </c>
      <c r="I216">
        <v>0.48232357434205902</v>
      </c>
      <c r="J216">
        <v>0.45311665727663702</v>
      </c>
      <c r="K216" t="s">
        <v>1325</v>
      </c>
      <c r="L216">
        <v>1</v>
      </c>
    </row>
    <row r="217" spans="1:12" x14ac:dyDescent="0.2">
      <c r="A217" t="s">
        <v>1150</v>
      </c>
      <c r="B217" t="s">
        <v>1148</v>
      </c>
      <c r="C217" t="s">
        <v>1277</v>
      </c>
      <c r="D217" t="s">
        <v>1149</v>
      </c>
      <c r="E217">
        <v>0.01</v>
      </c>
      <c r="F217">
        <v>2.9793589743589699</v>
      </c>
      <c r="G217">
        <v>1.1511191879732501</v>
      </c>
      <c r="H217">
        <v>0.286038765050248</v>
      </c>
      <c r="I217">
        <v>0.48232357434205902</v>
      </c>
      <c r="J217">
        <v>0.45311665727663702</v>
      </c>
      <c r="K217" t="s">
        <v>1325</v>
      </c>
      <c r="L217">
        <v>1</v>
      </c>
    </row>
    <row r="218" spans="1:12" x14ac:dyDescent="0.2">
      <c r="A218" t="s">
        <v>785</v>
      </c>
      <c r="B218" t="s">
        <v>786</v>
      </c>
      <c r="C218" t="s">
        <v>1277</v>
      </c>
      <c r="D218" t="s">
        <v>787</v>
      </c>
      <c r="E218">
        <v>9.8039215686274508E-3</v>
      </c>
      <c r="F218">
        <v>2.9209401709401699</v>
      </c>
      <c r="G218">
        <v>1.1283099630146201</v>
      </c>
      <c r="H218">
        <v>0.29084418566456999</v>
      </c>
      <c r="I218">
        <v>0.48232357434205902</v>
      </c>
      <c r="J218">
        <v>0.45311665727663702</v>
      </c>
      <c r="K218" t="s">
        <v>1323</v>
      </c>
      <c r="L218">
        <v>1</v>
      </c>
    </row>
    <row r="219" spans="1:12" x14ac:dyDescent="0.2">
      <c r="A219" t="s">
        <v>1198</v>
      </c>
      <c r="B219" t="s">
        <v>1199</v>
      </c>
      <c r="C219" t="s">
        <v>1277</v>
      </c>
      <c r="D219" t="s">
        <v>787</v>
      </c>
      <c r="E219">
        <v>9.8039215686274508E-3</v>
      </c>
      <c r="F219">
        <v>2.9209401709401699</v>
      </c>
      <c r="G219">
        <v>1.1283099630146201</v>
      </c>
      <c r="H219">
        <v>0.29084418566456999</v>
      </c>
      <c r="I219">
        <v>0.48232357434205902</v>
      </c>
      <c r="J219">
        <v>0.45311665727663702</v>
      </c>
      <c r="K219" t="s">
        <v>1326</v>
      </c>
      <c r="L219">
        <v>1</v>
      </c>
    </row>
    <row r="220" spans="1:12" x14ac:dyDescent="0.2">
      <c r="A220" t="s">
        <v>788</v>
      </c>
      <c r="B220" t="s">
        <v>786</v>
      </c>
      <c r="C220" t="s">
        <v>1277</v>
      </c>
      <c r="D220" t="s">
        <v>787</v>
      </c>
      <c r="E220">
        <v>9.8039215686274508E-3</v>
      </c>
      <c r="F220">
        <v>2.9209401709401699</v>
      </c>
      <c r="G220">
        <v>1.1283099630146201</v>
      </c>
      <c r="H220">
        <v>0.29084418566456999</v>
      </c>
      <c r="I220">
        <v>0.48232357434205902</v>
      </c>
      <c r="J220">
        <v>0.45311665727663702</v>
      </c>
      <c r="K220" t="s">
        <v>1323</v>
      </c>
      <c r="L220">
        <v>1</v>
      </c>
    </row>
    <row r="221" spans="1:12" x14ac:dyDescent="0.2">
      <c r="A221" t="s">
        <v>1200</v>
      </c>
      <c r="B221" t="s">
        <v>1199</v>
      </c>
      <c r="C221" t="s">
        <v>1277</v>
      </c>
      <c r="D221" t="s">
        <v>787</v>
      </c>
      <c r="E221">
        <v>9.8039215686274508E-3</v>
      </c>
      <c r="F221">
        <v>2.9209401709401699</v>
      </c>
      <c r="G221">
        <v>1.1283099630146201</v>
      </c>
      <c r="H221">
        <v>0.29084418566456999</v>
      </c>
      <c r="I221">
        <v>0.48232357434205902</v>
      </c>
      <c r="J221">
        <v>0.45311665727663702</v>
      </c>
      <c r="K221" t="s">
        <v>1326</v>
      </c>
      <c r="L221">
        <v>1</v>
      </c>
    </row>
    <row r="222" spans="1:12" x14ac:dyDescent="0.2">
      <c r="A222" t="s">
        <v>859</v>
      </c>
      <c r="B222" t="s">
        <v>860</v>
      </c>
      <c r="C222" t="s">
        <v>1277</v>
      </c>
      <c r="D222" t="s">
        <v>798</v>
      </c>
      <c r="E222">
        <v>9.7087378640776708E-3</v>
      </c>
      <c r="F222">
        <v>2.8925815285038601</v>
      </c>
      <c r="G222">
        <v>1.1171129680708001</v>
      </c>
      <c r="H222">
        <v>0.29323490846865702</v>
      </c>
      <c r="I222">
        <v>0.48232357434205902</v>
      </c>
      <c r="J222">
        <v>0.45311665727663702</v>
      </c>
      <c r="K222" t="s">
        <v>1278</v>
      </c>
      <c r="L222">
        <v>1</v>
      </c>
    </row>
    <row r="223" spans="1:12" x14ac:dyDescent="0.2">
      <c r="A223" t="s">
        <v>796</v>
      </c>
      <c r="B223" t="s">
        <v>797</v>
      </c>
      <c r="C223" t="s">
        <v>1277</v>
      </c>
      <c r="D223" t="s">
        <v>798</v>
      </c>
      <c r="E223">
        <v>9.7087378640776708E-3</v>
      </c>
      <c r="F223">
        <v>2.8925815285038601</v>
      </c>
      <c r="G223">
        <v>1.1171129680708001</v>
      </c>
      <c r="H223">
        <v>0.29323490846865702</v>
      </c>
      <c r="I223">
        <v>0.48232357434205902</v>
      </c>
      <c r="J223">
        <v>0.45311665727663702</v>
      </c>
      <c r="K223" t="s">
        <v>1278</v>
      </c>
      <c r="L223">
        <v>1</v>
      </c>
    </row>
    <row r="224" spans="1:12" x14ac:dyDescent="0.2">
      <c r="A224" t="s">
        <v>861</v>
      </c>
      <c r="B224" t="s">
        <v>860</v>
      </c>
      <c r="C224" t="s">
        <v>1277</v>
      </c>
      <c r="D224" t="s">
        <v>798</v>
      </c>
      <c r="E224">
        <v>9.7087378640776708E-3</v>
      </c>
      <c r="F224">
        <v>2.8925815285038601</v>
      </c>
      <c r="G224">
        <v>1.1171129680708001</v>
      </c>
      <c r="H224">
        <v>0.29323490846865702</v>
      </c>
      <c r="I224">
        <v>0.48232357434205902</v>
      </c>
      <c r="J224">
        <v>0.45311665727663702</v>
      </c>
      <c r="K224" t="s">
        <v>1278</v>
      </c>
      <c r="L224">
        <v>1</v>
      </c>
    </row>
    <row r="225" spans="1:12" x14ac:dyDescent="0.2">
      <c r="A225" t="s">
        <v>799</v>
      </c>
      <c r="B225" t="s">
        <v>797</v>
      </c>
      <c r="C225" t="s">
        <v>1277</v>
      </c>
      <c r="D225" t="s">
        <v>798</v>
      </c>
      <c r="E225">
        <v>9.7087378640776708E-3</v>
      </c>
      <c r="F225">
        <v>2.8925815285038601</v>
      </c>
      <c r="G225">
        <v>1.1171129680708001</v>
      </c>
      <c r="H225">
        <v>0.29323490846865702</v>
      </c>
      <c r="I225">
        <v>0.48232357434205902</v>
      </c>
      <c r="J225">
        <v>0.45311665727663702</v>
      </c>
      <c r="K225" t="s">
        <v>1278</v>
      </c>
      <c r="L225">
        <v>1</v>
      </c>
    </row>
    <row r="226" spans="1:12" x14ac:dyDescent="0.2">
      <c r="A226" t="s">
        <v>804</v>
      </c>
      <c r="B226" t="s">
        <v>805</v>
      </c>
      <c r="C226" t="s">
        <v>1277</v>
      </c>
      <c r="D226" t="s">
        <v>806</v>
      </c>
      <c r="E226">
        <v>9.6153846153846194E-3</v>
      </c>
      <c r="F226">
        <v>2.8647682445759401</v>
      </c>
      <c r="G226">
        <v>1.10605011280474</v>
      </c>
      <c r="H226">
        <v>0.29561767459674598</v>
      </c>
      <c r="I226">
        <v>0.48232357434205902</v>
      </c>
      <c r="J226">
        <v>0.45311665727663702</v>
      </c>
      <c r="K226" t="s">
        <v>1278</v>
      </c>
      <c r="L226">
        <v>1</v>
      </c>
    </row>
    <row r="227" spans="1:12" x14ac:dyDescent="0.2">
      <c r="A227" t="s">
        <v>918</v>
      </c>
      <c r="B227" t="s">
        <v>919</v>
      </c>
      <c r="C227" t="s">
        <v>1277</v>
      </c>
      <c r="D227" t="s">
        <v>806</v>
      </c>
      <c r="E227">
        <v>9.6153846153846194E-3</v>
      </c>
      <c r="F227">
        <v>2.8647682445759401</v>
      </c>
      <c r="G227">
        <v>1.10605011280474</v>
      </c>
      <c r="H227">
        <v>0.29561767459674598</v>
      </c>
      <c r="I227">
        <v>0.48232357434205902</v>
      </c>
      <c r="J227">
        <v>0.45311665727663702</v>
      </c>
      <c r="K227" t="s">
        <v>1278</v>
      </c>
      <c r="L227">
        <v>1</v>
      </c>
    </row>
    <row r="228" spans="1:12" x14ac:dyDescent="0.2">
      <c r="A228" t="s">
        <v>807</v>
      </c>
      <c r="B228" t="s">
        <v>805</v>
      </c>
      <c r="C228" t="s">
        <v>1277</v>
      </c>
      <c r="D228" t="s">
        <v>806</v>
      </c>
      <c r="E228">
        <v>9.6153846153846194E-3</v>
      </c>
      <c r="F228">
        <v>2.8647682445759401</v>
      </c>
      <c r="G228">
        <v>1.10605011280474</v>
      </c>
      <c r="H228">
        <v>0.29561767459674598</v>
      </c>
      <c r="I228">
        <v>0.48232357434205902</v>
      </c>
      <c r="J228">
        <v>0.45311665727663702</v>
      </c>
      <c r="K228" t="s">
        <v>1278</v>
      </c>
      <c r="L228">
        <v>1</v>
      </c>
    </row>
    <row r="229" spans="1:12" x14ac:dyDescent="0.2">
      <c r="A229" t="s">
        <v>920</v>
      </c>
      <c r="B229" t="s">
        <v>919</v>
      </c>
      <c r="C229" t="s">
        <v>1277</v>
      </c>
      <c r="D229" t="s">
        <v>806</v>
      </c>
      <c r="E229">
        <v>9.6153846153846194E-3</v>
      </c>
      <c r="F229">
        <v>2.8647682445759401</v>
      </c>
      <c r="G229">
        <v>1.10605011280474</v>
      </c>
      <c r="H229">
        <v>0.29561767459674598</v>
      </c>
      <c r="I229">
        <v>0.48232357434205902</v>
      </c>
      <c r="J229">
        <v>0.45311665727663702</v>
      </c>
      <c r="K229" t="s">
        <v>1278</v>
      </c>
      <c r="L229">
        <v>1</v>
      </c>
    </row>
    <row r="230" spans="1:12" x14ac:dyDescent="0.2">
      <c r="A230" t="s">
        <v>1082</v>
      </c>
      <c r="B230" t="s">
        <v>1083</v>
      </c>
      <c r="C230" t="s">
        <v>1267</v>
      </c>
      <c r="D230" t="s">
        <v>1084</v>
      </c>
      <c r="E230">
        <v>6.0422960725075503E-3</v>
      </c>
      <c r="F230">
        <v>1.8002169029359401</v>
      </c>
      <c r="G230">
        <v>0.85093453963190802</v>
      </c>
      <c r="H230">
        <v>0.30533427097778398</v>
      </c>
      <c r="I230">
        <v>0.49292095221722099</v>
      </c>
      <c r="J230">
        <v>0.46307231504277702</v>
      </c>
      <c r="K230" t="s">
        <v>1327</v>
      </c>
      <c r="L230">
        <v>2</v>
      </c>
    </row>
    <row r="231" spans="1:12" x14ac:dyDescent="0.2">
      <c r="A231" t="s">
        <v>1085</v>
      </c>
      <c r="B231" t="s">
        <v>1083</v>
      </c>
      <c r="C231" t="s">
        <v>1267</v>
      </c>
      <c r="D231" t="s">
        <v>1084</v>
      </c>
      <c r="E231">
        <v>6.0422960725075503E-3</v>
      </c>
      <c r="F231">
        <v>1.8002169029359401</v>
      </c>
      <c r="G231">
        <v>0.85093453963190802</v>
      </c>
      <c r="H231">
        <v>0.30533427097778398</v>
      </c>
      <c r="I231">
        <v>0.49292095221722099</v>
      </c>
      <c r="J231">
        <v>0.46307231504277702</v>
      </c>
      <c r="K231" t="s">
        <v>1327</v>
      </c>
      <c r="L231">
        <v>2</v>
      </c>
    </row>
    <row r="232" spans="1:12" x14ac:dyDescent="0.2">
      <c r="A232" t="s">
        <v>874</v>
      </c>
      <c r="B232" t="s">
        <v>875</v>
      </c>
      <c r="C232" t="s">
        <v>1277</v>
      </c>
      <c r="D232" t="s">
        <v>876</v>
      </c>
      <c r="E232">
        <v>9.1743119266055103E-3</v>
      </c>
      <c r="F232">
        <v>2.7333568572100702</v>
      </c>
      <c r="G232">
        <v>1.05264380091427</v>
      </c>
      <c r="H232">
        <v>0.30741306697418103</v>
      </c>
      <c r="I232">
        <v>0.49292095221722099</v>
      </c>
      <c r="J232">
        <v>0.46307231504277702</v>
      </c>
      <c r="K232" t="s">
        <v>1278</v>
      </c>
      <c r="L232">
        <v>1</v>
      </c>
    </row>
    <row r="233" spans="1:12" x14ac:dyDescent="0.2">
      <c r="A233" t="s">
        <v>877</v>
      </c>
      <c r="B233" t="s">
        <v>875</v>
      </c>
      <c r="C233" t="s">
        <v>1277</v>
      </c>
      <c r="D233" t="s">
        <v>876</v>
      </c>
      <c r="E233">
        <v>9.1743119266055103E-3</v>
      </c>
      <c r="F233">
        <v>2.7333568572100702</v>
      </c>
      <c r="G233">
        <v>1.05264380091427</v>
      </c>
      <c r="H233">
        <v>0.30741306697418103</v>
      </c>
      <c r="I233">
        <v>0.49292095221722099</v>
      </c>
      <c r="J233">
        <v>0.46307231504277702</v>
      </c>
      <c r="K233" t="s">
        <v>1278</v>
      </c>
      <c r="L233">
        <v>1</v>
      </c>
    </row>
    <row r="234" spans="1:12" x14ac:dyDescent="0.2">
      <c r="A234" t="s">
        <v>1094</v>
      </c>
      <c r="B234" t="s">
        <v>1095</v>
      </c>
      <c r="C234" t="s">
        <v>1267</v>
      </c>
      <c r="D234" t="s">
        <v>1096</v>
      </c>
      <c r="E234">
        <v>5.9171597633136102E-3</v>
      </c>
      <c r="F234">
        <v>1.7629343043544199</v>
      </c>
      <c r="G234">
        <v>0.81994796308500495</v>
      </c>
      <c r="H234">
        <v>0.31400003310205898</v>
      </c>
      <c r="I234">
        <v>0.49335688525962401</v>
      </c>
      <c r="J234">
        <v>0.46348185032879202</v>
      </c>
      <c r="K234" t="s">
        <v>1268</v>
      </c>
      <c r="L234">
        <v>2</v>
      </c>
    </row>
    <row r="235" spans="1:12" x14ac:dyDescent="0.2">
      <c r="A235" t="s">
        <v>1097</v>
      </c>
      <c r="B235" t="s">
        <v>1095</v>
      </c>
      <c r="C235" t="s">
        <v>1267</v>
      </c>
      <c r="D235" t="s">
        <v>1096</v>
      </c>
      <c r="E235">
        <v>5.9171597633136102E-3</v>
      </c>
      <c r="F235">
        <v>1.7629343043544199</v>
      </c>
      <c r="G235">
        <v>0.81994796308500495</v>
      </c>
      <c r="H235">
        <v>0.31400003310205898</v>
      </c>
      <c r="I235">
        <v>0.49335688525962401</v>
      </c>
      <c r="J235">
        <v>0.46348185032879202</v>
      </c>
      <c r="K235" t="s">
        <v>1268</v>
      </c>
      <c r="L235">
        <v>2</v>
      </c>
    </row>
    <row r="236" spans="1:12" x14ac:dyDescent="0.2">
      <c r="A236" t="s">
        <v>935</v>
      </c>
      <c r="B236" t="s">
        <v>936</v>
      </c>
      <c r="C236" t="s">
        <v>1277</v>
      </c>
      <c r="D236" t="s">
        <v>937</v>
      </c>
      <c r="E236">
        <v>8.9285714285714298E-3</v>
      </c>
      <c r="F236">
        <v>2.6601419413919398</v>
      </c>
      <c r="G236">
        <v>1.02202755376763</v>
      </c>
      <c r="H236">
        <v>0.31439648214291999</v>
      </c>
      <c r="I236">
        <v>0.49335688525962401</v>
      </c>
      <c r="J236">
        <v>0.46348185032879202</v>
      </c>
      <c r="K236" t="s">
        <v>1315</v>
      </c>
      <c r="L236">
        <v>1</v>
      </c>
    </row>
    <row r="237" spans="1:12" x14ac:dyDescent="0.2">
      <c r="A237" t="s">
        <v>938</v>
      </c>
      <c r="B237" t="s">
        <v>936</v>
      </c>
      <c r="C237" t="s">
        <v>1277</v>
      </c>
      <c r="D237" t="s">
        <v>937</v>
      </c>
      <c r="E237">
        <v>8.9285714285714298E-3</v>
      </c>
      <c r="F237">
        <v>2.6601419413919398</v>
      </c>
      <c r="G237">
        <v>1.02202755376763</v>
      </c>
      <c r="H237">
        <v>0.31439648214291999</v>
      </c>
      <c r="I237">
        <v>0.49335688525962401</v>
      </c>
      <c r="J237">
        <v>0.46348185032879202</v>
      </c>
      <c r="K237" t="s">
        <v>1315</v>
      </c>
      <c r="L237">
        <v>1</v>
      </c>
    </row>
    <row r="238" spans="1:12" x14ac:dyDescent="0.2">
      <c r="A238" t="s">
        <v>821</v>
      </c>
      <c r="B238" t="s">
        <v>822</v>
      </c>
      <c r="C238" t="s">
        <v>1277</v>
      </c>
      <c r="D238" t="s">
        <v>823</v>
      </c>
      <c r="E238">
        <v>8.7719298245613996E-3</v>
      </c>
      <c r="F238">
        <v>2.61347278452542</v>
      </c>
      <c r="G238">
        <v>1.0021695915787401</v>
      </c>
      <c r="H238">
        <v>0.319013427370618</v>
      </c>
      <c r="I238">
        <v>0.49335688525962401</v>
      </c>
      <c r="J238">
        <v>0.46348185032879202</v>
      </c>
      <c r="K238" t="s">
        <v>1278</v>
      </c>
      <c r="L238">
        <v>1</v>
      </c>
    </row>
    <row r="239" spans="1:12" x14ac:dyDescent="0.2">
      <c r="A239" t="s">
        <v>824</v>
      </c>
      <c r="B239" t="s">
        <v>822</v>
      </c>
      <c r="C239" t="s">
        <v>1277</v>
      </c>
      <c r="D239" t="s">
        <v>823</v>
      </c>
      <c r="E239">
        <v>8.7719298245613996E-3</v>
      </c>
      <c r="F239">
        <v>2.61347278452542</v>
      </c>
      <c r="G239">
        <v>1.0021695915787401</v>
      </c>
      <c r="H239">
        <v>0.319013427370618</v>
      </c>
      <c r="I239">
        <v>0.49335688525962401</v>
      </c>
      <c r="J239">
        <v>0.46348185032879202</v>
      </c>
      <c r="K239" t="s">
        <v>1278</v>
      </c>
      <c r="L239">
        <v>1</v>
      </c>
    </row>
    <row r="240" spans="1:12" x14ac:dyDescent="0.2">
      <c r="A240" t="s">
        <v>947</v>
      </c>
      <c r="B240" t="s">
        <v>948</v>
      </c>
      <c r="C240" t="s">
        <v>1277</v>
      </c>
      <c r="D240" t="s">
        <v>949</v>
      </c>
      <c r="E240">
        <v>8.6956521739130401E-3</v>
      </c>
      <c r="F240">
        <v>2.5907469342252001</v>
      </c>
      <c r="G240">
        <v>0.99239954499960004</v>
      </c>
      <c r="H240">
        <v>0.32131037667505402</v>
      </c>
      <c r="I240">
        <v>0.49335688525962401</v>
      </c>
      <c r="J240">
        <v>0.46348185032879202</v>
      </c>
      <c r="K240" t="s">
        <v>1278</v>
      </c>
      <c r="L240">
        <v>1</v>
      </c>
    </row>
    <row r="241" spans="1:12" x14ac:dyDescent="0.2">
      <c r="A241" t="s">
        <v>950</v>
      </c>
      <c r="B241" t="s">
        <v>948</v>
      </c>
      <c r="C241" t="s">
        <v>1277</v>
      </c>
      <c r="D241" t="s">
        <v>949</v>
      </c>
      <c r="E241">
        <v>8.6956521739130401E-3</v>
      </c>
      <c r="F241">
        <v>2.5907469342252001</v>
      </c>
      <c r="G241">
        <v>0.99239954499960004</v>
      </c>
      <c r="H241">
        <v>0.32131037667505402</v>
      </c>
      <c r="I241">
        <v>0.49335688525962401</v>
      </c>
      <c r="J241">
        <v>0.46348185032879202</v>
      </c>
      <c r="K241" t="s">
        <v>1278</v>
      </c>
      <c r="L241">
        <v>1</v>
      </c>
    </row>
    <row r="242" spans="1:12" x14ac:dyDescent="0.2">
      <c r="A242" t="s">
        <v>577</v>
      </c>
      <c r="B242" t="s">
        <v>578</v>
      </c>
      <c r="C242" t="s">
        <v>1267</v>
      </c>
      <c r="D242" t="s">
        <v>579</v>
      </c>
      <c r="E242">
        <v>5.8139534883720903E-3</v>
      </c>
      <c r="F242">
        <v>1.73218545020871</v>
      </c>
      <c r="G242">
        <v>0.79395888571208595</v>
      </c>
      <c r="H242">
        <v>0.32141056346074198</v>
      </c>
      <c r="I242">
        <v>0.49335688525962401</v>
      </c>
      <c r="J242">
        <v>0.46348185032879202</v>
      </c>
      <c r="K242" t="s">
        <v>1328</v>
      </c>
      <c r="L242">
        <v>2</v>
      </c>
    </row>
    <row r="243" spans="1:12" x14ac:dyDescent="0.2">
      <c r="A243" t="s">
        <v>580</v>
      </c>
      <c r="B243" t="s">
        <v>578</v>
      </c>
      <c r="C243" t="s">
        <v>1267</v>
      </c>
      <c r="D243" t="s">
        <v>579</v>
      </c>
      <c r="E243">
        <v>5.8139534883720903E-3</v>
      </c>
      <c r="F243">
        <v>1.73218545020871</v>
      </c>
      <c r="G243">
        <v>0.79395888571208595</v>
      </c>
      <c r="H243">
        <v>0.32141056346074198</v>
      </c>
      <c r="I243">
        <v>0.49335688525962401</v>
      </c>
      <c r="J243">
        <v>0.46348185032879202</v>
      </c>
      <c r="K243" t="s">
        <v>1328</v>
      </c>
      <c r="L243">
        <v>2</v>
      </c>
    </row>
    <row r="244" spans="1:12" x14ac:dyDescent="0.2">
      <c r="A244" t="s">
        <v>886</v>
      </c>
      <c r="B244" t="s">
        <v>887</v>
      </c>
      <c r="C244" t="s">
        <v>1277</v>
      </c>
      <c r="D244" t="s">
        <v>888</v>
      </c>
      <c r="E244">
        <v>8.6206896551724102E-3</v>
      </c>
      <c r="F244">
        <v>2.5684129089301502</v>
      </c>
      <c r="G244">
        <v>0.98273253628207902</v>
      </c>
      <c r="H244">
        <v>0.32359967742835599</v>
      </c>
      <c r="I244">
        <v>0.49335688525962401</v>
      </c>
      <c r="J244">
        <v>0.46348185032879202</v>
      </c>
      <c r="K244" t="s">
        <v>1278</v>
      </c>
      <c r="L244">
        <v>1</v>
      </c>
    </row>
    <row r="245" spans="1:12" x14ac:dyDescent="0.2">
      <c r="A245" t="s">
        <v>889</v>
      </c>
      <c r="B245" t="s">
        <v>887</v>
      </c>
      <c r="C245" t="s">
        <v>1277</v>
      </c>
      <c r="D245" t="s">
        <v>888</v>
      </c>
      <c r="E245">
        <v>8.6206896551724102E-3</v>
      </c>
      <c r="F245">
        <v>2.5684129089301502</v>
      </c>
      <c r="G245">
        <v>0.98273253628207902</v>
      </c>
      <c r="H245">
        <v>0.32359967742835599</v>
      </c>
      <c r="I245">
        <v>0.49335688525962401</v>
      </c>
      <c r="J245">
        <v>0.46348185032879202</v>
      </c>
      <c r="K245" t="s">
        <v>1278</v>
      </c>
      <c r="L245">
        <v>1</v>
      </c>
    </row>
    <row r="246" spans="1:12" x14ac:dyDescent="0.2">
      <c r="A246" t="s">
        <v>1201</v>
      </c>
      <c r="B246" t="s">
        <v>1202</v>
      </c>
      <c r="C246" t="s">
        <v>1277</v>
      </c>
      <c r="D246" t="s">
        <v>892</v>
      </c>
      <c r="E246">
        <v>8.4745762711864406E-3</v>
      </c>
      <c r="F246">
        <v>2.5248804867448902</v>
      </c>
      <c r="G246">
        <v>0.96369926004034101</v>
      </c>
      <c r="H246">
        <v>0.32815543375614797</v>
      </c>
      <c r="I246">
        <v>0.49563290904651203</v>
      </c>
      <c r="J246">
        <v>0.46562005037759402</v>
      </c>
      <c r="K246" t="s">
        <v>1324</v>
      </c>
      <c r="L246">
        <v>1</v>
      </c>
    </row>
    <row r="247" spans="1:12" x14ac:dyDescent="0.2">
      <c r="A247" t="s">
        <v>1203</v>
      </c>
      <c r="B247" t="s">
        <v>1202</v>
      </c>
      <c r="C247" t="s">
        <v>1277</v>
      </c>
      <c r="D247" t="s">
        <v>892</v>
      </c>
      <c r="E247">
        <v>8.4745762711864406E-3</v>
      </c>
      <c r="F247">
        <v>2.5248804867448902</v>
      </c>
      <c r="G247">
        <v>0.96369926004034101</v>
      </c>
      <c r="H247">
        <v>0.32815543375614797</v>
      </c>
      <c r="I247">
        <v>0.49563290904651203</v>
      </c>
      <c r="J247">
        <v>0.46562005037759402</v>
      </c>
      <c r="K247" t="s">
        <v>1324</v>
      </c>
      <c r="L247">
        <v>1</v>
      </c>
    </row>
    <row r="248" spans="1:12" x14ac:dyDescent="0.2">
      <c r="A248" t="s">
        <v>1024</v>
      </c>
      <c r="B248" t="s">
        <v>1025</v>
      </c>
      <c r="C248" t="s">
        <v>1277</v>
      </c>
      <c r="D248" t="s">
        <v>1026</v>
      </c>
      <c r="E248">
        <v>8.4033613445378096E-3</v>
      </c>
      <c r="F248">
        <v>2.5036630036630001</v>
      </c>
      <c r="G248">
        <v>0.95432895754810398</v>
      </c>
      <c r="H248">
        <v>0.330421939364341</v>
      </c>
      <c r="I248">
        <v>0.49563290904651203</v>
      </c>
      <c r="J248">
        <v>0.46562005037759402</v>
      </c>
      <c r="K248" t="s">
        <v>1302</v>
      </c>
      <c r="L248">
        <v>1</v>
      </c>
    </row>
    <row r="249" spans="1:12" x14ac:dyDescent="0.2">
      <c r="A249" t="s">
        <v>1027</v>
      </c>
      <c r="B249" t="s">
        <v>1025</v>
      </c>
      <c r="C249" t="s">
        <v>1277</v>
      </c>
      <c r="D249" t="s">
        <v>1026</v>
      </c>
      <c r="E249">
        <v>8.4033613445378096E-3</v>
      </c>
      <c r="F249">
        <v>2.5036630036630001</v>
      </c>
      <c r="G249">
        <v>0.95432895754810398</v>
      </c>
      <c r="H249">
        <v>0.330421939364341</v>
      </c>
      <c r="I249">
        <v>0.49563290904651203</v>
      </c>
      <c r="J249">
        <v>0.46562005037759402</v>
      </c>
      <c r="K249" t="s">
        <v>1302</v>
      </c>
      <c r="L249">
        <v>1</v>
      </c>
    </row>
    <row r="250" spans="1:12" x14ac:dyDescent="0.2">
      <c r="A250" t="s">
        <v>662</v>
      </c>
      <c r="B250" t="s">
        <v>663</v>
      </c>
      <c r="C250" t="s">
        <v>1277</v>
      </c>
      <c r="D250" t="s">
        <v>664</v>
      </c>
      <c r="E250">
        <v>8.1967213114754103E-3</v>
      </c>
      <c r="F250">
        <v>2.4420975199663699</v>
      </c>
      <c r="G250">
        <v>0.92678037868290297</v>
      </c>
      <c r="H250">
        <v>0.337176264466857</v>
      </c>
      <c r="I250">
        <v>0.49773639040345502</v>
      </c>
      <c r="J250">
        <v>0.46759615623640999</v>
      </c>
      <c r="K250" t="s">
        <v>1278</v>
      </c>
      <c r="L250">
        <v>1</v>
      </c>
    </row>
    <row r="251" spans="1:12" x14ac:dyDescent="0.2">
      <c r="A251" t="s">
        <v>1329</v>
      </c>
      <c r="B251" t="s">
        <v>1330</v>
      </c>
      <c r="C251" t="s">
        <v>1277</v>
      </c>
      <c r="D251" t="s">
        <v>664</v>
      </c>
      <c r="E251">
        <v>8.1967213114754103E-3</v>
      </c>
      <c r="F251">
        <v>2.4420975199663699</v>
      </c>
      <c r="G251">
        <v>0.92678037868290297</v>
      </c>
      <c r="H251">
        <v>0.337176264466857</v>
      </c>
      <c r="I251">
        <v>0.49773639040345502</v>
      </c>
      <c r="J251">
        <v>0.46759615623640999</v>
      </c>
      <c r="K251" t="s">
        <v>1331</v>
      </c>
      <c r="L251">
        <v>1</v>
      </c>
    </row>
    <row r="252" spans="1:12" x14ac:dyDescent="0.2">
      <c r="A252" t="s">
        <v>665</v>
      </c>
      <c r="B252" t="s">
        <v>663</v>
      </c>
      <c r="C252" t="s">
        <v>1277</v>
      </c>
      <c r="D252" t="s">
        <v>664</v>
      </c>
      <c r="E252">
        <v>8.1967213114754103E-3</v>
      </c>
      <c r="F252">
        <v>2.4420975199663699</v>
      </c>
      <c r="G252">
        <v>0.92678037868290297</v>
      </c>
      <c r="H252">
        <v>0.337176264466857</v>
      </c>
      <c r="I252">
        <v>0.49773639040345502</v>
      </c>
      <c r="J252">
        <v>0.46759615623640999</v>
      </c>
      <c r="K252" t="s">
        <v>1278</v>
      </c>
      <c r="L252">
        <v>1</v>
      </c>
    </row>
    <row r="253" spans="1:12" x14ac:dyDescent="0.2">
      <c r="A253" t="s">
        <v>1332</v>
      </c>
      <c r="B253" t="s">
        <v>1330</v>
      </c>
      <c r="C253" t="s">
        <v>1277</v>
      </c>
      <c r="D253" t="s">
        <v>664</v>
      </c>
      <c r="E253">
        <v>8.1967213114754103E-3</v>
      </c>
      <c r="F253">
        <v>2.4420975199663699</v>
      </c>
      <c r="G253">
        <v>0.92678037868290297</v>
      </c>
      <c r="H253">
        <v>0.337176264466857</v>
      </c>
      <c r="I253">
        <v>0.49773639040345502</v>
      </c>
      <c r="J253">
        <v>0.46759615623640999</v>
      </c>
      <c r="K253" t="s">
        <v>1331</v>
      </c>
      <c r="L253">
        <v>1</v>
      </c>
    </row>
    <row r="254" spans="1:12" x14ac:dyDescent="0.2">
      <c r="A254" t="s">
        <v>1208</v>
      </c>
      <c r="B254" t="s">
        <v>1209</v>
      </c>
      <c r="C254" t="s">
        <v>1277</v>
      </c>
      <c r="D254" t="s">
        <v>1210</v>
      </c>
      <c r="E254">
        <v>8.0645161290322596E-3</v>
      </c>
      <c r="F254">
        <v>2.4027088502895002</v>
      </c>
      <c r="G254">
        <v>0.90886515347090702</v>
      </c>
      <c r="H254">
        <v>0.34164173523966301</v>
      </c>
      <c r="I254">
        <v>0.50035718704391596</v>
      </c>
      <c r="J254">
        <v>0.47005825155229303</v>
      </c>
      <c r="K254" t="s">
        <v>1331</v>
      </c>
      <c r="L254">
        <v>1</v>
      </c>
    </row>
    <row r="255" spans="1:12" x14ac:dyDescent="0.2">
      <c r="A255" t="s">
        <v>1211</v>
      </c>
      <c r="B255" t="s">
        <v>1209</v>
      </c>
      <c r="C255" t="s">
        <v>1277</v>
      </c>
      <c r="D255" t="s">
        <v>1210</v>
      </c>
      <c r="E255">
        <v>8.0645161290322596E-3</v>
      </c>
      <c r="F255">
        <v>2.4027088502895002</v>
      </c>
      <c r="G255">
        <v>0.90886515347090702</v>
      </c>
      <c r="H255">
        <v>0.34164173523966301</v>
      </c>
      <c r="I255">
        <v>0.50035718704391596</v>
      </c>
      <c r="J255">
        <v>0.47005825155229303</v>
      </c>
      <c r="K255" t="s">
        <v>1331</v>
      </c>
      <c r="L255">
        <v>1</v>
      </c>
    </row>
    <row r="256" spans="1:12" x14ac:dyDescent="0.2">
      <c r="A256" t="s">
        <v>1187</v>
      </c>
      <c r="B256" t="s">
        <v>1188</v>
      </c>
      <c r="C256" t="s">
        <v>1267</v>
      </c>
      <c r="D256" t="s">
        <v>1189</v>
      </c>
      <c r="E256">
        <v>5.5096418732782397E-3</v>
      </c>
      <c r="F256">
        <v>1.64152009606555</v>
      </c>
      <c r="G256">
        <v>0.71489384150610402</v>
      </c>
      <c r="H256">
        <v>0.344745680152509</v>
      </c>
      <c r="I256">
        <v>0.50095856647161496</v>
      </c>
      <c r="J256">
        <v>0.47062321468188001</v>
      </c>
      <c r="K256" t="s">
        <v>1333</v>
      </c>
      <c r="L256">
        <v>2</v>
      </c>
    </row>
    <row r="257" spans="1:12" x14ac:dyDescent="0.2">
      <c r="A257" t="s">
        <v>1190</v>
      </c>
      <c r="B257" t="s">
        <v>1188</v>
      </c>
      <c r="C257" t="s">
        <v>1267</v>
      </c>
      <c r="D257" t="s">
        <v>1189</v>
      </c>
      <c r="E257">
        <v>5.5096418732782397E-3</v>
      </c>
      <c r="F257">
        <v>1.64152009606555</v>
      </c>
      <c r="G257">
        <v>0.71489384150610402</v>
      </c>
      <c r="H257">
        <v>0.344745680152509</v>
      </c>
      <c r="I257">
        <v>0.50095856647161496</v>
      </c>
      <c r="J257">
        <v>0.47062321468188001</v>
      </c>
      <c r="K257" t="s">
        <v>1333</v>
      </c>
      <c r="L257">
        <v>2</v>
      </c>
    </row>
    <row r="258" spans="1:12" x14ac:dyDescent="0.2">
      <c r="A258" t="s">
        <v>742</v>
      </c>
      <c r="B258" t="s">
        <v>743</v>
      </c>
      <c r="C258" t="s">
        <v>1277</v>
      </c>
      <c r="D258" t="s">
        <v>744</v>
      </c>
      <c r="E258">
        <v>7.8125E-3</v>
      </c>
      <c r="F258">
        <v>2.3276241987179498</v>
      </c>
      <c r="G258">
        <v>0.87405507244967995</v>
      </c>
      <c r="H258">
        <v>0.35048376898377798</v>
      </c>
      <c r="I258">
        <v>0.50459782157901101</v>
      </c>
      <c r="J258">
        <v>0.47404209610705</v>
      </c>
      <c r="K258" t="s">
        <v>1278</v>
      </c>
      <c r="L258">
        <v>1</v>
      </c>
    </row>
    <row r="259" spans="1:12" x14ac:dyDescent="0.2">
      <c r="A259" t="s">
        <v>745</v>
      </c>
      <c r="B259" t="s">
        <v>743</v>
      </c>
      <c r="C259" t="s">
        <v>1277</v>
      </c>
      <c r="D259" t="s">
        <v>744</v>
      </c>
      <c r="E259">
        <v>7.8125E-3</v>
      </c>
      <c r="F259">
        <v>2.3276241987179498</v>
      </c>
      <c r="G259">
        <v>0.87405507244967995</v>
      </c>
      <c r="H259">
        <v>0.35048376898377798</v>
      </c>
      <c r="I259">
        <v>0.50459782157901101</v>
      </c>
      <c r="J259">
        <v>0.47404209610705</v>
      </c>
      <c r="K259" t="s">
        <v>1278</v>
      </c>
      <c r="L259">
        <v>1</v>
      </c>
    </row>
    <row r="260" spans="1:12" x14ac:dyDescent="0.2">
      <c r="A260" t="s">
        <v>915</v>
      </c>
      <c r="B260" t="s">
        <v>916</v>
      </c>
      <c r="C260" t="s">
        <v>1277</v>
      </c>
      <c r="D260" t="s">
        <v>711</v>
      </c>
      <c r="E260">
        <v>7.7519379844961196E-3</v>
      </c>
      <c r="F260">
        <v>2.3095806002782702</v>
      </c>
      <c r="G260">
        <v>0.86555593197407799</v>
      </c>
      <c r="H260">
        <v>0.35267589680253397</v>
      </c>
      <c r="I260">
        <v>0.50459782157901101</v>
      </c>
      <c r="J260">
        <v>0.47404209610705</v>
      </c>
      <c r="K260" t="s">
        <v>1278</v>
      </c>
      <c r="L260">
        <v>1</v>
      </c>
    </row>
    <row r="261" spans="1:12" x14ac:dyDescent="0.2">
      <c r="A261" t="s">
        <v>917</v>
      </c>
      <c r="B261" t="s">
        <v>916</v>
      </c>
      <c r="C261" t="s">
        <v>1277</v>
      </c>
      <c r="D261" t="s">
        <v>711</v>
      </c>
      <c r="E261">
        <v>7.7519379844961196E-3</v>
      </c>
      <c r="F261">
        <v>2.3095806002782702</v>
      </c>
      <c r="G261">
        <v>0.86555593197407799</v>
      </c>
      <c r="H261">
        <v>0.35267589680253397</v>
      </c>
      <c r="I261">
        <v>0.50459782157901101</v>
      </c>
      <c r="J261">
        <v>0.47404209610705</v>
      </c>
      <c r="K261" t="s">
        <v>1278</v>
      </c>
      <c r="L261">
        <v>1</v>
      </c>
    </row>
    <row r="262" spans="1:12" x14ac:dyDescent="0.2">
      <c r="A262" t="s">
        <v>976</v>
      </c>
      <c r="B262" t="s">
        <v>977</v>
      </c>
      <c r="C262" t="s">
        <v>1277</v>
      </c>
      <c r="D262" t="s">
        <v>978</v>
      </c>
      <c r="E262">
        <v>7.63358778625954E-3</v>
      </c>
      <c r="F262">
        <v>2.2743198277549399</v>
      </c>
      <c r="G262">
        <v>0.84879132196637297</v>
      </c>
      <c r="H262">
        <v>0.35703826466837302</v>
      </c>
      <c r="I262">
        <v>0.50615750604806498</v>
      </c>
      <c r="J262">
        <v>0.47550733448771298</v>
      </c>
      <c r="K262" t="s">
        <v>1334</v>
      </c>
      <c r="L262">
        <v>1</v>
      </c>
    </row>
    <row r="263" spans="1:12" x14ac:dyDescent="0.2">
      <c r="A263" t="s">
        <v>979</v>
      </c>
      <c r="B263" t="s">
        <v>977</v>
      </c>
      <c r="C263" t="s">
        <v>1277</v>
      </c>
      <c r="D263" t="s">
        <v>978</v>
      </c>
      <c r="E263">
        <v>7.63358778625954E-3</v>
      </c>
      <c r="F263">
        <v>2.2743198277549399</v>
      </c>
      <c r="G263">
        <v>0.84879132196637297</v>
      </c>
      <c r="H263">
        <v>0.35703826466837302</v>
      </c>
      <c r="I263">
        <v>0.50615750604806498</v>
      </c>
      <c r="J263">
        <v>0.47550733448771298</v>
      </c>
      <c r="K263" t="s">
        <v>1334</v>
      </c>
      <c r="L263">
        <v>1</v>
      </c>
    </row>
    <row r="264" spans="1:12" x14ac:dyDescent="0.2">
      <c r="A264" t="s">
        <v>1335</v>
      </c>
      <c r="B264" t="s">
        <v>1336</v>
      </c>
      <c r="C264" t="s">
        <v>1277</v>
      </c>
      <c r="D264" t="s">
        <v>1337</v>
      </c>
      <c r="E264">
        <v>7.5757575757575803E-3</v>
      </c>
      <c r="F264">
        <v>2.2570901320901302</v>
      </c>
      <c r="G264">
        <v>0.84052303970776399</v>
      </c>
      <c r="H264">
        <v>0.35920855267927199</v>
      </c>
      <c r="I264">
        <v>0.50615750604806498</v>
      </c>
      <c r="J264">
        <v>0.47550733448771298</v>
      </c>
      <c r="K264" t="s">
        <v>1338</v>
      </c>
      <c r="L264">
        <v>1</v>
      </c>
    </row>
    <row r="265" spans="1:12" x14ac:dyDescent="0.2">
      <c r="A265" t="s">
        <v>1339</v>
      </c>
      <c r="B265" t="s">
        <v>1336</v>
      </c>
      <c r="C265" t="s">
        <v>1277</v>
      </c>
      <c r="D265" t="s">
        <v>1337</v>
      </c>
      <c r="E265">
        <v>7.5757575757575803E-3</v>
      </c>
      <c r="F265">
        <v>2.2570901320901302</v>
      </c>
      <c r="G265">
        <v>0.84052303970776399</v>
      </c>
      <c r="H265">
        <v>0.35920855267927199</v>
      </c>
      <c r="I265">
        <v>0.50615750604806498</v>
      </c>
      <c r="J265">
        <v>0.47550733448771298</v>
      </c>
      <c r="K265" t="s">
        <v>1338</v>
      </c>
      <c r="L265">
        <v>1</v>
      </c>
    </row>
    <row r="266" spans="1:12" x14ac:dyDescent="0.2">
      <c r="A266" t="s">
        <v>939</v>
      </c>
      <c r="B266" t="s">
        <v>940</v>
      </c>
      <c r="C266" t="s">
        <v>1277</v>
      </c>
      <c r="D266" t="s">
        <v>941</v>
      </c>
      <c r="E266">
        <v>7.14285714285714E-3</v>
      </c>
      <c r="F266">
        <v>2.12811355311355</v>
      </c>
      <c r="G266">
        <v>0.77694140569444103</v>
      </c>
      <c r="H266">
        <v>0.37631248957362001</v>
      </c>
      <c r="I266">
        <v>0.52627160196010003</v>
      </c>
      <c r="J266">
        <v>0.49440342911927898</v>
      </c>
      <c r="K266" t="s">
        <v>1278</v>
      </c>
      <c r="L266">
        <v>1</v>
      </c>
    </row>
    <row r="267" spans="1:12" x14ac:dyDescent="0.2">
      <c r="A267" t="s">
        <v>942</v>
      </c>
      <c r="B267" t="s">
        <v>940</v>
      </c>
      <c r="C267" t="s">
        <v>1277</v>
      </c>
      <c r="D267" t="s">
        <v>941</v>
      </c>
      <c r="E267">
        <v>7.14285714285714E-3</v>
      </c>
      <c r="F267">
        <v>2.12811355311355</v>
      </c>
      <c r="G267">
        <v>0.77694140569444103</v>
      </c>
      <c r="H267">
        <v>0.37631248957362001</v>
      </c>
      <c r="I267">
        <v>0.52627160196010003</v>
      </c>
      <c r="J267">
        <v>0.49440342911927898</v>
      </c>
      <c r="K267" t="s">
        <v>1278</v>
      </c>
      <c r="L267">
        <v>1</v>
      </c>
    </row>
    <row r="268" spans="1:12" x14ac:dyDescent="0.2">
      <c r="A268" t="s">
        <v>1021</v>
      </c>
      <c r="B268" t="s">
        <v>1022</v>
      </c>
      <c r="C268" t="s">
        <v>1277</v>
      </c>
      <c r="D268" t="s">
        <v>640</v>
      </c>
      <c r="E268">
        <v>6.7114093959731499E-3</v>
      </c>
      <c r="F268">
        <v>1.9995697814489799</v>
      </c>
      <c r="G268">
        <v>0.71033351775070497</v>
      </c>
      <c r="H268">
        <v>0.395016113911975</v>
      </c>
      <c r="I268">
        <v>0.54424442361205505</v>
      </c>
      <c r="J268">
        <v>0.51128791352349301</v>
      </c>
      <c r="K268" t="s">
        <v>1340</v>
      </c>
      <c r="L268">
        <v>1</v>
      </c>
    </row>
    <row r="269" spans="1:12" x14ac:dyDescent="0.2">
      <c r="A269" t="s">
        <v>638</v>
      </c>
      <c r="B269" t="s">
        <v>639</v>
      </c>
      <c r="C269" t="s">
        <v>1277</v>
      </c>
      <c r="D269" t="s">
        <v>640</v>
      </c>
      <c r="E269">
        <v>6.7114093959731499E-3</v>
      </c>
      <c r="F269">
        <v>1.9995697814489799</v>
      </c>
      <c r="G269">
        <v>0.71033351775070497</v>
      </c>
      <c r="H269">
        <v>0.395016113911975</v>
      </c>
      <c r="I269">
        <v>0.54424442361205505</v>
      </c>
      <c r="J269">
        <v>0.51128791352349301</v>
      </c>
      <c r="K269" t="s">
        <v>1302</v>
      </c>
      <c r="L269">
        <v>1</v>
      </c>
    </row>
    <row r="270" spans="1:12" x14ac:dyDescent="0.2">
      <c r="A270" t="s">
        <v>1023</v>
      </c>
      <c r="B270" t="s">
        <v>1022</v>
      </c>
      <c r="C270" t="s">
        <v>1277</v>
      </c>
      <c r="D270" t="s">
        <v>640</v>
      </c>
      <c r="E270">
        <v>6.7114093959731499E-3</v>
      </c>
      <c r="F270">
        <v>1.9995697814489799</v>
      </c>
      <c r="G270">
        <v>0.71033351775070497</v>
      </c>
      <c r="H270">
        <v>0.395016113911975</v>
      </c>
      <c r="I270">
        <v>0.54424442361205505</v>
      </c>
      <c r="J270">
        <v>0.51128791352349301</v>
      </c>
      <c r="K270" t="s">
        <v>1340</v>
      </c>
      <c r="L270">
        <v>1</v>
      </c>
    </row>
    <row r="271" spans="1:12" x14ac:dyDescent="0.2">
      <c r="A271" t="s">
        <v>641</v>
      </c>
      <c r="B271" t="s">
        <v>639</v>
      </c>
      <c r="C271" t="s">
        <v>1277</v>
      </c>
      <c r="D271" t="s">
        <v>640</v>
      </c>
      <c r="E271">
        <v>6.7114093959731499E-3</v>
      </c>
      <c r="F271">
        <v>1.9995697814489799</v>
      </c>
      <c r="G271">
        <v>0.71033351775070497</v>
      </c>
      <c r="H271">
        <v>0.395016113911975</v>
      </c>
      <c r="I271">
        <v>0.54424442361205505</v>
      </c>
      <c r="J271">
        <v>0.51128791352349301</v>
      </c>
      <c r="K271" t="s">
        <v>1302</v>
      </c>
      <c r="L271">
        <v>1</v>
      </c>
    </row>
    <row r="272" spans="1:12" x14ac:dyDescent="0.2">
      <c r="A272" t="s">
        <v>964</v>
      </c>
      <c r="B272" t="s">
        <v>965</v>
      </c>
      <c r="C272" t="s">
        <v>1277</v>
      </c>
      <c r="D272" t="s">
        <v>966</v>
      </c>
      <c r="E272">
        <v>6.5789473684210497E-3</v>
      </c>
      <c r="F272">
        <v>1.96010458839406</v>
      </c>
      <c r="G272">
        <v>0.689167215650897</v>
      </c>
      <c r="H272">
        <v>0.40112675207238102</v>
      </c>
      <c r="I272">
        <v>0.54859982268722796</v>
      </c>
      <c r="J272">
        <v>0.51537957309609395</v>
      </c>
      <c r="K272" t="s">
        <v>1278</v>
      </c>
      <c r="L272">
        <v>1</v>
      </c>
    </row>
    <row r="273" spans="1:12" x14ac:dyDescent="0.2">
      <c r="A273" t="s">
        <v>967</v>
      </c>
      <c r="B273" t="s">
        <v>965</v>
      </c>
      <c r="C273" t="s">
        <v>1277</v>
      </c>
      <c r="D273" t="s">
        <v>966</v>
      </c>
      <c r="E273">
        <v>6.5789473684210497E-3</v>
      </c>
      <c r="F273">
        <v>1.96010458839406</v>
      </c>
      <c r="G273">
        <v>0.689167215650897</v>
      </c>
      <c r="H273">
        <v>0.40112675207238102</v>
      </c>
      <c r="I273">
        <v>0.54859982268722796</v>
      </c>
      <c r="J273">
        <v>0.51537957309609395</v>
      </c>
      <c r="K273" t="s">
        <v>1278</v>
      </c>
      <c r="L273">
        <v>1</v>
      </c>
    </row>
    <row r="274" spans="1:12" x14ac:dyDescent="0.2">
      <c r="A274" t="s">
        <v>813</v>
      </c>
      <c r="B274" t="s">
        <v>814</v>
      </c>
      <c r="C274" t="s">
        <v>1277</v>
      </c>
      <c r="D274" t="s">
        <v>815</v>
      </c>
      <c r="E274">
        <v>6.3291139240506302E-3</v>
      </c>
      <c r="F274">
        <v>1.8856702369360601</v>
      </c>
      <c r="G274">
        <v>0.64824817849577498</v>
      </c>
      <c r="H274">
        <v>0.41316581698136601</v>
      </c>
      <c r="I274">
        <v>0.56094045225207301</v>
      </c>
      <c r="J274">
        <v>0.52697292062164203</v>
      </c>
      <c r="K274" t="s">
        <v>1278</v>
      </c>
      <c r="L274">
        <v>1</v>
      </c>
    </row>
    <row r="275" spans="1:12" x14ac:dyDescent="0.2">
      <c r="A275" t="s">
        <v>816</v>
      </c>
      <c r="B275" t="s">
        <v>814</v>
      </c>
      <c r="C275" t="s">
        <v>1277</v>
      </c>
      <c r="D275" t="s">
        <v>815</v>
      </c>
      <c r="E275">
        <v>6.3291139240506302E-3</v>
      </c>
      <c r="F275">
        <v>1.8856702369360601</v>
      </c>
      <c r="G275">
        <v>0.64824817849577498</v>
      </c>
      <c r="H275">
        <v>0.41316581698136601</v>
      </c>
      <c r="I275">
        <v>0.56094045225207301</v>
      </c>
      <c r="J275">
        <v>0.52697292062164203</v>
      </c>
      <c r="K275" t="s">
        <v>1278</v>
      </c>
      <c r="L275">
        <v>1</v>
      </c>
    </row>
    <row r="276" spans="1:12" x14ac:dyDescent="0.2">
      <c r="A276" t="s">
        <v>828</v>
      </c>
      <c r="B276" t="s">
        <v>829</v>
      </c>
      <c r="C276" t="s">
        <v>1277</v>
      </c>
      <c r="D276" t="s">
        <v>830</v>
      </c>
      <c r="E276">
        <v>6.0240963855421699E-3</v>
      </c>
      <c r="F276">
        <v>1.79479456286685</v>
      </c>
      <c r="G276">
        <v>0.59638253980439104</v>
      </c>
      <c r="H276">
        <v>0.42884697127722199</v>
      </c>
      <c r="I276">
        <v>0.57487575121828405</v>
      </c>
      <c r="J276">
        <v>0.54006437296114995</v>
      </c>
      <c r="K276" t="s">
        <v>1278</v>
      </c>
      <c r="L276">
        <v>1</v>
      </c>
    </row>
    <row r="277" spans="1:12" x14ac:dyDescent="0.2">
      <c r="A277" t="s">
        <v>831</v>
      </c>
      <c r="B277" t="s">
        <v>829</v>
      </c>
      <c r="C277" t="s">
        <v>1277</v>
      </c>
      <c r="D277" t="s">
        <v>830</v>
      </c>
      <c r="E277">
        <v>6.0240963855421699E-3</v>
      </c>
      <c r="F277">
        <v>1.79479456286685</v>
      </c>
      <c r="G277">
        <v>0.59638253980439104</v>
      </c>
      <c r="H277">
        <v>0.42884697127722199</v>
      </c>
      <c r="I277">
        <v>0.57487575121828405</v>
      </c>
      <c r="J277">
        <v>0.54006437296114995</v>
      </c>
      <c r="K277" t="s">
        <v>1278</v>
      </c>
      <c r="L277">
        <v>1</v>
      </c>
    </row>
    <row r="278" spans="1:12" x14ac:dyDescent="0.2">
      <c r="A278" t="s">
        <v>1220</v>
      </c>
      <c r="B278" t="s">
        <v>1221</v>
      </c>
      <c r="C278" t="s">
        <v>1277</v>
      </c>
      <c r="D278" t="s">
        <v>1222</v>
      </c>
      <c r="E278">
        <v>5.9880239520958096E-3</v>
      </c>
      <c r="F278">
        <v>1.7840472900353099</v>
      </c>
      <c r="G278">
        <v>0.59010037940441495</v>
      </c>
      <c r="H278">
        <v>0.43077779675463601</v>
      </c>
      <c r="I278">
        <v>0.57487575121828405</v>
      </c>
      <c r="J278">
        <v>0.54006437296114995</v>
      </c>
      <c r="K278" t="s">
        <v>1331</v>
      </c>
      <c r="L278">
        <v>1</v>
      </c>
    </row>
    <row r="279" spans="1:12" x14ac:dyDescent="0.2">
      <c r="A279" t="s">
        <v>1223</v>
      </c>
      <c r="B279" t="s">
        <v>1221</v>
      </c>
      <c r="C279" t="s">
        <v>1277</v>
      </c>
      <c r="D279" t="s">
        <v>1222</v>
      </c>
      <c r="E279">
        <v>5.9880239520958096E-3</v>
      </c>
      <c r="F279">
        <v>1.7840472900353099</v>
      </c>
      <c r="G279">
        <v>0.59010037940441495</v>
      </c>
      <c r="H279">
        <v>0.43077779675463601</v>
      </c>
      <c r="I279">
        <v>0.57487575121828405</v>
      </c>
      <c r="J279">
        <v>0.54006437296114995</v>
      </c>
      <c r="K279" t="s">
        <v>1331</v>
      </c>
      <c r="L279">
        <v>1</v>
      </c>
    </row>
    <row r="280" spans="1:12" x14ac:dyDescent="0.2">
      <c r="A280" t="s">
        <v>774</v>
      </c>
      <c r="B280" t="s">
        <v>775</v>
      </c>
      <c r="C280" t="s">
        <v>1277</v>
      </c>
      <c r="D280" t="s">
        <v>776</v>
      </c>
      <c r="E280">
        <v>5.9523809523809503E-3</v>
      </c>
      <c r="F280">
        <v>1.77342796092796</v>
      </c>
      <c r="G280">
        <v>0.58386080486592895</v>
      </c>
      <c r="H280">
        <v>0.432702178336343</v>
      </c>
      <c r="I280">
        <v>0.57487575121828405</v>
      </c>
      <c r="J280">
        <v>0.54006437296114995</v>
      </c>
      <c r="K280" t="s">
        <v>1341</v>
      </c>
      <c r="L280">
        <v>1</v>
      </c>
    </row>
    <row r="281" spans="1:12" x14ac:dyDescent="0.2">
      <c r="A281" t="s">
        <v>777</v>
      </c>
      <c r="B281" t="s">
        <v>775</v>
      </c>
      <c r="C281" t="s">
        <v>1277</v>
      </c>
      <c r="D281" t="s">
        <v>776</v>
      </c>
      <c r="E281">
        <v>5.9523809523809503E-3</v>
      </c>
      <c r="F281">
        <v>1.77342796092796</v>
      </c>
      <c r="G281">
        <v>0.58386080486592895</v>
      </c>
      <c r="H281">
        <v>0.432702178336343</v>
      </c>
      <c r="I281">
        <v>0.57487575121828405</v>
      </c>
      <c r="J281">
        <v>0.54006437296114995</v>
      </c>
      <c r="K281" t="s">
        <v>1341</v>
      </c>
      <c r="L281">
        <v>1</v>
      </c>
    </row>
    <row r="282" spans="1:12" x14ac:dyDescent="0.2">
      <c r="A282" t="s">
        <v>1014</v>
      </c>
      <c r="B282" t="s">
        <v>1015</v>
      </c>
      <c r="C282" t="s">
        <v>1267</v>
      </c>
      <c r="D282" t="s">
        <v>1016</v>
      </c>
      <c r="E282">
        <v>4.4843049327354303E-3</v>
      </c>
      <c r="F282">
        <v>1.33603541451075</v>
      </c>
      <c r="G282">
        <v>0.41583376998095001</v>
      </c>
      <c r="H282">
        <v>0.44304277172088902</v>
      </c>
      <c r="I282">
        <v>0.58254131292066602</v>
      </c>
      <c r="J282">
        <v>0.54726574954629603</v>
      </c>
      <c r="K282" t="s">
        <v>1268</v>
      </c>
      <c r="L282">
        <v>2</v>
      </c>
    </row>
    <row r="283" spans="1:12" x14ac:dyDescent="0.2">
      <c r="A283" t="s">
        <v>1017</v>
      </c>
      <c r="B283" t="s">
        <v>1015</v>
      </c>
      <c r="C283" t="s">
        <v>1267</v>
      </c>
      <c r="D283" t="s">
        <v>1016</v>
      </c>
      <c r="E283">
        <v>4.4843049327354303E-3</v>
      </c>
      <c r="F283">
        <v>1.33603541451075</v>
      </c>
      <c r="G283">
        <v>0.41583376998095001</v>
      </c>
      <c r="H283">
        <v>0.44304277172088902</v>
      </c>
      <c r="I283">
        <v>0.58254131292066602</v>
      </c>
      <c r="J283">
        <v>0.54726574954629603</v>
      </c>
      <c r="K283" t="s">
        <v>1268</v>
      </c>
      <c r="L283">
        <v>2</v>
      </c>
    </row>
    <row r="284" spans="1:12" x14ac:dyDescent="0.2">
      <c r="A284" t="s">
        <v>1055</v>
      </c>
      <c r="B284" t="s">
        <v>1056</v>
      </c>
      <c r="C284" t="s">
        <v>1277</v>
      </c>
      <c r="D284" t="s">
        <v>1057</v>
      </c>
      <c r="E284">
        <v>5.7142857142857099E-3</v>
      </c>
      <c r="F284">
        <v>1.70249084249084</v>
      </c>
      <c r="G284">
        <v>0.54132788438830004</v>
      </c>
      <c r="H284">
        <v>0.445994194758081</v>
      </c>
      <c r="I284">
        <v>0.58254131292066602</v>
      </c>
      <c r="J284">
        <v>0.54726574954629603</v>
      </c>
      <c r="K284" t="s">
        <v>1278</v>
      </c>
      <c r="L284">
        <v>1</v>
      </c>
    </row>
    <row r="285" spans="1:12" x14ac:dyDescent="0.2">
      <c r="A285" t="s">
        <v>1058</v>
      </c>
      <c r="B285" t="s">
        <v>1056</v>
      </c>
      <c r="C285" t="s">
        <v>1277</v>
      </c>
      <c r="D285" t="s">
        <v>1057</v>
      </c>
      <c r="E285">
        <v>5.7142857142857099E-3</v>
      </c>
      <c r="F285">
        <v>1.70249084249084</v>
      </c>
      <c r="G285">
        <v>0.54132788438830004</v>
      </c>
      <c r="H285">
        <v>0.445994194758081</v>
      </c>
      <c r="I285">
        <v>0.58254131292066602</v>
      </c>
      <c r="J285">
        <v>0.54726574954629603</v>
      </c>
      <c r="K285" t="s">
        <v>1278</v>
      </c>
      <c r="L285">
        <v>1</v>
      </c>
    </row>
    <row r="286" spans="1:12" x14ac:dyDescent="0.2">
      <c r="A286" t="s">
        <v>565</v>
      </c>
      <c r="B286" t="s">
        <v>566</v>
      </c>
      <c r="C286" t="s">
        <v>1277</v>
      </c>
      <c r="D286" t="s">
        <v>567</v>
      </c>
      <c r="E286">
        <v>5.6818181818181802E-3</v>
      </c>
      <c r="F286">
        <v>1.6928175990676</v>
      </c>
      <c r="G286">
        <v>0.53540863027831997</v>
      </c>
      <c r="H286">
        <v>0.44786778358954399</v>
      </c>
      <c r="I286">
        <v>0.58254131292066602</v>
      </c>
      <c r="J286">
        <v>0.54726574954629603</v>
      </c>
      <c r="K286" t="s">
        <v>1278</v>
      </c>
      <c r="L286">
        <v>1</v>
      </c>
    </row>
    <row r="287" spans="1:12" x14ac:dyDescent="0.2">
      <c r="A287" t="s">
        <v>568</v>
      </c>
      <c r="B287" t="s">
        <v>566</v>
      </c>
      <c r="C287" t="s">
        <v>1277</v>
      </c>
      <c r="D287" t="s">
        <v>567</v>
      </c>
      <c r="E287">
        <v>5.6818181818181802E-3</v>
      </c>
      <c r="F287">
        <v>1.6928175990676</v>
      </c>
      <c r="G287">
        <v>0.53540863027831997</v>
      </c>
      <c r="H287">
        <v>0.44786778358954399</v>
      </c>
      <c r="I287">
        <v>0.58254131292066602</v>
      </c>
      <c r="J287">
        <v>0.54726574954629603</v>
      </c>
      <c r="K287" t="s">
        <v>1278</v>
      </c>
      <c r="L287">
        <v>1</v>
      </c>
    </row>
    <row r="288" spans="1:12" x14ac:dyDescent="0.2">
      <c r="A288" t="s">
        <v>1125</v>
      </c>
      <c r="B288" t="s">
        <v>1126</v>
      </c>
      <c r="C288" t="s">
        <v>1277</v>
      </c>
      <c r="D288" t="s">
        <v>1127</v>
      </c>
      <c r="E288">
        <v>5.6179775280898901E-3</v>
      </c>
      <c r="F288">
        <v>1.6737971766061699</v>
      </c>
      <c r="G288">
        <v>0.52368259718983101</v>
      </c>
      <c r="H288">
        <v>0.45159621592031601</v>
      </c>
      <c r="I288">
        <v>0.58331177889707497</v>
      </c>
      <c r="J288">
        <v>0.54798956025418499</v>
      </c>
      <c r="K288" t="s">
        <v>1302</v>
      </c>
      <c r="L288">
        <v>1</v>
      </c>
    </row>
    <row r="289" spans="1:12" x14ac:dyDescent="0.2">
      <c r="A289" t="s">
        <v>1128</v>
      </c>
      <c r="B289" t="s">
        <v>1126</v>
      </c>
      <c r="C289" t="s">
        <v>1277</v>
      </c>
      <c r="D289" t="s">
        <v>1127</v>
      </c>
      <c r="E289">
        <v>5.6179775280898901E-3</v>
      </c>
      <c r="F289">
        <v>1.6737971766061699</v>
      </c>
      <c r="G289">
        <v>0.52368259718983101</v>
      </c>
      <c r="H289">
        <v>0.45159621592031601</v>
      </c>
      <c r="I289">
        <v>0.58331177889707497</v>
      </c>
      <c r="J289">
        <v>0.54798956025418499</v>
      </c>
      <c r="K289" t="s">
        <v>1302</v>
      </c>
      <c r="L289">
        <v>1</v>
      </c>
    </row>
    <row r="290" spans="1:12" x14ac:dyDescent="0.2">
      <c r="A290" t="s">
        <v>1129</v>
      </c>
      <c r="B290" t="s">
        <v>1130</v>
      </c>
      <c r="C290" t="s">
        <v>1277</v>
      </c>
      <c r="D290" t="s">
        <v>1131</v>
      </c>
      <c r="E290">
        <v>5.5555555555555601E-3</v>
      </c>
      <c r="F290">
        <v>1.6551994301994299</v>
      </c>
      <c r="G290">
        <v>0.51210327200901895</v>
      </c>
      <c r="H290">
        <v>0.45529979156768102</v>
      </c>
      <c r="I290">
        <v>0.58403973263164599</v>
      </c>
      <c r="J290">
        <v>0.54867343303256</v>
      </c>
      <c r="K290" t="s">
        <v>1278</v>
      </c>
      <c r="L290">
        <v>1</v>
      </c>
    </row>
    <row r="291" spans="1:12" x14ac:dyDescent="0.2">
      <c r="A291" t="s">
        <v>1132</v>
      </c>
      <c r="B291" t="s">
        <v>1130</v>
      </c>
      <c r="C291" t="s">
        <v>1277</v>
      </c>
      <c r="D291" t="s">
        <v>1131</v>
      </c>
      <c r="E291">
        <v>5.5555555555555601E-3</v>
      </c>
      <c r="F291">
        <v>1.6551994301994299</v>
      </c>
      <c r="G291">
        <v>0.51210327200901895</v>
      </c>
      <c r="H291">
        <v>0.45529979156768102</v>
      </c>
      <c r="I291">
        <v>0.58403973263164599</v>
      </c>
      <c r="J291">
        <v>0.54867343303256</v>
      </c>
      <c r="K291" t="s">
        <v>1278</v>
      </c>
      <c r="L291">
        <v>1</v>
      </c>
    </row>
    <row r="292" spans="1:12" x14ac:dyDescent="0.2">
      <c r="A292" t="s">
        <v>762</v>
      </c>
      <c r="B292" t="s">
        <v>763</v>
      </c>
      <c r="C292" t="s">
        <v>1277</v>
      </c>
      <c r="D292" t="s">
        <v>764</v>
      </c>
      <c r="E292">
        <v>5.4644808743169399E-3</v>
      </c>
      <c r="F292">
        <v>1.62806501331091</v>
      </c>
      <c r="G292">
        <v>0.49500112544073899</v>
      </c>
      <c r="H292">
        <v>0.460808906289981</v>
      </c>
      <c r="I292">
        <v>0.58705792171189397</v>
      </c>
      <c r="J292">
        <v>0.55150885684309203</v>
      </c>
      <c r="K292" t="s">
        <v>1323</v>
      </c>
      <c r="L292">
        <v>1</v>
      </c>
    </row>
    <row r="293" spans="1:12" x14ac:dyDescent="0.2">
      <c r="A293" t="s">
        <v>765</v>
      </c>
      <c r="B293" t="s">
        <v>763</v>
      </c>
      <c r="C293" t="s">
        <v>1277</v>
      </c>
      <c r="D293" t="s">
        <v>764</v>
      </c>
      <c r="E293">
        <v>5.4644808743169399E-3</v>
      </c>
      <c r="F293">
        <v>1.62806501331091</v>
      </c>
      <c r="G293">
        <v>0.49500112544073899</v>
      </c>
      <c r="H293">
        <v>0.460808906289981</v>
      </c>
      <c r="I293">
        <v>0.58705792171189397</v>
      </c>
      <c r="J293">
        <v>0.55150885684309203</v>
      </c>
      <c r="K293" t="s">
        <v>1323</v>
      </c>
      <c r="L293">
        <v>1</v>
      </c>
    </row>
    <row r="294" spans="1:12" x14ac:dyDescent="0.2">
      <c r="A294" t="s">
        <v>1102</v>
      </c>
      <c r="B294" t="s">
        <v>1103</v>
      </c>
      <c r="C294" t="s">
        <v>1277</v>
      </c>
      <c r="D294" t="s">
        <v>1104</v>
      </c>
      <c r="E294">
        <v>5.3475935828877002E-3</v>
      </c>
      <c r="F294">
        <v>1.5932400932400901</v>
      </c>
      <c r="G294">
        <v>0.47267759161420397</v>
      </c>
      <c r="H294">
        <v>0.46806891201759199</v>
      </c>
      <c r="I294">
        <v>0.59225046010389104</v>
      </c>
      <c r="J294">
        <v>0.556386963085716</v>
      </c>
      <c r="K294" t="s">
        <v>1342</v>
      </c>
      <c r="L294">
        <v>1</v>
      </c>
    </row>
    <row r="295" spans="1:12" x14ac:dyDescent="0.2">
      <c r="A295" t="s">
        <v>1105</v>
      </c>
      <c r="B295" t="s">
        <v>1103</v>
      </c>
      <c r="C295" t="s">
        <v>1277</v>
      </c>
      <c r="D295" t="s">
        <v>1104</v>
      </c>
      <c r="E295">
        <v>5.3475935828877002E-3</v>
      </c>
      <c r="F295">
        <v>1.5932400932400901</v>
      </c>
      <c r="G295">
        <v>0.47267759161420397</v>
      </c>
      <c r="H295">
        <v>0.46806891201759199</v>
      </c>
      <c r="I295">
        <v>0.59225046010389104</v>
      </c>
      <c r="J295">
        <v>0.556386963085716</v>
      </c>
      <c r="K295" t="s">
        <v>1342</v>
      </c>
      <c r="L295">
        <v>1</v>
      </c>
    </row>
    <row r="296" spans="1:12" x14ac:dyDescent="0.2">
      <c r="A296" t="s">
        <v>1251</v>
      </c>
      <c r="B296" t="s">
        <v>1252</v>
      </c>
      <c r="C296" t="s">
        <v>1267</v>
      </c>
      <c r="D296" t="s">
        <v>1253</v>
      </c>
      <c r="E296">
        <v>4.0241448692152904E-3</v>
      </c>
      <c r="F296">
        <v>1.19893721302172</v>
      </c>
      <c r="G296">
        <v>0.26016442938532802</v>
      </c>
      <c r="H296">
        <v>0.49941509509259602</v>
      </c>
      <c r="I296">
        <v>0.62365338603252796</v>
      </c>
      <c r="J296">
        <v>0.58588829700848699</v>
      </c>
      <c r="K296" t="s">
        <v>1343</v>
      </c>
      <c r="L296">
        <v>2</v>
      </c>
    </row>
    <row r="297" spans="1:12" x14ac:dyDescent="0.2">
      <c r="A297" t="s">
        <v>1254</v>
      </c>
      <c r="B297" t="s">
        <v>1252</v>
      </c>
      <c r="C297" t="s">
        <v>1267</v>
      </c>
      <c r="D297" t="s">
        <v>1253</v>
      </c>
      <c r="E297">
        <v>4.0241448692152904E-3</v>
      </c>
      <c r="F297">
        <v>1.19893721302172</v>
      </c>
      <c r="G297">
        <v>0.26016442938532802</v>
      </c>
      <c r="H297">
        <v>0.49941509509259602</v>
      </c>
      <c r="I297">
        <v>0.62365338603252796</v>
      </c>
      <c r="J297">
        <v>0.58588829700848699</v>
      </c>
      <c r="K297" t="s">
        <v>1343</v>
      </c>
      <c r="L297">
        <v>2</v>
      </c>
    </row>
    <row r="298" spans="1:12" x14ac:dyDescent="0.2">
      <c r="A298" t="s">
        <v>1176</v>
      </c>
      <c r="B298" t="s">
        <v>1177</v>
      </c>
      <c r="C298" t="s">
        <v>1267</v>
      </c>
      <c r="D298" t="s">
        <v>1178</v>
      </c>
      <c r="E298">
        <v>4.0000000000000001E-3</v>
      </c>
      <c r="F298">
        <v>1.19174358974359</v>
      </c>
      <c r="G298">
        <v>0.25152907683848502</v>
      </c>
      <c r="H298">
        <v>0.50261946949964798</v>
      </c>
      <c r="I298">
        <v>0.62365338603252796</v>
      </c>
      <c r="J298">
        <v>0.58588829700848699</v>
      </c>
      <c r="K298" t="s">
        <v>1344</v>
      </c>
      <c r="L298">
        <v>2</v>
      </c>
    </row>
    <row r="299" spans="1:12" x14ac:dyDescent="0.2">
      <c r="A299" t="s">
        <v>1179</v>
      </c>
      <c r="B299" t="s">
        <v>1177</v>
      </c>
      <c r="C299" t="s">
        <v>1267</v>
      </c>
      <c r="D299" t="s">
        <v>1178</v>
      </c>
      <c r="E299">
        <v>4.0000000000000001E-3</v>
      </c>
      <c r="F299">
        <v>1.19174358974359</v>
      </c>
      <c r="G299">
        <v>0.25152907683848502</v>
      </c>
      <c r="H299">
        <v>0.50261946949964798</v>
      </c>
      <c r="I299">
        <v>0.62365338603252796</v>
      </c>
      <c r="J299">
        <v>0.58588829700848699</v>
      </c>
      <c r="K299" t="s">
        <v>1344</v>
      </c>
      <c r="L299">
        <v>2</v>
      </c>
    </row>
    <row r="300" spans="1:12" x14ac:dyDescent="0.2">
      <c r="A300" t="s">
        <v>689</v>
      </c>
      <c r="B300" t="s">
        <v>690</v>
      </c>
      <c r="C300" t="s">
        <v>1277</v>
      </c>
      <c r="D300" t="s">
        <v>691</v>
      </c>
      <c r="E300">
        <v>4.8309178743961402E-3</v>
      </c>
      <c r="F300">
        <v>1.43930385234733</v>
      </c>
      <c r="G300">
        <v>0.36842778935953502</v>
      </c>
      <c r="H300">
        <v>0.50294627905849099</v>
      </c>
      <c r="I300">
        <v>0.62365338603252796</v>
      </c>
      <c r="J300">
        <v>0.58588829700848699</v>
      </c>
      <c r="K300" t="s">
        <v>1291</v>
      </c>
      <c r="L300">
        <v>1</v>
      </c>
    </row>
    <row r="301" spans="1:12" x14ac:dyDescent="0.2">
      <c r="A301" t="s">
        <v>692</v>
      </c>
      <c r="B301" t="s">
        <v>690</v>
      </c>
      <c r="C301" t="s">
        <v>1277</v>
      </c>
      <c r="D301" t="s">
        <v>691</v>
      </c>
      <c r="E301">
        <v>4.8309178743961402E-3</v>
      </c>
      <c r="F301">
        <v>1.43930385234733</v>
      </c>
      <c r="G301">
        <v>0.36842778935953502</v>
      </c>
      <c r="H301">
        <v>0.50294627905849099</v>
      </c>
      <c r="I301">
        <v>0.62365338603252796</v>
      </c>
      <c r="J301">
        <v>0.58588829700848699</v>
      </c>
      <c r="K301" t="s">
        <v>1291</v>
      </c>
      <c r="L301">
        <v>1</v>
      </c>
    </row>
    <row r="302" spans="1:12" x14ac:dyDescent="0.2">
      <c r="A302" t="s">
        <v>1032</v>
      </c>
      <c r="B302" t="s">
        <v>1033</v>
      </c>
      <c r="C302" t="s">
        <v>1277</v>
      </c>
      <c r="D302" t="s">
        <v>1034</v>
      </c>
      <c r="E302">
        <v>4.4052863436123404E-3</v>
      </c>
      <c r="F302">
        <v>1.31249294024624</v>
      </c>
      <c r="G302">
        <v>0.27456424323434098</v>
      </c>
      <c r="H302">
        <v>0.53556423438661904</v>
      </c>
      <c r="I302">
        <v>0.65920775181060898</v>
      </c>
      <c r="J302">
        <v>0.61928968194997802</v>
      </c>
      <c r="K302" t="s">
        <v>1331</v>
      </c>
      <c r="L302">
        <v>1</v>
      </c>
    </row>
    <row r="303" spans="1:12" x14ac:dyDescent="0.2">
      <c r="A303" t="s">
        <v>1035</v>
      </c>
      <c r="B303" t="s">
        <v>1033</v>
      </c>
      <c r="C303" t="s">
        <v>1277</v>
      </c>
      <c r="D303" t="s">
        <v>1034</v>
      </c>
      <c r="E303">
        <v>4.4052863436123404E-3</v>
      </c>
      <c r="F303">
        <v>1.31249294024624</v>
      </c>
      <c r="G303">
        <v>0.27456424323434098</v>
      </c>
      <c r="H303">
        <v>0.53556423438661904</v>
      </c>
      <c r="I303">
        <v>0.65920775181060898</v>
      </c>
      <c r="J303">
        <v>0.61928968194997802</v>
      </c>
      <c r="K303" t="s">
        <v>1331</v>
      </c>
      <c r="L303">
        <v>1</v>
      </c>
    </row>
    <row r="304" spans="1:12" x14ac:dyDescent="0.2">
      <c r="A304" t="s">
        <v>844</v>
      </c>
      <c r="B304" t="s">
        <v>845</v>
      </c>
      <c r="C304" t="s">
        <v>1277</v>
      </c>
      <c r="D304" t="s">
        <v>846</v>
      </c>
      <c r="E304">
        <v>4.3668122270742399E-3</v>
      </c>
      <c r="F304">
        <v>1.3010301198074099</v>
      </c>
      <c r="G304">
        <v>0.26566687364250302</v>
      </c>
      <c r="H304">
        <v>0.53870741008178802</v>
      </c>
      <c r="I304">
        <v>0.65920775181060898</v>
      </c>
      <c r="J304">
        <v>0.61928968194997802</v>
      </c>
      <c r="K304" t="s">
        <v>1323</v>
      </c>
      <c r="L304">
        <v>1</v>
      </c>
    </row>
    <row r="305" spans="1:12" x14ac:dyDescent="0.2">
      <c r="A305" t="s">
        <v>849</v>
      </c>
      <c r="B305" t="s">
        <v>845</v>
      </c>
      <c r="C305" t="s">
        <v>1277</v>
      </c>
      <c r="D305" t="s">
        <v>846</v>
      </c>
      <c r="E305">
        <v>4.3668122270742399E-3</v>
      </c>
      <c r="F305">
        <v>1.3010301198074099</v>
      </c>
      <c r="G305">
        <v>0.26566687364250302</v>
      </c>
      <c r="H305">
        <v>0.53870741008178802</v>
      </c>
      <c r="I305">
        <v>0.65920775181060898</v>
      </c>
      <c r="J305">
        <v>0.61928968194997802</v>
      </c>
      <c r="K305" t="s">
        <v>1323</v>
      </c>
      <c r="L305">
        <v>1</v>
      </c>
    </row>
    <row r="306" spans="1:12" x14ac:dyDescent="0.2">
      <c r="A306" t="s">
        <v>898</v>
      </c>
      <c r="B306" t="s">
        <v>899</v>
      </c>
      <c r="C306" t="s">
        <v>1277</v>
      </c>
      <c r="D306" t="s">
        <v>808</v>
      </c>
      <c r="E306">
        <v>4.29184549356223E-3</v>
      </c>
      <c r="F306">
        <v>1.27869483878068</v>
      </c>
      <c r="G306">
        <v>0.248115759727941</v>
      </c>
      <c r="H306">
        <v>0.54493089618398005</v>
      </c>
      <c r="I306">
        <v>0.66246501104719202</v>
      </c>
      <c r="J306">
        <v>0.62234969911620697</v>
      </c>
      <c r="K306" t="s">
        <v>1278</v>
      </c>
      <c r="L306">
        <v>1</v>
      </c>
    </row>
    <row r="307" spans="1:12" x14ac:dyDescent="0.2">
      <c r="A307" t="s">
        <v>900</v>
      </c>
      <c r="B307" t="s">
        <v>899</v>
      </c>
      <c r="C307" t="s">
        <v>1277</v>
      </c>
      <c r="D307" t="s">
        <v>808</v>
      </c>
      <c r="E307">
        <v>4.29184549356223E-3</v>
      </c>
      <c r="F307">
        <v>1.27869483878068</v>
      </c>
      <c r="G307">
        <v>0.248115759727941</v>
      </c>
      <c r="H307">
        <v>0.54493089618398005</v>
      </c>
      <c r="I307">
        <v>0.66246501104719202</v>
      </c>
      <c r="J307">
        <v>0.62234969911620697</v>
      </c>
      <c r="K307" t="s">
        <v>1278</v>
      </c>
      <c r="L307">
        <v>1</v>
      </c>
    </row>
    <row r="308" spans="1:12" x14ac:dyDescent="0.2">
      <c r="A308" t="s">
        <v>1216</v>
      </c>
      <c r="B308" t="s">
        <v>1217</v>
      </c>
      <c r="C308" t="s">
        <v>1277</v>
      </c>
      <c r="D308" t="s">
        <v>1218</v>
      </c>
      <c r="E308">
        <v>4.2194092827004199E-3</v>
      </c>
      <c r="F308">
        <v>1.25711349129071</v>
      </c>
      <c r="G308">
        <v>0.23087890860499999</v>
      </c>
      <c r="H308">
        <v>0.55107148080356305</v>
      </c>
      <c r="I308">
        <v>0.66427068757755903</v>
      </c>
      <c r="J308">
        <v>0.62404603360427202</v>
      </c>
      <c r="K308" t="s">
        <v>1299</v>
      </c>
      <c r="L308">
        <v>1</v>
      </c>
    </row>
    <row r="309" spans="1:12" x14ac:dyDescent="0.2">
      <c r="A309" t="s">
        <v>1219</v>
      </c>
      <c r="B309" t="s">
        <v>1217</v>
      </c>
      <c r="C309" t="s">
        <v>1277</v>
      </c>
      <c r="D309" t="s">
        <v>1218</v>
      </c>
      <c r="E309">
        <v>4.2194092827004199E-3</v>
      </c>
      <c r="F309">
        <v>1.25711349129071</v>
      </c>
      <c r="G309">
        <v>0.23087890860499999</v>
      </c>
      <c r="H309">
        <v>0.55107148080356305</v>
      </c>
      <c r="I309">
        <v>0.66427068757755903</v>
      </c>
      <c r="J309">
        <v>0.62404603360427202</v>
      </c>
      <c r="K309" t="s">
        <v>1299</v>
      </c>
      <c r="L309">
        <v>1</v>
      </c>
    </row>
    <row r="310" spans="1:12" x14ac:dyDescent="0.2">
      <c r="A310" t="s">
        <v>731</v>
      </c>
      <c r="B310" t="s">
        <v>732</v>
      </c>
      <c r="C310" t="s">
        <v>1277</v>
      </c>
      <c r="D310" t="s">
        <v>733</v>
      </c>
      <c r="E310">
        <v>4.1841004184100397E-3</v>
      </c>
      <c r="F310">
        <v>1.2465937131209099</v>
      </c>
      <c r="G310">
        <v>0.22237453570010199</v>
      </c>
      <c r="H310">
        <v>0.554111026286214</v>
      </c>
      <c r="I310">
        <v>0.66427068757755903</v>
      </c>
      <c r="J310">
        <v>0.62404603360427202</v>
      </c>
      <c r="K310" t="s">
        <v>1278</v>
      </c>
      <c r="L310">
        <v>1</v>
      </c>
    </row>
    <row r="311" spans="1:12" x14ac:dyDescent="0.2">
      <c r="A311" t="s">
        <v>734</v>
      </c>
      <c r="B311" t="s">
        <v>732</v>
      </c>
      <c r="C311" t="s">
        <v>1277</v>
      </c>
      <c r="D311" t="s">
        <v>733</v>
      </c>
      <c r="E311">
        <v>4.1841004184100397E-3</v>
      </c>
      <c r="F311">
        <v>1.2465937131209099</v>
      </c>
      <c r="G311">
        <v>0.22237453570010199</v>
      </c>
      <c r="H311">
        <v>0.554111026286214</v>
      </c>
      <c r="I311">
        <v>0.66427068757755903</v>
      </c>
      <c r="J311">
        <v>0.62404603360427202</v>
      </c>
      <c r="K311" t="s">
        <v>1278</v>
      </c>
      <c r="L311">
        <v>1</v>
      </c>
    </row>
    <row r="312" spans="1:12" x14ac:dyDescent="0.2">
      <c r="A312" t="s">
        <v>1044</v>
      </c>
      <c r="B312" t="s">
        <v>1045</v>
      </c>
      <c r="C312" t="s">
        <v>1277</v>
      </c>
      <c r="D312" t="s">
        <v>1046</v>
      </c>
      <c r="E312">
        <v>4.1493775933610002E-3</v>
      </c>
      <c r="F312">
        <v>1.23624853707841</v>
      </c>
      <c r="G312">
        <v>0.21394425852864599</v>
      </c>
      <c r="H312">
        <v>0.55713025409730799</v>
      </c>
      <c r="I312">
        <v>0.66427068757755903</v>
      </c>
      <c r="J312">
        <v>0.62404603360427202</v>
      </c>
      <c r="K312" t="s">
        <v>1309</v>
      </c>
      <c r="L312">
        <v>1</v>
      </c>
    </row>
    <row r="313" spans="1:12" x14ac:dyDescent="0.2">
      <c r="A313" t="s">
        <v>1047</v>
      </c>
      <c r="B313" t="s">
        <v>1045</v>
      </c>
      <c r="C313" t="s">
        <v>1277</v>
      </c>
      <c r="D313" t="s">
        <v>1046</v>
      </c>
      <c r="E313">
        <v>4.1493775933610002E-3</v>
      </c>
      <c r="F313">
        <v>1.23624853707841</v>
      </c>
      <c r="G313">
        <v>0.21394425852864599</v>
      </c>
      <c r="H313">
        <v>0.55713025409730799</v>
      </c>
      <c r="I313">
        <v>0.66427068757755903</v>
      </c>
      <c r="J313">
        <v>0.62404603360427202</v>
      </c>
      <c r="K313" t="s">
        <v>1309</v>
      </c>
      <c r="L313">
        <v>1</v>
      </c>
    </row>
    <row r="314" spans="1:12" x14ac:dyDescent="0.2">
      <c r="A314" t="s">
        <v>1048</v>
      </c>
      <c r="B314" t="s">
        <v>1049</v>
      </c>
      <c r="C314" t="s">
        <v>1277</v>
      </c>
      <c r="D314" t="s">
        <v>1050</v>
      </c>
      <c r="E314">
        <v>4.0983606557377103E-3</v>
      </c>
      <c r="F314">
        <v>1.2210487599831901</v>
      </c>
      <c r="G314">
        <v>0.20143471153331099</v>
      </c>
      <c r="H314">
        <v>0.56162129319757004</v>
      </c>
      <c r="I314">
        <v>0.66536025818310796</v>
      </c>
      <c r="J314">
        <v>0.625069625684188</v>
      </c>
      <c r="K314" t="s">
        <v>1278</v>
      </c>
      <c r="L314">
        <v>1</v>
      </c>
    </row>
    <row r="315" spans="1:12" x14ac:dyDescent="0.2">
      <c r="A315" t="s">
        <v>1051</v>
      </c>
      <c r="B315" t="s">
        <v>1049</v>
      </c>
      <c r="C315" t="s">
        <v>1277</v>
      </c>
      <c r="D315" t="s">
        <v>1050</v>
      </c>
      <c r="E315">
        <v>4.0983606557377103E-3</v>
      </c>
      <c r="F315">
        <v>1.2210487599831901</v>
      </c>
      <c r="G315">
        <v>0.20143471153331099</v>
      </c>
      <c r="H315">
        <v>0.56162129319757004</v>
      </c>
      <c r="I315">
        <v>0.66536025818310796</v>
      </c>
      <c r="J315">
        <v>0.625069625684188</v>
      </c>
      <c r="K315" t="s">
        <v>1278</v>
      </c>
      <c r="L315">
        <v>1</v>
      </c>
    </row>
    <row r="316" spans="1:12" x14ac:dyDescent="0.2">
      <c r="A316" t="s">
        <v>1090</v>
      </c>
      <c r="B316" t="s">
        <v>1091</v>
      </c>
      <c r="C316" t="s">
        <v>1277</v>
      </c>
      <c r="D316" t="s">
        <v>1092</v>
      </c>
      <c r="E316">
        <v>3.9215686274509803E-3</v>
      </c>
      <c r="F316">
        <v>1.16837606837607</v>
      </c>
      <c r="G316">
        <v>0.15689375955704099</v>
      </c>
      <c r="H316">
        <v>0.57770710573346395</v>
      </c>
      <c r="I316">
        <v>0.68008558016724197</v>
      </c>
      <c r="J316">
        <v>0.63890326150403098</v>
      </c>
      <c r="K316" t="s">
        <v>1278</v>
      </c>
      <c r="L316">
        <v>1</v>
      </c>
    </row>
    <row r="317" spans="1:12" x14ac:dyDescent="0.2">
      <c r="A317" t="s">
        <v>1093</v>
      </c>
      <c r="B317" t="s">
        <v>1091</v>
      </c>
      <c r="C317" t="s">
        <v>1277</v>
      </c>
      <c r="D317" t="s">
        <v>1092</v>
      </c>
      <c r="E317">
        <v>3.9215686274509803E-3</v>
      </c>
      <c r="F317">
        <v>1.16837606837607</v>
      </c>
      <c r="G317">
        <v>0.15689375955704099</v>
      </c>
      <c r="H317">
        <v>0.57770710573346395</v>
      </c>
      <c r="I317">
        <v>0.68008558016724197</v>
      </c>
      <c r="J317">
        <v>0.63890326150403098</v>
      </c>
      <c r="K317" t="s">
        <v>1278</v>
      </c>
      <c r="L317">
        <v>1</v>
      </c>
    </row>
    <row r="318" spans="1:12" x14ac:dyDescent="0.2">
      <c r="A318" t="s">
        <v>573</v>
      </c>
      <c r="B318" t="s">
        <v>574</v>
      </c>
      <c r="C318" t="s">
        <v>1277</v>
      </c>
      <c r="D318" t="s">
        <v>575</v>
      </c>
      <c r="E318">
        <v>3.8759689922480598E-3</v>
      </c>
      <c r="F318">
        <v>1.15479030013914</v>
      </c>
      <c r="G318">
        <v>0.145089891420428</v>
      </c>
      <c r="H318">
        <v>0.58199207949407605</v>
      </c>
      <c r="I318">
        <v>0.68082092318174903</v>
      </c>
      <c r="J318">
        <v>0.63959407610735897</v>
      </c>
      <c r="K318" t="s">
        <v>1278</v>
      </c>
      <c r="L318">
        <v>1</v>
      </c>
    </row>
    <row r="319" spans="1:12" x14ac:dyDescent="0.2">
      <c r="A319" t="s">
        <v>576</v>
      </c>
      <c r="B319" t="s">
        <v>574</v>
      </c>
      <c r="C319" t="s">
        <v>1277</v>
      </c>
      <c r="D319" t="s">
        <v>575</v>
      </c>
      <c r="E319">
        <v>3.8759689922480598E-3</v>
      </c>
      <c r="F319">
        <v>1.15479030013914</v>
      </c>
      <c r="G319">
        <v>0.145089891420428</v>
      </c>
      <c r="H319">
        <v>0.58199207949407605</v>
      </c>
      <c r="I319">
        <v>0.68082092318174903</v>
      </c>
      <c r="J319">
        <v>0.63959407610735897</v>
      </c>
      <c r="K319" t="s">
        <v>1278</v>
      </c>
      <c r="L319">
        <v>1</v>
      </c>
    </row>
    <row r="320" spans="1:12" x14ac:dyDescent="0.2">
      <c r="A320" t="s">
        <v>1098</v>
      </c>
      <c r="B320" t="s">
        <v>1099</v>
      </c>
      <c r="C320" t="s">
        <v>1277</v>
      </c>
      <c r="D320" t="s">
        <v>1100</v>
      </c>
      <c r="E320">
        <v>3.83141762452107E-3</v>
      </c>
      <c r="F320">
        <v>1.1415168484134</v>
      </c>
      <c r="G320">
        <v>0.13342595228182799</v>
      </c>
      <c r="H320">
        <v>0.58623412579136203</v>
      </c>
      <c r="I320">
        <v>0.68149717123245901</v>
      </c>
      <c r="J320">
        <v>0.64022937421951398</v>
      </c>
      <c r="K320" t="s">
        <v>1345</v>
      </c>
      <c r="L320">
        <v>1</v>
      </c>
    </row>
    <row r="321" spans="1:12" x14ac:dyDescent="0.2">
      <c r="A321" t="s">
        <v>1101</v>
      </c>
      <c r="B321" t="s">
        <v>1099</v>
      </c>
      <c r="C321" t="s">
        <v>1277</v>
      </c>
      <c r="D321" t="s">
        <v>1100</v>
      </c>
      <c r="E321">
        <v>3.83141762452107E-3</v>
      </c>
      <c r="F321">
        <v>1.1415168484134</v>
      </c>
      <c r="G321">
        <v>0.13342595228182799</v>
      </c>
      <c r="H321">
        <v>0.58623412579136203</v>
      </c>
      <c r="I321">
        <v>0.68149717123245901</v>
      </c>
      <c r="J321">
        <v>0.64022937421951398</v>
      </c>
      <c r="K321" t="s">
        <v>1345</v>
      </c>
      <c r="L321">
        <v>1</v>
      </c>
    </row>
    <row r="322" spans="1:12" x14ac:dyDescent="0.2">
      <c r="A322" t="s">
        <v>1018</v>
      </c>
      <c r="B322" t="s">
        <v>1019</v>
      </c>
      <c r="C322" t="s">
        <v>1277</v>
      </c>
      <c r="D322" t="s">
        <v>583</v>
      </c>
      <c r="E322">
        <v>3.5587188612099599E-3</v>
      </c>
      <c r="F322">
        <v>1.0602700976366499</v>
      </c>
      <c r="G322">
        <v>5.8986964937143803E-2</v>
      </c>
      <c r="H322">
        <v>0.61344831113402298</v>
      </c>
      <c r="I322">
        <v>0.70432954241313706</v>
      </c>
      <c r="J322">
        <v>0.66167914001460504</v>
      </c>
      <c r="K322" t="s">
        <v>1278</v>
      </c>
      <c r="L322">
        <v>1</v>
      </c>
    </row>
    <row r="323" spans="1:12" x14ac:dyDescent="0.2">
      <c r="A323" t="s">
        <v>581</v>
      </c>
      <c r="B323" t="s">
        <v>582</v>
      </c>
      <c r="C323" t="s">
        <v>1277</v>
      </c>
      <c r="D323" t="s">
        <v>583</v>
      </c>
      <c r="E323">
        <v>3.5587188612099599E-3</v>
      </c>
      <c r="F323">
        <v>1.0602700976366499</v>
      </c>
      <c r="G323">
        <v>5.8986964937143803E-2</v>
      </c>
      <c r="H323">
        <v>0.61344831113402298</v>
      </c>
      <c r="I323">
        <v>0.70432954241313706</v>
      </c>
      <c r="J323">
        <v>0.66167914001460504</v>
      </c>
      <c r="K323" t="s">
        <v>1341</v>
      </c>
      <c r="L323">
        <v>1</v>
      </c>
    </row>
    <row r="324" spans="1:12" x14ac:dyDescent="0.2">
      <c r="A324" t="s">
        <v>1020</v>
      </c>
      <c r="B324" t="s">
        <v>1019</v>
      </c>
      <c r="C324" t="s">
        <v>1277</v>
      </c>
      <c r="D324" t="s">
        <v>583</v>
      </c>
      <c r="E324">
        <v>3.5587188612099599E-3</v>
      </c>
      <c r="F324">
        <v>1.0602700976366499</v>
      </c>
      <c r="G324">
        <v>5.8986964937143803E-2</v>
      </c>
      <c r="H324">
        <v>0.61344831113402298</v>
      </c>
      <c r="I324">
        <v>0.70432954241313706</v>
      </c>
      <c r="J324">
        <v>0.66167914001460504</v>
      </c>
      <c r="K324" t="s">
        <v>1278</v>
      </c>
      <c r="L324">
        <v>1</v>
      </c>
    </row>
    <row r="325" spans="1:12" x14ac:dyDescent="0.2">
      <c r="A325" t="s">
        <v>584</v>
      </c>
      <c r="B325" t="s">
        <v>582</v>
      </c>
      <c r="C325" t="s">
        <v>1277</v>
      </c>
      <c r="D325" t="s">
        <v>583</v>
      </c>
      <c r="E325">
        <v>3.5587188612099599E-3</v>
      </c>
      <c r="F325">
        <v>1.0602700976366499</v>
      </c>
      <c r="G325">
        <v>5.8986964937143803E-2</v>
      </c>
      <c r="H325">
        <v>0.61344831113402298</v>
      </c>
      <c r="I325">
        <v>0.70432954241313706</v>
      </c>
      <c r="J325">
        <v>0.66167914001460504</v>
      </c>
      <c r="K325" t="s">
        <v>1341</v>
      </c>
      <c r="L325">
        <v>1</v>
      </c>
    </row>
    <row r="326" spans="1:12" x14ac:dyDescent="0.2">
      <c r="A326" t="s">
        <v>735</v>
      </c>
      <c r="B326" t="s">
        <v>736</v>
      </c>
      <c r="C326" t="s">
        <v>1277</v>
      </c>
      <c r="D326" t="s">
        <v>737</v>
      </c>
      <c r="E326">
        <v>3.4129692832764501E-3</v>
      </c>
      <c r="F326">
        <v>1.0168460663341199</v>
      </c>
      <c r="G326">
        <v>1.6840184440611802E-2</v>
      </c>
      <c r="H326">
        <v>0.62892051925871795</v>
      </c>
      <c r="I326">
        <v>0.71766390541178804</v>
      </c>
      <c r="J326">
        <v>0.67420604583110899</v>
      </c>
      <c r="K326" t="s">
        <v>1278</v>
      </c>
      <c r="L326">
        <v>1</v>
      </c>
    </row>
    <row r="327" spans="1:12" x14ac:dyDescent="0.2">
      <c r="A327" t="s">
        <v>738</v>
      </c>
      <c r="B327" t="s">
        <v>736</v>
      </c>
      <c r="C327" t="s">
        <v>1277</v>
      </c>
      <c r="D327" t="s">
        <v>737</v>
      </c>
      <c r="E327">
        <v>3.4129692832764501E-3</v>
      </c>
      <c r="F327">
        <v>1.0168460663341199</v>
      </c>
      <c r="G327">
        <v>1.6840184440611802E-2</v>
      </c>
      <c r="H327">
        <v>0.62892051925871795</v>
      </c>
      <c r="I327">
        <v>0.71766390541178804</v>
      </c>
      <c r="J327">
        <v>0.67420604583110899</v>
      </c>
      <c r="K327" t="s">
        <v>1278</v>
      </c>
      <c r="L327">
        <v>1</v>
      </c>
    </row>
    <row r="328" spans="1:12" x14ac:dyDescent="0.2">
      <c r="A328" t="s">
        <v>994</v>
      </c>
      <c r="B328" t="s">
        <v>995</v>
      </c>
      <c r="C328" t="s">
        <v>1277</v>
      </c>
      <c r="D328" t="s">
        <v>996</v>
      </c>
      <c r="E328">
        <v>3.3557046979865801E-3</v>
      </c>
      <c r="F328">
        <v>0.99978489072448795</v>
      </c>
      <c r="G328">
        <v>-2.16884801299654E-4</v>
      </c>
      <c r="H328">
        <v>0.63518535345496796</v>
      </c>
      <c r="I328">
        <v>0.72039314477209804</v>
      </c>
      <c r="J328">
        <v>0.67677001715997898</v>
      </c>
      <c r="K328" t="s">
        <v>1346</v>
      </c>
      <c r="L328">
        <v>1</v>
      </c>
    </row>
    <row r="329" spans="1:12" x14ac:dyDescent="0.2">
      <c r="A329" t="s">
        <v>997</v>
      </c>
      <c r="B329" t="s">
        <v>995</v>
      </c>
      <c r="C329" t="s">
        <v>1277</v>
      </c>
      <c r="D329" t="s">
        <v>996</v>
      </c>
      <c r="E329">
        <v>3.3557046979865801E-3</v>
      </c>
      <c r="F329">
        <v>0.99978489072448795</v>
      </c>
      <c r="G329">
        <v>-2.16884801299654E-4</v>
      </c>
      <c r="H329">
        <v>0.63518535345496796</v>
      </c>
      <c r="I329">
        <v>0.72039314477209804</v>
      </c>
      <c r="J329">
        <v>0.67677001715997898</v>
      </c>
      <c r="K329" t="s">
        <v>1346</v>
      </c>
      <c r="L329">
        <v>1</v>
      </c>
    </row>
    <row r="330" spans="1:12" x14ac:dyDescent="0.2">
      <c r="A330" t="s">
        <v>758</v>
      </c>
      <c r="B330" t="s">
        <v>759</v>
      </c>
      <c r="C330" t="s">
        <v>1277</v>
      </c>
      <c r="D330" t="s">
        <v>760</v>
      </c>
      <c r="E330">
        <v>3.2362459546925598E-3</v>
      </c>
      <c r="F330">
        <v>0.96419384283461995</v>
      </c>
      <c r="G330">
        <v>-3.6770788911765197E-2</v>
      </c>
      <c r="H330">
        <v>0.64860279843846802</v>
      </c>
      <c r="I330">
        <v>0.72942191378192101</v>
      </c>
      <c r="J330">
        <v>0.68525205256252897</v>
      </c>
      <c r="K330" t="s">
        <v>1341</v>
      </c>
      <c r="L330">
        <v>1</v>
      </c>
    </row>
    <row r="331" spans="1:12" x14ac:dyDescent="0.2">
      <c r="A331" t="s">
        <v>761</v>
      </c>
      <c r="B331" t="s">
        <v>759</v>
      </c>
      <c r="C331" t="s">
        <v>1277</v>
      </c>
      <c r="D331" t="s">
        <v>760</v>
      </c>
      <c r="E331">
        <v>3.2362459546925598E-3</v>
      </c>
      <c r="F331">
        <v>0.96419384283461995</v>
      </c>
      <c r="G331">
        <v>-3.6770788911765197E-2</v>
      </c>
      <c r="H331">
        <v>0.64860279843846802</v>
      </c>
      <c r="I331">
        <v>0.72942191378192101</v>
      </c>
      <c r="J331">
        <v>0.68525205256252897</v>
      </c>
      <c r="K331" t="s">
        <v>1341</v>
      </c>
      <c r="L331">
        <v>1</v>
      </c>
    </row>
    <row r="332" spans="1:12" x14ac:dyDescent="0.2">
      <c r="A332" t="s">
        <v>1133</v>
      </c>
      <c r="B332" t="s">
        <v>1134</v>
      </c>
      <c r="C332" t="s">
        <v>1277</v>
      </c>
      <c r="D332" t="s">
        <v>1135</v>
      </c>
      <c r="E332">
        <v>3.21543408360129E-3</v>
      </c>
      <c r="F332">
        <v>0.95799323934372205</v>
      </c>
      <c r="G332">
        <v>-4.3279708001463003E-2</v>
      </c>
      <c r="H332">
        <v>0.650989449934402</v>
      </c>
      <c r="I332">
        <v>0.72942191378192101</v>
      </c>
      <c r="J332">
        <v>0.68525205256252897</v>
      </c>
      <c r="K332" t="s">
        <v>1302</v>
      </c>
      <c r="L332">
        <v>1</v>
      </c>
    </row>
    <row r="333" spans="1:12" x14ac:dyDescent="0.2">
      <c r="A333" t="s">
        <v>1136</v>
      </c>
      <c r="B333" t="s">
        <v>1134</v>
      </c>
      <c r="C333" t="s">
        <v>1277</v>
      </c>
      <c r="D333" t="s">
        <v>1135</v>
      </c>
      <c r="E333">
        <v>3.21543408360129E-3</v>
      </c>
      <c r="F333">
        <v>0.95799323934372205</v>
      </c>
      <c r="G333">
        <v>-4.3279708001463003E-2</v>
      </c>
      <c r="H333">
        <v>0.650989449934402</v>
      </c>
      <c r="I333">
        <v>0.72942191378192101</v>
      </c>
      <c r="J333">
        <v>0.68525205256252897</v>
      </c>
      <c r="K333" t="s">
        <v>1302</v>
      </c>
      <c r="L333">
        <v>1</v>
      </c>
    </row>
    <row r="334" spans="1:12" x14ac:dyDescent="0.2">
      <c r="A334" t="s">
        <v>585</v>
      </c>
      <c r="B334" t="s">
        <v>586</v>
      </c>
      <c r="C334" t="s">
        <v>1277</v>
      </c>
      <c r="D334" t="s">
        <v>587</v>
      </c>
      <c r="E334">
        <v>3.08641975308642E-3</v>
      </c>
      <c r="F334">
        <v>0.91955523899968294</v>
      </c>
      <c r="G334">
        <v>-8.4621040633840905E-2</v>
      </c>
      <c r="H334">
        <v>0.66611729941473097</v>
      </c>
      <c r="I334">
        <v>0.74190309994694603</v>
      </c>
      <c r="J334">
        <v>0.69697744533782102</v>
      </c>
      <c r="K334" t="s">
        <v>1341</v>
      </c>
      <c r="L334">
        <v>1</v>
      </c>
    </row>
    <row r="335" spans="1:12" x14ac:dyDescent="0.2">
      <c r="A335" t="s">
        <v>588</v>
      </c>
      <c r="B335" t="s">
        <v>586</v>
      </c>
      <c r="C335" t="s">
        <v>1277</v>
      </c>
      <c r="D335" t="s">
        <v>587</v>
      </c>
      <c r="E335">
        <v>3.08641975308642E-3</v>
      </c>
      <c r="F335">
        <v>0.91955523899968294</v>
      </c>
      <c r="G335">
        <v>-8.4621040633840905E-2</v>
      </c>
      <c r="H335">
        <v>0.66611729941473097</v>
      </c>
      <c r="I335">
        <v>0.74190309994694603</v>
      </c>
      <c r="J335">
        <v>0.69697744533782102</v>
      </c>
      <c r="K335" t="s">
        <v>1341</v>
      </c>
      <c r="L335">
        <v>1</v>
      </c>
    </row>
    <row r="336" spans="1:12" x14ac:dyDescent="0.2">
      <c r="A336" t="s">
        <v>1110</v>
      </c>
      <c r="B336" t="s">
        <v>1111</v>
      </c>
      <c r="C336" t="s">
        <v>1277</v>
      </c>
      <c r="D336" t="s">
        <v>1112</v>
      </c>
      <c r="E336">
        <v>3.0487804878048799E-3</v>
      </c>
      <c r="F336">
        <v>0.90834115071919996</v>
      </c>
      <c r="G336">
        <v>-9.7019117876620195E-2</v>
      </c>
      <c r="H336">
        <v>0.67064042739917396</v>
      </c>
      <c r="I336">
        <v>0.74249475890622796</v>
      </c>
      <c r="J336">
        <v>0.69753327661818798</v>
      </c>
      <c r="K336" t="s">
        <v>1278</v>
      </c>
      <c r="L336">
        <v>1</v>
      </c>
    </row>
    <row r="337" spans="1:12" x14ac:dyDescent="0.2">
      <c r="A337" t="s">
        <v>1113</v>
      </c>
      <c r="B337" t="s">
        <v>1111</v>
      </c>
      <c r="C337" t="s">
        <v>1277</v>
      </c>
      <c r="D337" t="s">
        <v>1112</v>
      </c>
      <c r="E337">
        <v>3.0487804878048799E-3</v>
      </c>
      <c r="F337">
        <v>0.90834115071919996</v>
      </c>
      <c r="G337">
        <v>-9.7019117876620195E-2</v>
      </c>
      <c r="H337">
        <v>0.67064042739917396</v>
      </c>
      <c r="I337">
        <v>0.74249475890622796</v>
      </c>
      <c r="J337">
        <v>0.69753327661818798</v>
      </c>
      <c r="K337" t="s">
        <v>1278</v>
      </c>
      <c r="L337">
        <v>1</v>
      </c>
    </row>
    <row r="338" spans="1:12" x14ac:dyDescent="0.2">
      <c r="A338" t="s">
        <v>836</v>
      </c>
      <c r="B338" t="s">
        <v>837</v>
      </c>
      <c r="C338" t="s">
        <v>1277</v>
      </c>
      <c r="D338" t="s">
        <v>838</v>
      </c>
      <c r="E338">
        <v>2.9940119760479E-3</v>
      </c>
      <c r="F338">
        <v>0.89202364501765696</v>
      </c>
      <c r="G338">
        <v>-0.115346592600509</v>
      </c>
      <c r="H338">
        <v>0.67731193190186401</v>
      </c>
      <c r="I338">
        <v>0.745443901383116</v>
      </c>
      <c r="J338">
        <v>0.70030383491566095</v>
      </c>
      <c r="K338" t="s">
        <v>1278</v>
      </c>
      <c r="L338">
        <v>1</v>
      </c>
    </row>
    <row r="339" spans="1:12" x14ac:dyDescent="0.2">
      <c r="A339" t="s">
        <v>839</v>
      </c>
      <c r="B339" t="s">
        <v>837</v>
      </c>
      <c r="C339" t="s">
        <v>1277</v>
      </c>
      <c r="D339" t="s">
        <v>838</v>
      </c>
      <c r="E339">
        <v>2.9940119760479E-3</v>
      </c>
      <c r="F339">
        <v>0.89202364501765696</v>
      </c>
      <c r="G339">
        <v>-0.115346592600509</v>
      </c>
      <c r="H339">
        <v>0.67731193190186401</v>
      </c>
      <c r="I339">
        <v>0.745443901383116</v>
      </c>
      <c r="J339">
        <v>0.70030383491566095</v>
      </c>
      <c r="K339" t="s">
        <v>1278</v>
      </c>
      <c r="L339">
        <v>1</v>
      </c>
    </row>
    <row r="340" spans="1:12" x14ac:dyDescent="0.2">
      <c r="A340" t="s">
        <v>921</v>
      </c>
      <c r="B340" t="s">
        <v>922</v>
      </c>
      <c r="C340" t="s">
        <v>1277</v>
      </c>
      <c r="D340" t="s">
        <v>923</v>
      </c>
      <c r="E340">
        <v>2.9498525073746299E-3</v>
      </c>
      <c r="F340">
        <v>0.87886695408819304</v>
      </c>
      <c r="G340">
        <v>-0.13038053760168999</v>
      </c>
      <c r="H340">
        <v>0.68276947310472402</v>
      </c>
      <c r="I340">
        <v>0.74703012939693403</v>
      </c>
      <c r="J340">
        <v>0.70179400950702298</v>
      </c>
      <c r="K340" t="s">
        <v>1278</v>
      </c>
      <c r="L340">
        <v>1</v>
      </c>
    </row>
    <row r="341" spans="1:12" x14ac:dyDescent="0.2">
      <c r="A341" t="s">
        <v>924</v>
      </c>
      <c r="B341" t="s">
        <v>922</v>
      </c>
      <c r="C341" t="s">
        <v>1277</v>
      </c>
      <c r="D341" t="s">
        <v>923</v>
      </c>
      <c r="E341">
        <v>2.9498525073746299E-3</v>
      </c>
      <c r="F341">
        <v>0.87886695408819304</v>
      </c>
      <c r="G341">
        <v>-0.13038053760168999</v>
      </c>
      <c r="H341">
        <v>0.68276947310472402</v>
      </c>
      <c r="I341">
        <v>0.74703012939693403</v>
      </c>
      <c r="J341">
        <v>0.70179400950702298</v>
      </c>
      <c r="K341" t="s">
        <v>1278</v>
      </c>
      <c r="L341">
        <v>1</v>
      </c>
    </row>
    <row r="342" spans="1:12" x14ac:dyDescent="0.2">
      <c r="A342" t="s">
        <v>1168</v>
      </c>
      <c r="B342" t="s">
        <v>1169</v>
      </c>
      <c r="C342" t="s">
        <v>1277</v>
      </c>
      <c r="D342" t="s">
        <v>1170</v>
      </c>
      <c r="E342">
        <v>2.8985507246376799E-3</v>
      </c>
      <c r="F342">
        <v>0.86358231140839803</v>
      </c>
      <c r="G342">
        <v>-0.14814514274591201</v>
      </c>
      <c r="H342">
        <v>0.68919835246877204</v>
      </c>
      <c r="I342">
        <v>0.74965434829936595</v>
      </c>
      <c r="J342">
        <v>0.70425931985112999</v>
      </c>
      <c r="K342" t="s">
        <v>1278</v>
      </c>
      <c r="L342">
        <v>1</v>
      </c>
    </row>
    <row r="343" spans="1:12" x14ac:dyDescent="0.2">
      <c r="A343" t="s">
        <v>1171</v>
      </c>
      <c r="B343" t="s">
        <v>1169</v>
      </c>
      <c r="C343" t="s">
        <v>1277</v>
      </c>
      <c r="D343" t="s">
        <v>1170</v>
      </c>
      <c r="E343">
        <v>2.8985507246376799E-3</v>
      </c>
      <c r="F343">
        <v>0.86358231140839803</v>
      </c>
      <c r="G343">
        <v>-0.14814514274591201</v>
      </c>
      <c r="H343">
        <v>0.68919835246877204</v>
      </c>
      <c r="I343">
        <v>0.74965434829936595</v>
      </c>
      <c r="J343">
        <v>0.70425931985112999</v>
      </c>
      <c r="K343" t="s">
        <v>1278</v>
      </c>
      <c r="L343">
        <v>1</v>
      </c>
    </row>
    <row r="344" spans="1:12" x14ac:dyDescent="0.2">
      <c r="A344" t="s">
        <v>1183</v>
      </c>
      <c r="B344" t="s">
        <v>1184</v>
      </c>
      <c r="C344" t="s">
        <v>1277</v>
      </c>
      <c r="D344" t="s">
        <v>1185</v>
      </c>
      <c r="E344">
        <v>2.7624309392265201E-3</v>
      </c>
      <c r="F344">
        <v>0.82302734098314201</v>
      </c>
      <c r="G344">
        <v>-0.19693773880474999</v>
      </c>
      <c r="H344">
        <v>0.70672327832154103</v>
      </c>
      <c r="I344">
        <v>0.76405654280799895</v>
      </c>
      <c r="J344">
        <v>0.71778939505448702</v>
      </c>
      <c r="K344" t="s">
        <v>1347</v>
      </c>
      <c r="L344">
        <v>1</v>
      </c>
    </row>
    <row r="345" spans="1:12" x14ac:dyDescent="0.2">
      <c r="A345" t="s">
        <v>1186</v>
      </c>
      <c r="B345" t="s">
        <v>1184</v>
      </c>
      <c r="C345" t="s">
        <v>1277</v>
      </c>
      <c r="D345" t="s">
        <v>1185</v>
      </c>
      <c r="E345">
        <v>2.7624309392265201E-3</v>
      </c>
      <c r="F345">
        <v>0.82302734098314201</v>
      </c>
      <c r="G345">
        <v>-0.19693773880474999</v>
      </c>
      <c r="H345">
        <v>0.70672327832154103</v>
      </c>
      <c r="I345">
        <v>0.76405654280799895</v>
      </c>
      <c r="J345">
        <v>0.71778939505448702</v>
      </c>
      <c r="K345" t="s">
        <v>1347</v>
      </c>
      <c r="L345">
        <v>1</v>
      </c>
    </row>
    <row r="346" spans="1:12" x14ac:dyDescent="0.2">
      <c r="A346" t="s">
        <v>1067</v>
      </c>
      <c r="B346" t="s">
        <v>1068</v>
      </c>
      <c r="C346" t="s">
        <v>1277</v>
      </c>
      <c r="D346" t="s">
        <v>1069</v>
      </c>
      <c r="E346">
        <v>2.6525198938992002E-3</v>
      </c>
      <c r="F346">
        <v>0.79028089505543098</v>
      </c>
      <c r="G346">
        <v>-0.23824268896425699</v>
      </c>
      <c r="H346">
        <v>0.72137398308016798</v>
      </c>
      <c r="I346">
        <v>0.76405654280799895</v>
      </c>
      <c r="J346">
        <v>0.71778939505448702</v>
      </c>
      <c r="K346" t="s">
        <v>1278</v>
      </c>
      <c r="L346">
        <v>1</v>
      </c>
    </row>
    <row r="347" spans="1:12" x14ac:dyDescent="0.2">
      <c r="A347" t="s">
        <v>1070</v>
      </c>
      <c r="B347" t="s">
        <v>1068</v>
      </c>
      <c r="C347" t="s">
        <v>1277</v>
      </c>
      <c r="D347" t="s">
        <v>1069</v>
      </c>
      <c r="E347">
        <v>2.6525198938992002E-3</v>
      </c>
      <c r="F347">
        <v>0.79028089505543098</v>
      </c>
      <c r="G347">
        <v>-0.23824268896425699</v>
      </c>
      <c r="H347">
        <v>0.72137398308016798</v>
      </c>
      <c r="I347">
        <v>0.76405654280799895</v>
      </c>
      <c r="J347">
        <v>0.71778939505448702</v>
      </c>
      <c r="K347" t="s">
        <v>1278</v>
      </c>
      <c r="L347">
        <v>1</v>
      </c>
    </row>
    <row r="348" spans="1:12" x14ac:dyDescent="0.2">
      <c r="A348" t="s">
        <v>1236</v>
      </c>
      <c r="B348" t="s">
        <v>1237</v>
      </c>
      <c r="C348" t="s">
        <v>1277</v>
      </c>
      <c r="D348" t="s">
        <v>652</v>
      </c>
      <c r="E348">
        <v>2.5906735751295299E-3</v>
      </c>
      <c r="F348">
        <v>0.771854656569683</v>
      </c>
      <c r="G348">
        <v>-0.262302043043531</v>
      </c>
      <c r="H348">
        <v>0.72981509066694505</v>
      </c>
      <c r="I348">
        <v>0.76405654280799895</v>
      </c>
      <c r="J348">
        <v>0.71778939505448702</v>
      </c>
      <c r="K348" t="s">
        <v>1348</v>
      </c>
      <c r="L348">
        <v>1</v>
      </c>
    </row>
    <row r="349" spans="1:12" x14ac:dyDescent="0.2">
      <c r="A349" t="s">
        <v>650</v>
      </c>
      <c r="B349" t="s">
        <v>651</v>
      </c>
      <c r="C349" t="s">
        <v>1277</v>
      </c>
      <c r="D349" t="s">
        <v>652</v>
      </c>
      <c r="E349">
        <v>2.5906735751295299E-3</v>
      </c>
      <c r="F349">
        <v>0.771854656569683</v>
      </c>
      <c r="G349">
        <v>-0.262302043043531</v>
      </c>
      <c r="H349">
        <v>0.72981509066694505</v>
      </c>
      <c r="I349">
        <v>0.76405654280799895</v>
      </c>
      <c r="J349">
        <v>0.71778939505448702</v>
      </c>
      <c r="K349" t="s">
        <v>1341</v>
      </c>
      <c r="L349">
        <v>1</v>
      </c>
    </row>
    <row r="350" spans="1:12" x14ac:dyDescent="0.2">
      <c r="A350" t="s">
        <v>1238</v>
      </c>
      <c r="B350" t="s">
        <v>1237</v>
      </c>
      <c r="C350" t="s">
        <v>1277</v>
      </c>
      <c r="D350" t="s">
        <v>652</v>
      </c>
      <c r="E350">
        <v>2.5906735751295299E-3</v>
      </c>
      <c r="F350">
        <v>0.771854656569683</v>
      </c>
      <c r="G350">
        <v>-0.262302043043531</v>
      </c>
      <c r="H350">
        <v>0.72981509066694505</v>
      </c>
      <c r="I350">
        <v>0.76405654280799895</v>
      </c>
      <c r="J350">
        <v>0.71778939505448702</v>
      </c>
      <c r="K350" t="s">
        <v>1348</v>
      </c>
      <c r="L350">
        <v>1</v>
      </c>
    </row>
    <row r="351" spans="1:12" x14ac:dyDescent="0.2">
      <c r="A351" t="s">
        <v>653</v>
      </c>
      <c r="B351" t="s">
        <v>651</v>
      </c>
      <c r="C351" t="s">
        <v>1277</v>
      </c>
      <c r="D351" t="s">
        <v>652</v>
      </c>
      <c r="E351">
        <v>2.5906735751295299E-3</v>
      </c>
      <c r="F351">
        <v>0.771854656569683</v>
      </c>
      <c r="G351">
        <v>-0.262302043043531</v>
      </c>
      <c r="H351">
        <v>0.72981509066694505</v>
      </c>
      <c r="I351">
        <v>0.76405654280799895</v>
      </c>
      <c r="J351">
        <v>0.71778939505448702</v>
      </c>
      <c r="K351" t="s">
        <v>1341</v>
      </c>
      <c r="L351">
        <v>1</v>
      </c>
    </row>
    <row r="352" spans="1:12" x14ac:dyDescent="0.2">
      <c r="A352" t="s">
        <v>1212</v>
      </c>
      <c r="B352" t="s">
        <v>1213</v>
      </c>
      <c r="C352" t="s">
        <v>1277</v>
      </c>
      <c r="D352" t="s">
        <v>1214</v>
      </c>
      <c r="E352">
        <v>2.5706940874036001E-3</v>
      </c>
      <c r="F352">
        <v>0.765902049963747</v>
      </c>
      <c r="G352">
        <v>-0.27020745740301999</v>
      </c>
      <c r="H352">
        <v>0.73257229863256701</v>
      </c>
      <c r="I352">
        <v>0.76405654280799895</v>
      </c>
      <c r="J352">
        <v>0.71778939505448702</v>
      </c>
      <c r="K352" t="s">
        <v>1319</v>
      </c>
      <c r="L352">
        <v>1</v>
      </c>
    </row>
    <row r="353" spans="1:12" x14ac:dyDescent="0.2">
      <c r="A353" t="s">
        <v>1215</v>
      </c>
      <c r="B353" t="s">
        <v>1213</v>
      </c>
      <c r="C353" t="s">
        <v>1277</v>
      </c>
      <c r="D353" t="s">
        <v>1214</v>
      </c>
      <c r="E353">
        <v>2.5706940874036001E-3</v>
      </c>
      <c r="F353">
        <v>0.765902049963747</v>
      </c>
      <c r="G353">
        <v>-0.27020745740301999</v>
      </c>
      <c r="H353">
        <v>0.73257229863256701</v>
      </c>
      <c r="I353">
        <v>0.76405654280799895</v>
      </c>
      <c r="J353">
        <v>0.71778939505448702</v>
      </c>
      <c r="K353" t="s">
        <v>1319</v>
      </c>
      <c r="L353">
        <v>1</v>
      </c>
    </row>
    <row r="354" spans="1:12" x14ac:dyDescent="0.2">
      <c r="A354" t="s">
        <v>658</v>
      </c>
      <c r="B354" t="s">
        <v>659</v>
      </c>
      <c r="C354" t="s">
        <v>1277</v>
      </c>
      <c r="D354" t="s">
        <v>660</v>
      </c>
      <c r="E354">
        <v>2.5641025641025602E-3</v>
      </c>
      <c r="F354">
        <v>0.76393819855358303</v>
      </c>
      <c r="G354">
        <v>-0.272830201291763</v>
      </c>
      <c r="H354">
        <v>0.73348518093920401</v>
      </c>
      <c r="I354">
        <v>0.76405654280799895</v>
      </c>
      <c r="J354">
        <v>0.71778939505448702</v>
      </c>
      <c r="K354" t="s">
        <v>1341</v>
      </c>
      <c r="L354">
        <v>1</v>
      </c>
    </row>
    <row r="355" spans="1:12" x14ac:dyDescent="0.2">
      <c r="A355" t="s">
        <v>1052</v>
      </c>
      <c r="B355" t="s">
        <v>1053</v>
      </c>
      <c r="C355" t="s">
        <v>1277</v>
      </c>
      <c r="D355" t="s">
        <v>660</v>
      </c>
      <c r="E355">
        <v>2.5641025641025602E-3</v>
      </c>
      <c r="F355">
        <v>0.76393819855358303</v>
      </c>
      <c r="G355">
        <v>-0.272830201291763</v>
      </c>
      <c r="H355">
        <v>0.73348518093920401</v>
      </c>
      <c r="I355">
        <v>0.76405654280799895</v>
      </c>
      <c r="J355">
        <v>0.71778939505448702</v>
      </c>
      <c r="K355" t="s">
        <v>1349</v>
      </c>
      <c r="L355">
        <v>1</v>
      </c>
    </row>
    <row r="356" spans="1:12" x14ac:dyDescent="0.2">
      <c r="A356" t="s">
        <v>661</v>
      </c>
      <c r="B356" t="s">
        <v>659</v>
      </c>
      <c r="C356" t="s">
        <v>1277</v>
      </c>
      <c r="D356" t="s">
        <v>660</v>
      </c>
      <c r="E356">
        <v>2.5641025641025602E-3</v>
      </c>
      <c r="F356">
        <v>0.76393819855358303</v>
      </c>
      <c r="G356">
        <v>-0.272830201291763</v>
      </c>
      <c r="H356">
        <v>0.73348518093920401</v>
      </c>
      <c r="I356">
        <v>0.76405654280799895</v>
      </c>
      <c r="J356">
        <v>0.71778939505448702</v>
      </c>
      <c r="K356" t="s">
        <v>1341</v>
      </c>
      <c r="L356">
        <v>1</v>
      </c>
    </row>
    <row r="357" spans="1:12" x14ac:dyDescent="0.2">
      <c r="A357" t="s">
        <v>1054</v>
      </c>
      <c r="B357" t="s">
        <v>1053</v>
      </c>
      <c r="C357" t="s">
        <v>1277</v>
      </c>
      <c r="D357" t="s">
        <v>660</v>
      </c>
      <c r="E357">
        <v>2.5641025641025602E-3</v>
      </c>
      <c r="F357">
        <v>0.76393819855358303</v>
      </c>
      <c r="G357">
        <v>-0.272830201291763</v>
      </c>
      <c r="H357">
        <v>0.73348518093920401</v>
      </c>
      <c r="I357">
        <v>0.76405654280799895</v>
      </c>
      <c r="J357">
        <v>0.71778939505448702</v>
      </c>
      <c r="K357" t="s">
        <v>1349</v>
      </c>
      <c r="L357">
        <v>1</v>
      </c>
    </row>
    <row r="358" spans="1:12" x14ac:dyDescent="0.2">
      <c r="A358" t="s">
        <v>1121</v>
      </c>
      <c r="B358" t="s">
        <v>1122</v>
      </c>
      <c r="C358" t="s">
        <v>1277</v>
      </c>
      <c r="D358" t="s">
        <v>1123</v>
      </c>
      <c r="E358">
        <v>2.5510204081632699E-3</v>
      </c>
      <c r="F358">
        <v>0.76004055468341203</v>
      </c>
      <c r="G358">
        <v>-0.27805730795429101</v>
      </c>
      <c r="H358">
        <v>0.73530172668081595</v>
      </c>
      <c r="I358">
        <v>0.76405654280799895</v>
      </c>
      <c r="J358">
        <v>0.71778939505448702</v>
      </c>
      <c r="K358" t="s">
        <v>1278</v>
      </c>
      <c r="L358">
        <v>1</v>
      </c>
    </row>
    <row r="359" spans="1:12" x14ac:dyDescent="0.2">
      <c r="A359" t="s">
        <v>1124</v>
      </c>
      <c r="B359" t="s">
        <v>1122</v>
      </c>
      <c r="C359" t="s">
        <v>1277</v>
      </c>
      <c r="D359" t="s">
        <v>1123</v>
      </c>
      <c r="E359">
        <v>2.5510204081632699E-3</v>
      </c>
      <c r="F359">
        <v>0.76004055468341203</v>
      </c>
      <c r="G359">
        <v>-0.27805730795429101</v>
      </c>
      <c r="H359">
        <v>0.73530172668081595</v>
      </c>
      <c r="I359">
        <v>0.76405654280799895</v>
      </c>
      <c r="J359">
        <v>0.71778939505448702</v>
      </c>
      <c r="K359" t="s">
        <v>1278</v>
      </c>
      <c r="L359">
        <v>1</v>
      </c>
    </row>
    <row r="360" spans="1:12" x14ac:dyDescent="0.2">
      <c r="A360" t="s">
        <v>1239</v>
      </c>
      <c r="B360" t="s">
        <v>1240</v>
      </c>
      <c r="C360" t="s">
        <v>1277</v>
      </c>
      <c r="D360" t="s">
        <v>1241</v>
      </c>
      <c r="E360">
        <v>2.4330900243308999E-3</v>
      </c>
      <c r="F360">
        <v>0.72490485994135601</v>
      </c>
      <c r="G360">
        <v>-0.32654115066323403</v>
      </c>
      <c r="H360">
        <v>0.75196058427939405</v>
      </c>
      <c r="I360">
        <v>0.77702593708870704</v>
      </c>
      <c r="J360">
        <v>0.72997343269227699</v>
      </c>
      <c r="K360" t="s">
        <v>1350</v>
      </c>
      <c r="L360">
        <v>1</v>
      </c>
    </row>
    <row r="361" spans="1:12" x14ac:dyDescent="0.2">
      <c r="A361" t="s">
        <v>1242</v>
      </c>
      <c r="B361" t="s">
        <v>1240</v>
      </c>
      <c r="C361" t="s">
        <v>1277</v>
      </c>
      <c r="D361" t="s">
        <v>1241</v>
      </c>
      <c r="E361">
        <v>2.4330900243308999E-3</v>
      </c>
      <c r="F361">
        <v>0.72490485994135601</v>
      </c>
      <c r="G361">
        <v>-0.32654115066323403</v>
      </c>
      <c r="H361">
        <v>0.75196058427939405</v>
      </c>
      <c r="I361">
        <v>0.77702593708870704</v>
      </c>
      <c r="J361">
        <v>0.72997343269227699</v>
      </c>
      <c r="K361" t="s">
        <v>1350</v>
      </c>
      <c r="L361">
        <v>1</v>
      </c>
    </row>
    <row r="362" spans="1:12" x14ac:dyDescent="0.2">
      <c r="A362" t="s">
        <v>1224</v>
      </c>
      <c r="B362" t="s">
        <v>1225</v>
      </c>
      <c r="C362" t="s">
        <v>1277</v>
      </c>
      <c r="D362" t="s">
        <v>1226</v>
      </c>
      <c r="E362">
        <v>2.3696682464455E-3</v>
      </c>
      <c r="F362">
        <v>0.70600923563008899</v>
      </c>
      <c r="G362">
        <v>-0.35369479066114901</v>
      </c>
      <c r="H362">
        <v>0.76112757453067403</v>
      </c>
      <c r="I362">
        <v>0.78215319813649298</v>
      </c>
      <c r="J362">
        <v>0.73479021443496295</v>
      </c>
      <c r="K362" t="s">
        <v>1351</v>
      </c>
      <c r="L362">
        <v>1</v>
      </c>
    </row>
    <row r="363" spans="1:12" x14ac:dyDescent="0.2">
      <c r="A363" t="s">
        <v>1227</v>
      </c>
      <c r="B363" t="s">
        <v>1225</v>
      </c>
      <c r="C363" t="s">
        <v>1277</v>
      </c>
      <c r="D363" t="s">
        <v>1226</v>
      </c>
      <c r="E363">
        <v>2.3696682464455E-3</v>
      </c>
      <c r="F363">
        <v>0.70600923563008899</v>
      </c>
      <c r="G363">
        <v>-0.35369479066114901</v>
      </c>
      <c r="H363">
        <v>0.76112757453067403</v>
      </c>
      <c r="I363">
        <v>0.78215319813649298</v>
      </c>
      <c r="J363">
        <v>0.73479021443496295</v>
      </c>
      <c r="K363" t="s">
        <v>1351</v>
      </c>
      <c r="L363">
        <v>1</v>
      </c>
    </row>
    <row r="364" spans="1:12" x14ac:dyDescent="0.2">
      <c r="A364" t="s">
        <v>770</v>
      </c>
      <c r="B364" t="s">
        <v>771</v>
      </c>
      <c r="C364" t="s">
        <v>1277</v>
      </c>
      <c r="D364" t="s">
        <v>772</v>
      </c>
      <c r="E364">
        <v>2.3094688221708998E-3</v>
      </c>
      <c r="F364">
        <v>0.68807366613371201</v>
      </c>
      <c r="G364">
        <v>-0.38022393387144998</v>
      </c>
      <c r="H364">
        <v>0.76995995747226098</v>
      </c>
      <c r="I364">
        <v>0.78688215433978304</v>
      </c>
      <c r="J364">
        <v>0.73923281052860201</v>
      </c>
      <c r="K364" t="s">
        <v>1341</v>
      </c>
      <c r="L364">
        <v>1</v>
      </c>
    </row>
    <row r="365" spans="1:12" x14ac:dyDescent="0.2">
      <c r="A365" t="s">
        <v>773</v>
      </c>
      <c r="B365" t="s">
        <v>771</v>
      </c>
      <c r="C365" t="s">
        <v>1277</v>
      </c>
      <c r="D365" t="s">
        <v>772</v>
      </c>
      <c r="E365">
        <v>2.3094688221708998E-3</v>
      </c>
      <c r="F365">
        <v>0.68807366613371201</v>
      </c>
      <c r="G365">
        <v>-0.38022393387144998</v>
      </c>
      <c r="H365">
        <v>0.76995995747226098</v>
      </c>
      <c r="I365">
        <v>0.78688215433978304</v>
      </c>
      <c r="J365">
        <v>0.73923281052860201</v>
      </c>
      <c r="K365" t="s">
        <v>1341</v>
      </c>
      <c r="L365">
        <v>1</v>
      </c>
    </row>
    <row r="366" spans="1:12" x14ac:dyDescent="0.2">
      <c r="A366" t="s">
        <v>1232</v>
      </c>
      <c r="B366" t="s">
        <v>1233</v>
      </c>
      <c r="C366" t="s">
        <v>1277</v>
      </c>
      <c r="D366" t="s">
        <v>1234</v>
      </c>
      <c r="E366">
        <v>2.17391304347826E-3</v>
      </c>
      <c r="F366">
        <v>0.64768673355629902</v>
      </c>
      <c r="G366">
        <v>-0.44290298496519198</v>
      </c>
      <c r="H366">
        <v>0.790295764606192</v>
      </c>
      <c r="I366">
        <v>0.80325143287842504</v>
      </c>
      <c r="J366">
        <v>0.75461085375109505</v>
      </c>
      <c r="K366" t="s">
        <v>1350</v>
      </c>
      <c r="L366">
        <v>1</v>
      </c>
    </row>
    <row r="367" spans="1:12" x14ac:dyDescent="0.2">
      <c r="A367" t="s">
        <v>1235</v>
      </c>
      <c r="B367" t="s">
        <v>1233</v>
      </c>
      <c r="C367" t="s">
        <v>1277</v>
      </c>
      <c r="D367" t="s">
        <v>1234</v>
      </c>
      <c r="E367">
        <v>2.17391304347826E-3</v>
      </c>
      <c r="F367">
        <v>0.64768673355629902</v>
      </c>
      <c r="G367">
        <v>-0.44290298496519198</v>
      </c>
      <c r="H367">
        <v>0.790295764606192</v>
      </c>
      <c r="I367">
        <v>0.80325143287842504</v>
      </c>
      <c r="J367">
        <v>0.75461085375109505</v>
      </c>
      <c r="K367" t="s">
        <v>1350</v>
      </c>
      <c r="L367">
        <v>1</v>
      </c>
    </row>
    <row r="368" spans="1:12" x14ac:dyDescent="0.2">
      <c r="A368" t="s">
        <v>1243</v>
      </c>
      <c r="B368" t="s">
        <v>1244</v>
      </c>
      <c r="C368" t="s">
        <v>1277</v>
      </c>
      <c r="D368" t="s">
        <v>1245</v>
      </c>
      <c r="E368">
        <v>2.1231422505307899E-3</v>
      </c>
      <c r="F368">
        <v>0.63256029179596096</v>
      </c>
      <c r="G368">
        <v>-0.467522074651885</v>
      </c>
      <c r="H368">
        <v>0.79806236165581701</v>
      </c>
      <c r="I368">
        <v>0.80673695254338096</v>
      </c>
      <c r="J368">
        <v>0.75788530912394603</v>
      </c>
      <c r="K368" t="s">
        <v>1352</v>
      </c>
      <c r="L368">
        <v>1</v>
      </c>
    </row>
    <row r="369" spans="1:12" x14ac:dyDescent="0.2">
      <c r="A369" t="s">
        <v>1246</v>
      </c>
      <c r="B369" t="s">
        <v>1244</v>
      </c>
      <c r="C369" t="s">
        <v>1277</v>
      </c>
      <c r="D369" t="s">
        <v>1245</v>
      </c>
      <c r="E369">
        <v>2.1231422505307899E-3</v>
      </c>
      <c r="F369">
        <v>0.63256029179596096</v>
      </c>
      <c r="G369">
        <v>-0.467522074651885</v>
      </c>
      <c r="H369">
        <v>0.79806236165581701</v>
      </c>
      <c r="I369">
        <v>0.80673695254338096</v>
      </c>
      <c r="J369">
        <v>0.75788530912394603</v>
      </c>
      <c r="K369" t="s">
        <v>1352</v>
      </c>
      <c r="L369">
        <v>1</v>
      </c>
    </row>
    <row r="370" spans="1:12" x14ac:dyDescent="0.2">
      <c r="A370" t="s">
        <v>1247</v>
      </c>
      <c r="B370" t="s">
        <v>1248</v>
      </c>
      <c r="C370" t="s">
        <v>1277</v>
      </c>
      <c r="D370" t="s">
        <v>1249</v>
      </c>
      <c r="E370">
        <v>2.0703933747412001E-3</v>
      </c>
      <c r="F370">
        <v>0.61684450814885605</v>
      </c>
      <c r="G370">
        <v>-0.49382000479097299</v>
      </c>
      <c r="H370">
        <v>0.80621136600997301</v>
      </c>
      <c r="I370">
        <v>0.81056926528570294</v>
      </c>
      <c r="J370">
        <v>0.76148555765380099</v>
      </c>
      <c r="K370" t="s">
        <v>1353</v>
      </c>
      <c r="L370">
        <v>1</v>
      </c>
    </row>
    <row r="371" spans="1:12" x14ac:dyDescent="0.2">
      <c r="A371" t="s">
        <v>1250</v>
      </c>
      <c r="B371" t="s">
        <v>1248</v>
      </c>
      <c r="C371" t="s">
        <v>1277</v>
      </c>
      <c r="D371" t="s">
        <v>1249</v>
      </c>
      <c r="E371">
        <v>2.0703933747412001E-3</v>
      </c>
      <c r="F371">
        <v>0.61684450814885605</v>
      </c>
      <c r="G371">
        <v>-0.49382000479097299</v>
      </c>
      <c r="H371">
        <v>0.80621136600997301</v>
      </c>
      <c r="I371">
        <v>0.81056926528570294</v>
      </c>
      <c r="J371">
        <v>0.76148555765380099</v>
      </c>
      <c r="K371" t="s">
        <v>1353</v>
      </c>
      <c r="L371">
        <v>1</v>
      </c>
    </row>
    <row r="372" spans="1:12" x14ac:dyDescent="0.2">
      <c r="A372" t="s">
        <v>1172</v>
      </c>
      <c r="B372" t="s">
        <v>1173</v>
      </c>
      <c r="C372" t="s">
        <v>1277</v>
      </c>
      <c r="D372" t="s">
        <v>1174</v>
      </c>
      <c r="E372">
        <v>2.0161290322580601E-3</v>
      </c>
      <c r="F372">
        <v>0.60067721257237405</v>
      </c>
      <c r="G372">
        <v>-0.52168587529096599</v>
      </c>
      <c r="H372">
        <v>0.81467333280739196</v>
      </c>
      <c r="I372">
        <v>0.81467333280739196</v>
      </c>
      <c r="J372">
        <v>0.76534110495770902</v>
      </c>
      <c r="K372" t="s">
        <v>1347</v>
      </c>
      <c r="L372">
        <v>1</v>
      </c>
    </row>
    <row r="373" spans="1:12" x14ac:dyDescent="0.2">
      <c r="A373" t="s">
        <v>1175</v>
      </c>
      <c r="B373" t="s">
        <v>1173</v>
      </c>
      <c r="C373" t="s">
        <v>1277</v>
      </c>
      <c r="D373" t="s">
        <v>1174</v>
      </c>
      <c r="E373">
        <v>2.0161290322580601E-3</v>
      </c>
      <c r="F373">
        <v>0.60067721257237405</v>
      </c>
      <c r="G373">
        <v>-0.52168587529096599</v>
      </c>
      <c r="H373">
        <v>0.81467333280739196</v>
      </c>
      <c r="I373">
        <v>0.81467333280739196</v>
      </c>
      <c r="J373">
        <v>0.76534110495770902</v>
      </c>
      <c r="K373" t="s">
        <v>1347</v>
      </c>
      <c r="L373">
        <v>1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rquoise_GO</vt:lpstr>
      <vt:lpstr>Turquoise_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ying Meng</dc:creator>
  <cp:lastModifiedBy>Jie Zhang</cp:lastModifiedBy>
  <dcterms:created xsi:type="dcterms:W3CDTF">2015-06-05T18:19:34Z</dcterms:created>
  <dcterms:modified xsi:type="dcterms:W3CDTF">2025-10-06T04:38:21Z</dcterms:modified>
</cp:coreProperties>
</file>